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780" yWindow="-180" windowWidth="23160" windowHeight="12705"/>
  </bookViews>
  <sheets>
    <sheet name="Sheet1" sheetId="5" r:id="rId1"/>
  </sheets>
  <definedNames>
    <definedName name="_xlnm._FilterDatabase" localSheetId="0" hidden="1">Sheet1!$E$1:$E$567</definedName>
  </definedNames>
  <calcPr calcId="145621"/>
</workbook>
</file>

<file path=xl/calcChain.xml><?xml version="1.0" encoding="utf-8"?>
<calcChain xmlns="http://schemas.openxmlformats.org/spreadsheetml/2006/main">
  <c r="AB188" i="5" l="1"/>
  <c r="AB243" i="5"/>
  <c r="AB103" i="5"/>
  <c r="AB280" i="5"/>
  <c r="AB228" i="5"/>
  <c r="AB254" i="5"/>
  <c r="AB167" i="5"/>
  <c r="AB7" i="5"/>
  <c r="AB234" i="5"/>
  <c r="AB142" i="5"/>
  <c r="AB60" i="5"/>
  <c r="AB269" i="5"/>
  <c r="AB55" i="5"/>
  <c r="AB115" i="5"/>
  <c r="AB18" i="5"/>
  <c r="AB110" i="5"/>
  <c r="AB58" i="5"/>
  <c r="AB169" i="5"/>
  <c r="AB30" i="5"/>
  <c r="AB57" i="5"/>
  <c r="AB69" i="5"/>
  <c r="AB190" i="5"/>
  <c r="AB272" i="5"/>
  <c r="AB321" i="5"/>
  <c r="AB199" i="5"/>
  <c r="AB32" i="5"/>
  <c r="AB166" i="5"/>
  <c r="AB112" i="5"/>
  <c r="AB168" i="5"/>
  <c r="AB218" i="5"/>
  <c r="AB240" i="5"/>
  <c r="AB31" i="5"/>
  <c r="AB41" i="5"/>
  <c r="AB252" i="5"/>
  <c r="AB171" i="5"/>
  <c r="AB172" i="5"/>
  <c r="AB226" i="5"/>
  <c r="AB330" i="5"/>
  <c r="AB177" i="5"/>
  <c r="AB267" i="5"/>
  <c r="AB282" i="5"/>
  <c r="AB162" i="5"/>
  <c r="AB11" i="5"/>
  <c r="AB266" i="5"/>
  <c r="AB164" i="5"/>
  <c r="AB320" i="5"/>
  <c r="AB195" i="5"/>
  <c r="AB247" i="5"/>
  <c r="AB194" i="5"/>
  <c r="AB217" i="5"/>
  <c r="AB198" i="5"/>
  <c r="AB22" i="5"/>
  <c r="AB71" i="5"/>
  <c r="AB143" i="5"/>
  <c r="AB105" i="5"/>
  <c r="AB3" i="5"/>
  <c r="AB261" i="5"/>
  <c r="AB29" i="5"/>
  <c r="AB311" i="5"/>
  <c r="AB25" i="5"/>
  <c r="AB165" i="5"/>
  <c r="AB147" i="5"/>
  <c r="AB251" i="5"/>
  <c r="AB317" i="5"/>
  <c r="AB214" i="5"/>
  <c r="AB298" i="5"/>
  <c r="AB210" i="5"/>
  <c r="AB8" i="5"/>
  <c r="AB80" i="5"/>
  <c r="AB310" i="5"/>
  <c r="AB187" i="5"/>
  <c r="AB63" i="5"/>
  <c r="AB50" i="5"/>
  <c r="AB160" i="5"/>
  <c r="AB304" i="5"/>
  <c r="AB96" i="5"/>
  <c r="AB148" i="5"/>
  <c r="AB203" i="5"/>
  <c r="AB229" i="5"/>
  <c r="AB182" i="5"/>
  <c r="AB91" i="5"/>
  <c r="AB48" i="5"/>
  <c r="AB51" i="5"/>
  <c r="AB106" i="5"/>
  <c r="AB219" i="5"/>
  <c r="AB200" i="5"/>
  <c r="AB242" i="5"/>
  <c r="AB89" i="5"/>
  <c r="AB45" i="5"/>
  <c r="AB223" i="5"/>
  <c r="AB238" i="5"/>
  <c r="AB135" i="5"/>
  <c r="AB64" i="5"/>
  <c r="AB288" i="5"/>
  <c r="AB128" i="5"/>
  <c r="AB258" i="5"/>
  <c r="AB273" i="5"/>
  <c r="AB326" i="5"/>
  <c r="AB108" i="5"/>
  <c r="AB205" i="5"/>
  <c r="AB156" i="5"/>
  <c r="AB107" i="5"/>
  <c r="AB202" i="5"/>
  <c r="AB274" i="5"/>
  <c r="AB283" i="5"/>
  <c r="AB324" i="5"/>
  <c r="AB201" i="5"/>
  <c r="AB239" i="5"/>
  <c r="AB131" i="5"/>
  <c r="AB38" i="5"/>
  <c r="AB43" i="5"/>
  <c r="AB14" i="5"/>
  <c r="AB185" i="5"/>
  <c r="AB275" i="5"/>
  <c r="AB235" i="5"/>
  <c r="AB99" i="5"/>
  <c r="AB78" i="5"/>
  <c r="AB76" i="5"/>
  <c r="AB90" i="5"/>
  <c r="AB180" i="5"/>
  <c r="AB27" i="5"/>
  <c r="AB122" i="5"/>
  <c r="AB134" i="5"/>
  <c r="AB204" i="5"/>
  <c r="AB5" i="5"/>
  <c r="AB111" i="5"/>
  <c r="AB173" i="5"/>
  <c r="AB109" i="5"/>
  <c r="AB206" i="5"/>
  <c r="AB290" i="5"/>
  <c r="AB136" i="5"/>
  <c r="AB127" i="5"/>
  <c r="AB73" i="5"/>
  <c r="AB284" i="5"/>
  <c r="AB192" i="5"/>
  <c r="AB315" i="5"/>
  <c r="AB189" i="5"/>
  <c r="AB270" i="5"/>
  <c r="AB120" i="5"/>
  <c r="AB66" i="5"/>
  <c r="AB281" i="5"/>
  <c r="AB61" i="5"/>
  <c r="AB303" i="5"/>
  <c r="AB104" i="5"/>
  <c r="AB68" i="5"/>
  <c r="AB297" i="5"/>
  <c r="AB62" i="5"/>
  <c r="AB139" i="5"/>
  <c r="AB133" i="5"/>
  <c r="AB211" i="5"/>
  <c r="AB170" i="5"/>
  <c r="AB186" i="5"/>
  <c r="AB227" i="5"/>
  <c r="AB15" i="5"/>
  <c r="AB232" i="5"/>
  <c r="AB244" i="5"/>
  <c r="AB74" i="5"/>
  <c r="AB101" i="5"/>
  <c r="AB294" i="5"/>
  <c r="AB216" i="5"/>
  <c r="AB6" i="5"/>
  <c r="AB49" i="5"/>
  <c r="AB191" i="5"/>
  <c r="AB124" i="5"/>
  <c r="AB259" i="5"/>
  <c r="AB52" i="5"/>
  <c r="AB306" i="5"/>
  <c r="AB161" i="5"/>
  <c r="AB299" i="5"/>
  <c r="AB236" i="5"/>
  <c r="AB250" i="5"/>
  <c r="AB117" i="5"/>
  <c r="AB257" i="5"/>
  <c r="AB132" i="5"/>
  <c r="AB42" i="5"/>
  <c r="AB174" i="5"/>
  <c r="AB309" i="5"/>
  <c r="AB209" i="5"/>
  <c r="AB92" i="5"/>
  <c r="AB72" i="5"/>
  <c r="AB277" i="5"/>
  <c r="AB246" i="5"/>
  <c r="AB256" i="5"/>
  <c r="AB46" i="5"/>
  <c r="AB322" i="5"/>
  <c r="AB154" i="5"/>
  <c r="AB67" i="5"/>
  <c r="AB207" i="5"/>
  <c r="AB19" i="5"/>
  <c r="AB77" i="5"/>
  <c r="AB21" i="5"/>
  <c r="AB140" i="5"/>
  <c r="AB279" i="5"/>
  <c r="AB276" i="5"/>
  <c r="AB193" i="5"/>
  <c r="AB221" i="5"/>
  <c r="AB10" i="5"/>
  <c r="AB17" i="5"/>
  <c r="AB318" i="5"/>
  <c r="AB138" i="5"/>
  <c r="AB23" i="5"/>
  <c r="AB196" i="5"/>
  <c r="AB146" i="5"/>
  <c r="AB54" i="5"/>
  <c r="AB301" i="5"/>
  <c r="AB152" i="5"/>
  <c r="AB116" i="5"/>
  <c r="AB4" i="5"/>
  <c r="AB237" i="5"/>
  <c r="AB181" i="5"/>
  <c r="AB224" i="5"/>
  <c r="AB26" i="5"/>
  <c r="AB263" i="5"/>
  <c r="AB70" i="5"/>
  <c r="AB98" i="5"/>
  <c r="AB126" i="5"/>
  <c r="AB44" i="5"/>
  <c r="AB119" i="5"/>
  <c r="AB82" i="5"/>
  <c r="AB264" i="5"/>
  <c r="AB289" i="5"/>
  <c r="AB329" i="5"/>
  <c r="AB12" i="5"/>
  <c r="AB295" i="5"/>
  <c r="AB241" i="5"/>
  <c r="AB271" i="5"/>
  <c r="AB35" i="5"/>
  <c r="AB208" i="5"/>
  <c r="AB305" i="5"/>
  <c r="AB137" i="5"/>
  <c r="AB59" i="5"/>
  <c r="AB287" i="5"/>
  <c r="AB312" i="5"/>
  <c r="AB150" i="5"/>
  <c r="AB36" i="5"/>
  <c r="AB9" i="5"/>
  <c r="AB13" i="5"/>
  <c r="AB40" i="5"/>
  <c r="AB307" i="5"/>
  <c r="AB268" i="5"/>
  <c r="AB87" i="5"/>
  <c r="AB184" i="5"/>
  <c r="AB20" i="5"/>
  <c r="AB163" i="5"/>
  <c r="AB97" i="5"/>
  <c r="AB291" i="5"/>
  <c r="AB319" i="5"/>
  <c r="AB125" i="5"/>
  <c r="AB278" i="5"/>
  <c r="AB175" i="5"/>
  <c r="AB293" i="5"/>
  <c r="AB88" i="5"/>
  <c r="AB302" i="5"/>
  <c r="AB296" i="5"/>
  <c r="AB308" i="5"/>
  <c r="AB249" i="5"/>
  <c r="AB81" i="5"/>
  <c r="AB145" i="5"/>
  <c r="AB157" i="5"/>
  <c r="AB118" i="5"/>
  <c r="AB85" i="5"/>
  <c r="AB93" i="5"/>
  <c r="AB327" i="5"/>
  <c r="AB33" i="5"/>
  <c r="AB314" i="5"/>
  <c r="AB316" i="5"/>
  <c r="AB114" i="5"/>
  <c r="AB84" i="5"/>
  <c r="AB248" i="5"/>
  <c r="AB100" i="5"/>
  <c r="AB141" i="5"/>
  <c r="AB265" i="5"/>
  <c r="AB255" i="5"/>
  <c r="AB153" i="5"/>
  <c r="AB178" i="5"/>
  <c r="AB300" i="5"/>
  <c r="AB323" i="5"/>
  <c r="AB253" i="5"/>
  <c r="AB328" i="5"/>
  <c r="AB121" i="5"/>
  <c r="AB233" i="5"/>
  <c r="AB129" i="5"/>
  <c r="AB47" i="5"/>
  <c r="AB75" i="5"/>
  <c r="AB149" i="5"/>
  <c r="AB158" i="5"/>
  <c r="AB83" i="5"/>
  <c r="AB231" i="5"/>
  <c r="AB215" i="5"/>
  <c r="AB113" i="5"/>
  <c r="AB123" i="5"/>
  <c r="AB286" i="5"/>
  <c r="AB34" i="5"/>
  <c r="AB53" i="5"/>
  <c r="AB151" i="5"/>
  <c r="AB155" i="5"/>
  <c r="AB176" i="5"/>
  <c r="AB230" i="5"/>
  <c r="AB102" i="5"/>
  <c r="AB94" i="5"/>
  <c r="AB313" i="5"/>
  <c r="AB225" i="5"/>
  <c r="AB260" i="5"/>
  <c r="AB28" i="5"/>
  <c r="AB179" i="5"/>
  <c r="AB144" i="5"/>
  <c r="AB24" i="5"/>
  <c r="AB16" i="5"/>
  <c r="AB220" i="5"/>
  <c r="AB183" i="5"/>
  <c r="AB213" i="5"/>
  <c r="AB65" i="5"/>
  <c r="AB292" i="5"/>
  <c r="AB130" i="5"/>
  <c r="AB212" i="5"/>
  <c r="AB325" i="5"/>
  <c r="AB79" i="5"/>
  <c r="AB95" i="5"/>
  <c r="AB159" i="5"/>
  <c r="AB262" i="5"/>
  <c r="AB222" i="5"/>
  <c r="AB245" i="5"/>
  <c r="AB285" i="5"/>
  <c r="AB197" i="5"/>
  <c r="AB86" i="5"/>
  <c r="AB56" i="5"/>
  <c r="AB39" i="5"/>
  <c r="AB37" i="5"/>
  <c r="AA188" i="5"/>
  <c r="AA243" i="5"/>
  <c r="AA103" i="5"/>
  <c r="AA280" i="5"/>
  <c r="AA228" i="5"/>
  <c r="AA254" i="5"/>
  <c r="AA167" i="5"/>
  <c r="AA7" i="5"/>
  <c r="AA234" i="5"/>
  <c r="AA142" i="5"/>
  <c r="AA60" i="5"/>
  <c r="AA269" i="5"/>
  <c r="AA55" i="5"/>
  <c r="AA115" i="5"/>
  <c r="AA18" i="5"/>
  <c r="AA110" i="5"/>
  <c r="AA58" i="5"/>
  <c r="AA169" i="5"/>
  <c r="AA30" i="5"/>
  <c r="AA57" i="5"/>
  <c r="AA69" i="5"/>
  <c r="AA190" i="5"/>
  <c r="AA272" i="5"/>
  <c r="AA321" i="5"/>
  <c r="AA199" i="5"/>
  <c r="AA32" i="5"/>
  <c r="AA166" i="5"/>
  <c r="AA112" i="5"/>
  <c r="AA168" i="5"/>
  <c r="AA218" i="5"/>
  <c r="AA240" i="5"/>
  <c r="AA31" i="5"/>
  <c r="AA41" i="5"/>
  <c r="AA252" i="5"/>
  <c r="AA171" i="5"/>
  <c r="AA172" i="5"/>
  <c r="AA226" i="5"/>
  <c r="AA330" i="5"/>
  <c r="AA177" i="5"/>
  <c r="AA267" i="5"/>
  <c r="AA282" i="5"/>
  <c r="AA162" i="5"/>
  <c r="AA11" i="5"/>
  <c r="AA266" i="5"/>
  <c r="AA164" i="5"/>
  <c r="AA320" i="5"/>
  <c r="AA195" i="5"/>
  <c r="AA247" i="5"/>
  <c r="AA194" i="5"/>
  <c r="AA217" i="5"/>
  <c r="AA198" i="5"/>
  <c r="AA22" i="5"/>
  <c r="AA71" i="5"/>
  <c r="AA143" i="5"/>
  <c r="AA105" i="5"/>
  <c r="AA3" i="5"/>
  <c r="AA261" i="5"/>
  <c r="AA29" i="5"/>
  <c r="AA311" i="5"/>
  <c r="AA25" i="5"/>
  <c r="AA165" i="5"/>
  <c r="AA147" i="5"/>
  <c r="AA251" i="5"/>
  <c r="AA317" i="5"/>
  <c r="AA214" i="5"/>
  <c r="AA298" i="5"/>
  <c r="AA210" i="5"/>
  <c r="AA8" i="5"/>
  <c r="AA80" i="5"/>
  <c r="AA310" i="5"/>
  <c r="AA187" i="5"/>
  <c r="AA63" i="5"/>
  <c r="AA50" i="5"/>
  <c r="AA160" i="5"/>
  <c r="AA304" i="5"/>
  <c r="AA96" i="5"/>
  <c r="AA148" i="5"/>
  <c r="AA203" i="5"/>
  <c r="AA229" i="5"/>
  <c r="AA182" i="5"/>
  <c r="AA91" i="5"/>
  <c r="AA48" i="5"/>
  <c r="AA51" i="5"/>
  <c r="AA106" i="5"/>
  <c r="AA219" i="5"/>
  <c r="AA200" i="5"/>
  <c r="AA242" i="5"/>
  <c r="AA89" i="5"/>
  <c r="AA45" i="5"/>
  <c r="AA223" i="5"/>
  <c r="AA238" i="5"/>
  <c r="AA135" i="5"/>
  <c r="AA64" i="5"/>
  <c r="AA288" i="5"/>
  <c r="AA128" i="5"/>
  <c r="AA258" i="5"/>
  <c r="AA273" i="5"/>
  <c r="AA326" i="5"/>
  <c r="AA108" i="5"/>
  <c r="AA205" i="5"/>
  <c r="AA156" i="5"/>
  <c r="AA107" i="5"/>
  <c r="AA202" i="5"/>
  <c r="AA274" i="5"/>
  <c r="AA283" i="5"/>
  <c r="AA324" i="5"/>
  <c r="AA201" i="5"/>
  <c r="AA239" i="5"/>
  <c r="AA131" i="5"/>
  <c r="AA38" i="5"/>
  <c r="AA43" i="5"/>
  <c r="AA14" i="5"/>
  <c r="AA185" i="5"/>
  <c r="AA275" i="5"/>
  <c r="AA235" i="5"/>
  <c r="AA99" i="5"/>
  <c r="AA78" i="5"/>
  <c r="AA76" i="5"/>
  <c r="AA90" i="5"/>
  <c r="AA180" i="5"/>
  <c r="AA27" i="5"/>
  <c r="AA122" i="5"/>
  <c r="AA134" i="5"/>
  <c r="AA204" i="5"/>
  <c r="AA5" i="5"/>
  <c r="AA111" i="5"/>
  <c r="AA173" i="5"/>
  <c r="AA109" i="5"/>
  <c r="AA206" i="5"/>
  <c r="AA290" i="5"/>
  <c r="AA136" i="5"/>
  <c r="AA127" i="5"/>
  <c r="AA73" i="5"/>
  <c r="AA284" i="5"/>
  <c r="AA192" i="5"/>
  <c r="AA315" i="5"/>
  <c r="AA189" i="5"/>
  <c r="AA270" i="5"/>
  <c r="AA120" i="5"/>
  <c r="AA66" i="5"/>
  <c r="AA281" i="5"/>
  <c r="AA61" i="5"/>
  <c r="AA303" i="5"/>
  <c r="AA104" i="5"/>
  <c r="AA68" i="5"/>
  <c r="AA297" i="5"/>
  <c r="AA62" i="5"/>
  <c r="AA139" i="5"/>
  <c r="AA133" i="5"/>
  <c r="AA211" i="5"/>
  <c r="AA170" i="5"/>
  <c r="AA186" i="5"/>
  <c r="AA227" i="5"/>
  <c r="AA15" i="5"/>
  <c r="AA232" i="5"/>
  <c r="AA244" i="5"/>
  <c r="AA74" i="5"/>
  <c r="AA101" i="5"/>
  <c r="AA294" i="5"/>
  <c r="AA216" i="5"/>
  <c r="AA6" i="5"/>
  <c r="AA49" i="5"/>
  <c r="AA191" i="5"/>
  <c r="AA124" i="5"/>
  <c r="AA259" i="5"/>
  <c r="AA52" i="5"/>
  <c r="AA306" i="5"/>
  <c r="AA161" i="5"/>
  <c r="AA299" i="5"/>
  <c r="AA236" i="5"/>
  <c r="AA250" i="5"/>
  <c r="AA117" i="5"/>
  <c r="AA257" i="5"/>
  <c r="AA132" i="5"/>
  <c r="AA42" i="5"/>
  <c r="AA174" i="5"/>
  <c r="AA309" i="5"/>
  <c r="AA209" i="5"/>
  <c r="AA92" i="5"/>
  <c r="AA72" i="5"/>
  <c r="AA277" i="5"/>
  <c r="AA246" i="5"/>
  <c r="AA256" i="5"/>
  <c r="AA46" i="5"/>
  <c r="AA322" i="5"/>
  <c r="AA154" i="5"/>
  <c r="AA67" i="5"/>
  <c r="AA207" i="5"/>
  <c r="AA19" i="5"/>
  <c r="AA77" i="5"/>
  <c r="AA21" i="5"/>
  <c r="AA140" i="5"/>
  <c r="AA279" i="5"/>
  <c r="AA276" i="5"/>
  <c r="AA193" i="5"/>
  <c r="AA221" i="5"/>
  <c r="AA10" i="5"/>
  <c r="AA17" i="5"/>
  <c r="AA318" i="5"/>
  <c r="AA138" i="5"/>
  <c r="AA23" i="5"/>
  <c r="AA196" i="5"/>
  <c r="AA146" i="5"/>
  <c r="AA54" i="5"/>
  <c r="AA301" i="5"/>
  <c r="AA152" i="5"/>
  <c r="AA116" i="5"/>
  <c r="AA4" i="5"/>
  <c r="AA237" i="5"/>
  <c r="AA181" i="5"/>
  <c r="AA224" i="5"/>
  <c r="AA26" i="5"/>
  <c r="AA263" i="5"/>
  <c r="AA70" i="5"/>
  <c r="AA98" i="5"/>
  <c r="AA126" i="5"/>
  <c r="AA44" i="5"/>
  <c r="AA119" i="5"/>
  <c r="AA82" i="5"/>
  <c r="AA264" i="5"/>
  <c r="AA289" i="5"/>
  <c r="AA329" i="5"/>
  <c r="AA12" i="5"/>
  <c r="AA295" i="5"/>
  <c r="AA241" i="5"/>
  <c r="AA271" i="5"/>
  <c r="AA35" i="5"/>
  <c r="AA208" i="5"/>
  <c r="AA305" i="5"/>
  <c r="AA137" i="5"/>
  <c r="AA59" i="5"/>
  <c r="AA287" i="5"/>
  <c r="AA312" i="5"/>
  <c r="AA150" i="5"/>
  <c r="AA36" i="5"/>
  <c r="AA9" i="5"/>
  <c r="AA13" i="5"/>
  <c r="AA40" i="5"/>
  <c r="AA307" i="5"/>
  <c r="AA268" i="5"/>
  <c r="AA87" i="5"/>
  <c r="AA184" i="5"/>
  <c r="AA20" i="5"/>
  <c r="AA163" i="5"/>
  <c r="AA97" i="5"/>
  <c r="AA291" i="5"/>
  <c r="AA319" i="5"/>
  <c r="AA125" i="5"/>
  <c r="AA278" i="5"/>
  <c r="AA175" i="5"/>
  <c r="AA293" i="5"/>
  <c r="AA88" i="5"/>
  <c r="AA302" i="5"/>
  <c r="AA296" i="5"/>
  <c r="AA308" i="5"/>
  <c r="AA249" i="5"/>
  <c r="AA81" i="5"/>
  <c r="AA145" i="5"/>
  <c r="AA157" i="5"/>
  <c r="AA118" i="5"/>
  <c r="AA85" i="5"/>
  <c r="AA93" i="5"/>
  <c r="AA327" i="5"/>
  <c r="AA33" i="5"/>
  <c r="AA314" i="5"/>
  <c r="AA316" i="5"/>
  <c r="AA114" i="5"/>
  <c r="AA84" i="5"/>
  <c r="AA248" i="5"/>
  <c r="AA100" i="5"/>
  <c r="AA141" i="5"/>
  <c r="AA265" i="5"/>
  <c r="AA255" i="5"/>
  <c r="AA153" i="5"/>
  <c r="AA178" i="5"/>
  <c r="AA300" i="5"/>
  <c r="AA323" i="5"/>
  <c r="AA253" i="5"/>
  <c r="AA328" i="5"/>
  <c r="AA121" i="5"/>
  <c r="AA233" i="5"/>
  <c r="AA129" i="5"/>
  <c r="AA47" i="5"/>
  <c r="AA75" i="5"/>
  <c r="AA149" i="5"/>
  <c r="AA158" i="5"/>
  <c r="AA83" i="5"/>
  <c r="AA231" i="5"/>
  <c r="AA215" i="5"/>
  <c r="AA113" i="5"/>
  <c r="AA123" i="5"/>
  <c r="AA286" i="5"/>
  <c r="AA34" i="5"/>
  <c r="AA53" i="5"/>
  <c r="AA151" i="5"/>
  <c r="AA155" i="5"/>
  <c r="AA176" i="5"/>
  <c r="AA230" i="5"/>
  <c r="AA102" i="5"/>
  <c r="AA94" i="5"/>
  <c r="AA313" i="5"/>
  <c r="AA225" i="5"/>
  <c r="AA260" i="5"/>
  <c r="AA28" i="5"/>
  <c r="AA179" i="5"/>
  <c r="AA144" i="5"/>
  <c r="AA24" i="5"/>
  <c r="AA16" i="5"/>
  <c r="AA220" i="5"/>
  <c r="AA183" i="5"/>
  <c r="AA213" i="5"/>
  <c r="AA65" i="5"/>
  <c r="AA292" i="5"/>
  <c r="AA130" i="5"/>
  <c r="AA212" i="5"/>
  <c r="AA325" i="5"/>
  <c r="AA79" i="5"/>
  <c r="AA95" i="5"/>
  <c r="AA159" i="5"/>
  <c r="AA262" i="5"/>
  <c r="AA222" i="5"/>
  <c r="AA245" i="5"/>
  <c r="AA285" i="5"/>
  <c r="AA197" i="5"/>
  <c r="AA86" i="5"/>
  <c r="AA56" i="5"/>
  <c r="AA39" i="5"/>
  <c r="AA37" i="5"/>
  <c r="Z188" i="5"/>
  <c r="Z243" i="5"/>
  <c r="Z103" i="5"/>
  <c r="Z280" i="5"/>
  <c r="Z228" i="5"/>
  <c r="Z254" i="5"/>
  <c r="Z167" i="5"/>
  <c r="Z7" i="5"/>
  <c r="Z234" i="5"/>
  <c r="Z142" i="5"/>
  <c r="Z60" i="5"/>
  <c r="Z269" i="5"/>
  <c r="Z55" i="5"/>
  <c r="Z115" i="5"/>
  <c r="Z18" i="5"/>
  <c r="Z110" i="5"/>
  <c r="Z58" i="5"/>
  <c r="Z169" i="5"/>
  <c r="Z30" i="5"/>
  <c r="Z57" i="5"/>
  <c r="Z69" i="5"/>
  <c r="Z190" i="5"/>
  <c r="Z272" i="5"/>
  <c r="Z321" i="5"/>
  <c r="Z199" i="5"/>
  <c r="Z32" i="5"/>
  <c r="Z166" i="5"/>
  <c r="Z112" i="5"/>
  <c r="Z168" i="5"/>
  <c r="Z218" i="5"/>
  <c r="Z240" i="5"/>
  <c r="Z31" i="5"/>
  <c r="Z41" i="5"/>
  <c r="Z252" i="5"/>
  <c r="Z171" i="5"/>
  <c r="Z172" i="5"/>
  <c r="Z226" i="5"/>
  <c r="Z330" i="5"/>
  <c r="Z177" i="5"/>
  <c r="Z267" i="5"/>
  <c r="Z282" i="5"/>
  <c r="Z162" i="5"/>
  <c r="Z11" i="5"/>
  <c r="Z266" i="5"/>
  <c r="Z164" i="5"/>
  <c r="Z320" i="5"/>
  <c r="Z195" i="5"/>
  <c r="Z247" i="5"/>
  <c r="Z194" i="5"/>
  <c r="Z217" i="5"/>
  <c r="Z198" i="5"/>
  <c r="Z22" i="5"/>
  <c r="Z71" i="5"/>
  <c r="Z143" i="5"/>
  <c r="Z105" i="5"/>
  <c r="Z3" i="5"/>
  <c r="Z261" i="5"/>
  <c r="Z29" i="5"/>
  <c r="Z311" i="5"/>
  <c r="Z25" i="5"/>
  <c r="Z165" i="5"/>
  <c r="Z147" i="5"/>
  <c r="Z251" i="5"/>
  <c r="Z317" i="5"/>
  <c r="Z214" i="5"/>
  <c r="Z298" i="5"/>
  <c r="Z210" i="5"/>
  <c r="Z8" i="5"/>
  <c r="Z80" i="5"/>
  <c r="Z310" i="5"/>
  <c r="Z187" i="5"/>
  <c r="Z63" i="5"/>
  <c r="Z50" i="5"/>
  <c r="Z160" i="5"/>
  <c r="Z304" i="5"/>
  <c r="Z96" i="5"/>
  <c r="Z148" i="5"/>
  <c r="Z203" i="5"/>
  <c r="Z229" i="5"/>
  <c r="Z182" i="5"/>
  <c r="Z91" i="5"/>
  <c r="Z48" i="5"/>
  <c r="Z51" i="5"/>
  <c r="Z106" i="5"/>
  <c r="Z219" i="5"/>
  <c r="Z200" i="5"/>
  <c r="Z242" i="5"/>
  <c r="Z89" i="5"/>
  <c r="Z45" i="5"/>
  <c r="Z223" i="5"/>
  <c r="Z238" i="5"/>
  <c r="Z135" i="5"/>
  <c r="Z64" i="5"/>
  <c r="Z288" i="5"/>
  <c r="Z128" i="5"/>
  <c r="Z258" i="5"/>
  <c r="Z273" i="5"/>
  <c r="Z326" i="5"/>
  <c r="Z108" i="5"/>
  <c r="Z205" i="5"/>
  <c r="Z156" i="5"/>
  <c r="Z107" i="5"/>
  <c r="Z202" i="5"/>
  <c r="Z274" i="5"/>
  <c r="Z283" i="5"/>
  <c r="Z324" i="5"/>
  <c r="Z201" i="5"/>
  <c r="Z239" i="5"/>
  <c r="Z131" i="5"/>
  <c r="Z38" i="5"/>
  <c r="Z43" i="5"/>
  <c r="Z14" i="5"/>
  <c r="Z185" i="5"/>
  <c r="Z275" i="5"/>
  <c r="Z235" i="5"/>
  <c r="Z99" i="5"/>
  <c r="Z78" i="5"/>
  <c r="Z76" i="5"/>
  <c r="Z90" i="5"/>
  <c r="Z180" i="5"/>
  <c r="Z27" i="5"/>
  <c r="Z122" i="5"/>
  <c r="Z134" i="5"/>
  <c r="Z204" i="5"/>
  <c r="Z5" i="5"/>
  <c r="Z111" i="5"/>
  <c r="Z173" i="5"/>
  <c r="Z109" i="5"/>
  <c r="Z206" i="5"/>
  <c r="Z290" i="5"/>
  <c r="Z136" i="5"/>
  <c r="Z127" i="5"/>
  <c r="Z73" i="5"/>
  <c r="Z284" i="5"/>
  <c r="Z192" i="5"/>
  <c r="Z315" i="5"/>
  <c r="Z189" i="5"/>
  <c r="Z270" i="5"/>
  <c r="Z120" i="5"/>
  <c r="Z66" i="5"/>
  <c r="Z281" i="5"/>
  <c r="Z61" i="5"/>
  <c r="Z303" i="5"/>
  <c r="Z104" i="5"/>
  <c r="Z68" i="5"/>
  <c r="Z297" i="5"/>
  <c r="Z62" i="5"/>
  <c r="Z139" i="5"/>
  <c r="Z133" i="5"/>
  <c r="Z211" i="5"/>
  <c r="Z170" i="5"/>
  <c r="Z186" i="5"/>
  <c r="Z227" i="5"/>
  <c r="Z15" i="5"/>
  <c r="Z232" i="5"/>
  <c r="Z244" i="5"/>
  <c r="Z74" i="5"/>
  <c r="Z101" i="5"/>
  <c r="Z294" i="5"/>
  <c r="Z216" i="5"/>
  <c r="Z6" i="5"/>
  <c r="Z49" i="5"/>
  <c r="Z191" i="5"/>
  <c r="Z124" i="5"/>
  <c r="Z259" i="5"/>
  <c r="Z52" i="5"/>
  <c r="Z306" i="5"/>
  <c r="Z161" i="5"/>
  <c r="Z299" i="5"/>
  <c r="Z236" i="5"/>
  <c r="Z250" i="5"/>
  <c r="Z117" i="5"/>
  <c r="Z257" i="5"/>
  <c r="Z132" i="5"/>
  <c r="Z42" i="5"/>
  <c r="Z174" i="5"/>
  <c r="Z309" i="5"/>
  <c r="Z209" i="5"/>
  <c r="Z92" i="5"/>
  <c r="Z72" i="5"/>
  <c r="Z277" i="5"/>
  <c r="Z246" i="5"/>
  <c r="Z256" i="5"/>
  <c r="Z46" i="5"/>
  <c r="Z322" i="5"/>
  <c r="Z154" i="5"/>
  <c r="Z67" i="5"/>
  <c r="Z207" i="5"/>
  <c r="Z19" i="5"/>
  <c r="Z77" i="5"/>
  <c r="Z21" i="5"/>
  <c r="Z140" i="5"/>
  <c r="Z279" i="5"/>
  <c r="Z276" i="5"/>
  <c r="Z193" i="5"/>
  <c r="Z221" i="5"/>
  <c r="Z10" i="5"/>
  <c r="Z17" i="5"/>
  <c r="Z318" i="5"/>
  <c r="Z138" i="5"/>
  <c r="Z23" i="5"/>
  <c r="Z196" i="5"/>
  <c r="Z146" i="5"/>
  <c r="Z54" i="5"/>
  <c r="Z301" i="5"/>
  <c r="Z152" i="5"/>
  <c r="Z116" i="5"/>
  <c r="Z4" i="5"/>
  <c r="Z237" i="5"/>
  <c r="Z181" i="5"/>
  <c r="Z224" i="5"/>
  <c r="Z26" i="5"/>
  <c r="Z263" i="5"/>
  <c r="Z70" i="5"/>
  <c r="Z98" i="5"/>
  <c r="Z126" i="5"/>
  <c r="Z44" i="5"/>
  <c r="Z119" i="5"/>
  <c r="Z82" i="5"/>
  <c r="Z264" i="5"/>
  <c r="Z289" i="5"/>
  <c r="Z329" i="5"/>
  <c r="Z12" i="5"/>
  <c r="Z295" i="5"/>
  <c r="Z241" i="5"/>
  <c r="Z271" i="5"/>
  <c r="Z35" i="5"/>
  <c r="Z208" i="5"/>
  <c r="Z305" i="5"/>
  <c r="Z137" i="5"/>
  <c r="Z59" i="5"/>
  <c r="Z287" i="5"/>
  <c r="Z312" i="5"/>
  <c r="Z150" i="5"/>
  <c r="Z36" i="5"/>
  <c r="Z9" i="5"/>
  <c r="Z13" i="5"/>
  <c r="Z40" i="5"/>
  <c r="Z307" i="5"/>
  <c r="Z268" i="5"/>
  <c r="Z87" i="5"/>
  <c r="Z184" i="5"/>
  <c r="Z20" i="5"/>
  <c r="Z163" i="5"/>
  <c r="Z97" i="5"/>
  <c r="Z291" i="5"/>
  <c r="Z319" i="5"/>
  <c r="Z125" i="5"/>
  <c r="Z278" i="5"/>
  <c r="Z175" i="5"/>
  <c r="Z293" i="5"/>
  <c r="Z88" i="5"/>
  <c r="Z302" i="5"/>
  <c r="Z296" i="5"/>
  <c r="Z308" i="5"/>
  <c r="Z249" i="5"/>
  <c r="Z81" i="5"/>
  <c r="Z145" i="5"/>
  <c r="Z157" i="5"/>
  <c r="Z118" i="5"/>
  <c r="Z85" i="5"/>
  <c r="Z93" i="5"/>
  <c r="Z327" i="5"/>
  <c r="Z33" i="5"/>
  <c r="Z314" i="5"/>
  <c r="Z316" i="5"/>
  <c r="Z114" i="5"/>
  <c r="Z84" i="5"/>
  <c r="Z248" i="5"/>
  <c r="Z100" i="5"/>
  <c r="Z141" i="5"/>
  <c r="Z265" i="5"/>
  <c r="Z255" i="5"/>
  <c r="Z153" i="5"/>
  <c r="Z178" i="5"/>
  <c r="Z300" i="5"/>
  <c r="Z323" i="5"/>
  <c r="Z253" i="5"/>
  <c r="Z328" i="5"/>
  <c r="Z121" i="5"/>
  <c r="Z233" i="5"/>
  <c r="Z129" i="5"/>
  <c r="Z47" i="5"/>
  <c r="Z75" i="5"/>
  <c r="Z149" i="5"/>
  <c r="Z158" i="5"/>
  <c r="Z83" i="5"/>
  <c r="Z231" i="5"/>
  <c r="Z215" i="5"/>
  <c r="Z113" i="5"/>
  <c r="Z123" i="5"/>
  <c r="Z286" i="5"/>
  <c r="Z34" i="5"/>
  <c r="Z53" i="5"/>
  <c r="Z151" i="5"/>
  <c r="Z155" i="5"/>
  <c r="Z176" i="5"/>
  <c r="Z230" i="5"/>
  <c r="Z102" i="5"/>
  <c r="Z94" i="5"/>
  <c r="Z313" i="5"/>
  <c r="Z225" i="5"/>
  <c r="Z260" i="5"/>
  <c r="Z28" i="5"/>
  <c r="Z179" i="5"/>
  <c r="Z144" i="5"/>
  <c r="Z24" i="5"/>
  <c r="Z16" i="5"/>
  <c r="Z220" i="5"/>
  <c r="Z183" i="5"/>
  <c r="Z213" i="5"/>
  <c r="Z65" i="5"/>
  <c r="Z292" i="5"/>
  <c r="Z130" i="5"/>
  <c r="Z212" i="5"/>
  <c r="Z325" i="5"/>
  <c r="Z79" i="5"/>
  <c r="Z95" i="5"/>
  <c r="Z159" i="5"/>
  <c r="Z262" i="5"/>
  <c r="Z222" i="5"/>
  <c r="Z245" i="5"/>
  <c r="Z285" i="5"/>
  <c r="Z197" i="5"/>
  <c r="Z86" i="5"/>
  <c r="Z56" i="5"/>
  <c r="Z39" i="5"/>
  <c r="Z37" i="5"/>
  <c r="Y39" i="5" l="1"/>
  <c r="X39" i="5"/>
  <c r="W39" i="5"/>
  <c r="V39" i="5"/>
  <c r="Y56" i="5" l="1"/>
  <c r="X56" i="5"/>
  <c r="W56" i="5"/>
  <c r="V56" i="5"/>
  <c r="Y86" i="5"/>
  <c r="X86" i="5"/>
  <c r="W86" i="5"/>
  <c r="V86" i="5"/>
  <c r="Y197" i="5"/>
  <c r="X197" i="5"/>
  <c r="W197" i="5"/>
  <c r="V197" i="5"/>
  <c r="Y285" i="5"/>
  <c r="X285" i="5"/>
  <c r="W285" i="5"/>
  <c r="V285" i="5"/>
  <c r="Y245" i="5"/>
  <c r="X245" i="5"/>
  <c r="W245" i="5"/>
  <c r="V245" i="5"/>
  <c r="Y222" i="5"/>
  <c r="X222" i="5"/>
  <c r="W222" i="5"/>
  <c r="V222" i="5"/>
  <c r="Y262" i="5"/>
  <c r="X262" i="5"/>
  <c r="W262" i="5"/>
  <c r="V262" i="5"/>
  <c r="Y159" i="5"/>
  <c r="X159" i="5"/>
  <c r="W159" i="5"/>
  <c r="V159" i="5"/>
  <c r="Y95" i="5"/>
  <c r="X95" i="5"/>
  <c r="W95" i="5"/>
  <c r="V95" i="5"/>
  <c r="Y79" i="5"/>
  <c r="X79" i="5"/>
  <c r="W79" i="5"/>
  <c r="V79" i="5"/>
  <c r="Y325" i="5"/>
  <c r="X325" i="5"/>
  <c r="W325" i="5"/>
  <c r="V325" i="5"/>
  <c r="Y212" i="5"/>
  <c r="X212" i="5"/>
  <c r="W212" i="5"/>
  <c r="V212" i="5"/>
  <c r="Y130" i="5"/>
  <c r="X130" i="5"/>
  <c r="W130" i="5"/>
  <c r="V130" i="5"/>
  <c r="Y292" i="5"/>
  <c r="X292" i="5"/>
  <c r="W292" i="5"/>
  <c r="V292" i="5"/>
  <c r="Y65" i="5"/>
  <c r="X65" i="5"/>
  <c r="W65" i="5"/>
  <c r="V65" i="5"/>
  <c r="Y213" i="5"/>
  <c r="X213" i="5"/>
  <c r="W213" i="5"/>
  <c r="V213" i="5"/>
  <c r="Y183" i="5"/>
  <c r="X183" i="5"/>
  <c r="W183" i="5"/>
  <c r="V183" i="5"/>
  <c r="Y220" i="5"/>
  <c r="X220" i="5"/>
  <c r="W220" i="5"/>
  <c r="V220" i="5"/>
  <c r="Y16" i="5"/>
  <c r="X16" i="5"/>
  <c r="W16" i="5"/>
  <c r="V16" i="5"/>
  <c r="Y24" i="5"/>
  <c r="X24" i="5"/>
  <c r="W24" i="5"/>
  <c r="V24" i="5"/>
  <c r="Y144" i="5"/>
  <c r="X144" i="5"/>
  <c r="W144" i="5"/>
  <c r="V144" i="5"/>
  <c r="Y179" i="5"/>
  <c r="X179" i="5"/>
  <c r="W179" i="5"/>
  <c r="V179" i="5"/>
  <c r="Y28" i="5"/>
  <c r="X28" i="5"/>
  <c r="W28" i="5"/>
  <c r="V28" i="5"/>
  <c r="Y260" i="5"/>
  <c r="X260" i="5"/>
  <c r="W260" i="5"/>
  <c r="V260" i="5"/>
  <c r="Y225" i="5"/>
  <c r="X225" i="5"/>
  <c r="W225" i="5"/>
  <c r="V225" i="5"/>
  <c r="Y313" i="5"/>
  <c r="X313" i="5"/>
  <c r="W313" i="5"/>
  <c r="V313" i="5"/>
  <c r="Y94" i="5"/>
  <c r="X94" i="5"/>
  <c r="W94" i="5"/>
  <c r="V94" i="5"/>
  <c r="Y102" i="5"/>
  <c r="X102" i="5"/>
  <c r="W102" i="5"/>
  <c r="V102" i="5"/>
  <c r="Y230" i="5"/>
  <c r="X230" i="5"/>
  <c r="W230" i="5"/>
  <c r="V230" i="5"/>
  <c r="Y176" i="5"/>
  <c r="X176" i="5"/>
  <c r="W176" i="5"/>
  <c r="V176" i="5"/>
  <c r="Y155" i="5"/>
  <c r="X155" i="5"/>
  <c r="W155" i="5"/>
  <c r="V155" i="5"/>
  <c r="Y151" i="5"/>
  <c r="X151" i="5"/>
  <c r="W151" i="5"/>
  <c r="V151" i="5"/>
  <c r="Y53" i="5"/>
  <c r="X53" i="5"/>
  <c r="W53" i="5"/>
  <c r="V53" i="5"/>
  <c r="Y34" i="5"/>
  <c r="X34" i="5"/>
  <c r="W34" i="5"/>
  <c r="V34" i="5"/>
  <c r="Y286" i="5"/>
  <c r="X286" i="5"/>
  <c r="W286" i="5"/>
  <c r="V286" i="5"/>
  <c r="Y123" i="5"/>
  <c r="X123" i="5"/>
  <c r="W123" i="5"/>
  <c r="V123" i="5"/>
  <c r="Y113" i="5"/>
  <c r="X113" i="5"/>
  <c r="W113" i="5"/>
  <c r="V113" i="5"/>
  <c r="Y215" i="5"/>
  <c r="X215" i="5"/>
  <c r="W215" i="5"/>
  <c r="V215" i="5"/>
  <c r="Y231" i="5"/>
  <c r="X231" i="5"/>
  <c r="W231" i="5"/>
  <c r="V231" i="5"/>
  <c r="Y83" i="5"/>
  <c r="X83" i="5"/>
  <c r="W83" i="5"/>
  <c r="V83" i="5"/>
  <c r="Y158" i="5"/>
  <c r="X158" i="5"/>
  <c r="W158" i="5"/>
  <c r="V158" i="5"/>
  <c r="Y149" i="5"/>
  <c r="X149" i="5"/>
  <c r="W149" i="5"/>
  <c r="V149" i="5"/>
  <c r="Y75" i="5"/>
  <c r="X75" i="5"/>
  <c r="W75" i="5"/>
  <c r="V75" i="5"/>
  <c r="Y47" i="5"/>
  <c r="X47" i="5"/>
  <c r="W47" i="5"/>
  <c r="V47" i="5"/>
  <c r="Y129" i="5"/>
  <c r="X129" i="5"/>
  <c r="W129" i="5"/>
  <c r="V129" i="5"/>
  <c r="Y233" i="5"/>
  <c r="X233" i="5"/>
  <c r="W233" i="5"/>
  <c r="V233" i="5"/>
  <c r="Y121" i="5"/>
  <c r="X121" i="5"/>
  <c r="W121" i="5"/>
  <c r="V121" i="5"/>
  <c r="Y328" i="5"/>
  <c r="X328" i="5"/>
  <c r="W328" i="5"/>
  <c r="V328" i="5"/>
  <c r="Y253" i="5"/>
  <c r="X253" i="5"/>
  <c r="W253" i="5"/>
  <c r="V253" i="5"/>
  <c r="Y323" i="5"/>
  <c r="X323" i="5"/>
  <c r="W323" i="5"/>
  <c r="V323" i="5"/>
  <c r="Y300" i="5"/>
  <c r="X300" i="5"/>
  <c r="W300" i="5"/>
  <c r="V300" i="5"/>
  <c r="Y178" i="5"/>
  <c r="X178" i="5"/>
  <c r="W178" i="5"/>
  <c r="V178" i="5"/>
  <c r="Y153" i="5"/>
  <c r="X153" i="5"/>
  <c r="W153" i="5"/>
  <c r="V153" i="5"/>
  <c r="Y255" i="5"/>
  <c r="X255" i="5"/>
  <c r="W255" i="5"/>
  <c r="V255" i="5"/>
  <c r="Y265" i="5"/>
  <c r="X265" i="5"/>
  <c r="W265" i="5"/>
  <c r="V265" i="5"/>
  <c r="Y141" i="5"/>
  <c r="X141" i="5"/>
  <c r="W141" i="5"/>
  <c r="V141" i="5"/>
  <c r="Y100" i="5"/>
  <c r="X100" i="5"/>
  <c r="W100" i="5"/>
  <c r="V100" i="5"/>
  <c r="Y248" i="5"/>
  <c r="X248" i="5"/>
  <c r="W248" i="5"/>
  <c r="V248" i="5"/>
  <c r="Y84" i="5"/>
  <c r="X84" i="5"/>
  <c r="W84" i="5"/>
  <c r="V84" i="5"/>
  <c r="Y114" i="5"/>
  <c r="X114" i="5"/>
  <c r="W114" i="5"/>
  <c r="V114" i="5"/>
  <c r="Y316" i="5"/>
  <c r="X316" i="5"/>
  <c r="W316" i="5"/>
  <c r="V316" i="5"/>
  <c r="Y314" i="5"/>
  <c r="X314" i="5"/>
  <c r="W314" i="5"/>
  <c r="V314" i="5"/>
  <c r="Y33" i="5"/>
  <c r="X33" i="5"/>
  <c r="W33" i="5"/>
  <c r="V33" i="5"/>
  <c r="Y327" i="5"/>
  <c r="X327" i="5"/>
  <c r="W327" i="5"/>
  <c r="V327" i="5"/>
  <c r="Y93" i="5"/>
  <c r="X93" i="5"/>
  <c r="W93" i="5"/>
  <c r="V93" i="5"/>
  <c r="Y85" i="5"/>
  <c r="X85" i="5"/>
  <c r="W85" i="5"/>
  <c r="V85" i="5"/>
  <c r="Y118" i="5"/>
  <c r="X118" i="5"/>
  <c r="W118" i="5"/>
  <c r="V118" i="5"/>
  <c r="Y157" i="5"/>
  <c r="X157" i="5"/>
  <c r="W157" i="5"/>
  <c r="V157" i="5"/>
  <c r="Y145" i="5"/>
  <c r="X145" i="5"/>
  <c r="W145" i="5"/>
  <c r="V145" i="5"/>
  <c r="Y81" i="5"/>
  <c r="X81" i="5"/>
  <c r="W81" i="5"/>
  <c r="V81" i="5"/>
  <c r="Y249" i="5"/>
  <c r="X249" i="5"/>
  <c r="W249" i="5"/>
  <c r="V249" i="5"/>
  <c r="Y308" i="5"/>
  <c r="X308" i="5"/>
  <c r="W308" i="5"/>
  <c r="V308" i="5"/>
  <c r="Y296" i="5"/>
  <c r="X296" i="5"/>
  <c r="W296" i="5"/>
  <c r="V296" i="5"/>
  <c r="Y302" i="5"/>
  <c r="X302" i="5"/>
  <c r="W302" i="5"/>
  <c r="V302" i="5"/>
  <c r="Y88" i="5"/>
  <c r="X88" i="5"/>
  <c r="W88" i="5"/>
  <c r="V88" i="5"/>
  <c r="Y293" i="5"/>
  <c r="X293" i="5"/>
  <c r="W293" i="5"/>
  <c r="V293" i="5"/>
  <c r="Y175" i="5"/>
  <c r="X175" i="5"/>
  <c r="W175" i="5"/>
  <c r="V175" i="5"/>
  <c r="Y278" i="5"/>
  <c r="X278" i="5"/>
  <c r="W278" i="5"/>
  <c r="V278" i="5"/>
  <c r="Y125" i="5"/>
  <c r="X125" i="5"/>
  <c r="W125" i="5"/>
  <c r="V125" i="5"/>
  <c r="Y319" i="5"/>
  <c r="X319" i="5"/>
  <c r="W319" i="5"/>
  <c r="V319" i="5"/>
  <c r="Y291" i="5"/>
  <c r="X291" i="5"/>
  <c r="W291" i="5"/>
  <c r="V291" i="5"/>
  <c r="Y97" i="5"/>
  <c r="X97" i="5"/>
  <c r="W97" i="5"/>
  <c r="V97" i="5"/>
  <c r="Y163" i="5"/>
  <c r="X163" i="5"/>
  <c r="W163" i="5"/>
  <c r="V163" i="5"/>
  <c r="Y20" i="5"/>
  <c r="X20" i="5"/>
  <c r="W20" i="5"/>
  <c r="V20" i="5"/>
  <c r="Y184" i="5"/>
  <c r="X184" i="5"/>
  <c r="W184" i="5"/>
  <c r="V184" i="5"/>
  <c r="Y87" i="5"/>
  <c r="X87" i="5"/>
  <c r="W87" i="5"/>
  <c r="V87" i="5"/>
  <c r="Y268" i="5"/>
  <c r="X268" i="5"/>
  <c r="W268" i="5"/>
  <c r="V268" i="5"/>
  <c r="Y307" i="5"/>
  <c r="X307" i="5"/>
  <c r="W307" i="5"/>
  <c r="V307" i="5"/>
  <c r="Y40" i="5"/>
  <c r="X40" i="5"/>
  <c r="W40" i="5"/>
  <c r="V40" i="5"/>
  <c r="Y13" i="5"/>
  <c r="X13" i="5"/>
  <c r="W13" i="5"/>
  <c r="V13" i="5"/>
  <c r="Y9" i="5"/>
  <c r="X9" i="5"/>
  <c r="W9" i="5"/>
  <c r="V9" i="5"/>
  <c r="Y36" i="5"/>
  <c r="X36" i="5"/>
  <c r="W36" i="5"/>
  <c r="V36" i="5"/>
  <c r="Y150" i="5"/>
  <c r="X150" i="5"/>
  <c r="W150" i="5"/>
  <c r="V150" i="5"/>
  <c r="Y312" i="5"/>
  <c r="X312" i="5"/>
  <c r="W312" i="5"/>
  <c r="V312" i="5"/>
  <c r="Y287" i="5"/>
  <c r="X287" i="5"/>
  <c r="W287" i="5"/>
  <c r="V287" i="5"/>
  <c r="Y59" i="5"/>
  <c r="X59" i="5"/>
  <c r="W59" i="5"/>
  <c r="V59" i="5"/>
  <c r="Y137" i="5"/>
  <c r="X137" i="5"/>
  <c r="W137" i="5"/>
  <c r="V137" i="5"/>
  <c r="Y305" i="5"/>
  <c r="X305" i="5"/>
  <c r="W305" i="5"/>
  <c r="V305" i="5"/>
  <c r="Y208" i="5"/>
  <c r="X208" i="5"/>
  <c r="W208" i="5"/>
  <c r="V208" i="5"/>
  <c r="Y35" i="5"/>
  <c r="X35" i="5"/>
  <c r="W35" i="5"/>
  <c r="V35" i="5"/>
  <c r="Y271" i="5"/>
  <c r="X271" i="5"/>
  <c r="W271" i="5"/>
  <c r="V271" i="5"/>
  <c r="Y241" i="5"/>
  <c r="X241" i="5"/>
  <c r="W241" i="5"/>
  <c r="V241" i="5"/>
  <c r="Y295" i="5"/>
  <c r="X295" i="5"/>
  <c r="W295" i="5"/>
  <c r="V295" i="5"/>
  <c r="Y12" i="5"/>
  <c r="X12" i="5"/>
  <c r="W12" i="5"/>
  <c r="V12" i="5"/>
  <c r="Y329" i="5"/>
  <c r="X329" i="5"/>
  <c r="W329" i="5"/>
  <c r="V329" i="5"/>
  <c r="Y289" i="5"/>
  <c r="X289" i="5"/>
  <c r="W289" i="5"/>
  <c r="V289" i="5"/>
  <c r="Y264" i="5"/>
  <c r="X264" i="5"/>
  <c r="W264" i="5"/>
  <c r="V264" i="5"/>
  <c r="Y82" i="5"/>
  <c r="X82" i="5"/>
  <c r="W82" i="5"/>
  <c r="V82" i="5"/>
  <c r="Y119" i="5"/>
  <c r="X119" i="5"/>
  <c r="W119" i="5"/>
  <c r="V119" i="5"/>
  <c r="Y44" i="5"/>
  <c r="X44" i="5"/>
  <c r="W44" i="5"/>
  <c r="V44" i="5"/>
  <c r="Y126" i="5"/>
  <c r="X126" i="5"/>
  <c r="W126" i="5"/>
  <c r="V126" i="5"/>
  <c r="Y98" i="5"/>
  <c r="X98" i="5"/>
  <c r="W98" i="5"/>
  <c r="V98" i="5"/>
  <c r="Y70" i="5"/>
  <c r="X70" i="5"/>
  <c r="W70" i="5"/>
  <c r="V70" i="5"/>
  <c r="Y263" i="5"/>
  <c r="X263" i="5"/>
  <c r="W263" i="5"/>
  <c r="V263" i="5"/>
  <c r="Y26" i="5"/>
  <c r="X26" i="5"/>
  <c r="W26" i="5"/>
  <c r="V26" i="5"/>
  <c r="Y224" i="5"/>
  <c r="X224" i="5"/>
  <c r="W224" i="5"/>
  <c r="V224" i="5"/>
  <c r="Y181" i="5"/>
  <c r="X181" i="5"/>
  <c r="W181" i="5"/>
  <c r="V181" i="5"/>
  <c r="Y237" i="5"/>
  <c r="X237" i="5"/>
  <c r="W237" i="5"/>
  <c r="V237" i="5"/>
  <c r="Y4" i="5"/>
  <c r="X4" i="5"/>
  <c r="W4" i="5"/>
  <c r="V4" i="5"/>
  <c r="Y116" i="5"/>
  <c r="X116" i="5"/>
  <c r="W116" i="5"/>
  <c r="V116" i="5"/>
  <c r="Y152" i="5"/>
  <c r="X152" i="5"/>
  <c r="W152" i="5"/>
  <c r="V152" i="5"/>
  <c r="Y301" i="5"/>
  <c r="X301" i="5"/>
  <c r="W301" i="5"/>
  <c r="V301" i="5"/>
  <c r="Y54" i="5"/>
  <c r="X54" i="5"/>
  <c r="W54" i="5"/>
  <c r="V54" i="5"/>
  <c r="Y146" i="5"/>
  <c r="X146" i="5"/>
  <c r="W146" i="5"/>
  <c r="V146" i="5"/>
  <c r="Y196" i="5"/>
  <c r="X196" i="5"/>
  <c r="W196" i="5"/>
  <c r="V196" i="5"/>
  <c r="Y23" i="5"/>
  <c r="X23" i="5"/>
  <c r="W23" i="5"/>
  <c r="V23" i="5"/>
  <c r="Y138" i="5"/>
  <c r="X138" i="5"/>
  <c r="W138" i="5"/>
  <c r="V138" i="5"/>
  <c r="Y318" i="5"/>
  <c r="X318" i="5"/>
  <c r="W318" i="5"/>
  <c r="V318" i="5"/>
  <c r="Y17" i="5"/>
  <c r="X17" i="5"/>
  <c r="W17" i="5"/>
  <c r="V17" i="5"/>
  <c r="Y10" i="5"/>
  <c r="X10" i="5"/>
  <c r="W10" i="5"/>
  <c r="V10" i="5"/>
  <c r="Y221" i="5"/>
  <c r="X221" i="5"/>
  <c r="W221" i="5"/>
  <c r="V221" i="5"/>
  <c r="Y193" i="5"/>
  <c r="X193" i="5"/>
  <c r="W193" i="5"/>
  <c r="V193" i="5"/>
  <c r="Y276" i="5"/>
  <c r="X276" i="5"/>
  <c r="W276" i="5"/>
  <c r="V276" i="5"/>
  <c r="Y279" i="5"/>
  <c r="X279" i="5"/>
  <c r="W279" i="5"/>
  <c r="V279" i="5"/>
  <c r="Y140" i="5"/>
  <c r="X140" i="5"/>
  <c r="W140" i="5"/>
  <c r="V140" i="5"/>
  <c r="Y21" i="5"/>
  <c r="X21" i="5"/>
  <c r="W21" i="5"/>
  <c r="V21" i="5"/>
  <c r="Y77" i="5"/>
  <c r="X77" i="5"/>
  <c r="W77" i="5"/>
  <c r="V77" i="5"/>
  <c r="Y19" i="5"/>
  <c r="X19" i="5"/>
  <c r="W19" i="5"/>
  <c r="V19" i="5"/>
  <c r="Y207" i="5"/>
  <c r="X207" i="5"/>
  <c r="W207" i="5"/>
  <c r="V207" i="5"/>
  <c r="Y67" i="5"/>
  <c r="X67" i="5"/>
  <c r="W67" i="5"/>
  <c r="V67" i="5"/>
  <c r="Y154" i="5"/>
  <c r="X154" i="5"/>
  <c r="W154" i="5"/>
  <c r="V154" i="5"/>
  <c r="Y322" i="5"/>
  <c r="X322" i="5"/>
  <c r="W322" i="5"/>
  <c r="V322" i="5"/>
  <c r="Y46" i="5"/>
  <c r="X46" i="5"/>
  <c r="W46" i="5"/>
  <c r="V46" i="5"/>
  <c r="Y256" i="5"/>
  <c r="X256" i="5"/>
  <c r="W256" i="5"/>
  <c r="V256" i="5"/>
  <c r="Y246" i="5"/>
  <c r="X246" i="5"/>
  <c r="W246" i="5"/>
  <c r="V246" i="5"/>
  <c r="Y277" i="5"/>
  <c r="X277" i="5"/>
  <c r="W277" i="5"/>
  <c r="V277" i="5"/>
  <c r="Y72" i="5"/>
  <c r="X72" i="5"/>
  <c r="W72" i="5"/>
  <c r="V72" i="5"/>
  <c r="Y92" i="5"/>
  <c r="X92" i="5"/>
  <c r="W92" i="5"/>
  <c r="V92" i="5"/>
  <c r="Y209" i="5"/>
  <c r="X209" i="5"/>
  <c r="W209" i="5"/>
  <c r="V209" i="5"/>
  <c r="Y309" i="5"/>
  <c r="X309" i="5"/>
  <c r="W309" i="5"/>
  <c r="V309" i="5"/>
  <c r="Y174" i="5"/>
  <c r="X174" i="5"/>
  <c r="W174" i="5"/>
  <c r="V174" i="5"/>
  <c r="Y42" i="5"/>
  <c r="X42" i="5"/>
  <c r="W42" i="5"/>
  <c r="V42" i="5"/>
  <c r="Y132" i="5"/>
  <c r="X132" i="5"/>
  <c r="W132" i="5"/>
  <c r="V132" i="5"/>
  <c r="Y257" i="5"/>
  <c r="X257" i="5"/>
  <c r="W257" i="5"/>
  <c r="V257" i="5"/>
  <c r="Y117" i="5"/>
  <c r="X117" i="5"/>
  <c r="W117" i="5"/>
  <c r="V117" i="5"/>
  <c r="Y250" i="5"/>
  <c r="X250" i="5"/>
  <c r="W250" i="5"/>
  <c r="V250" i="5"/>
  <c r="Y236" i="5"/>
  <c r="X236" i="5"/>
  <c r="W236" i="5"/>
  <c r="V236" i="5"/>
  <c r="Y299" i="5"/>
  <c r="X299" i="5"/>
  <c r="W299" i="5"/>
  <c r="V299" i="5"/>
  <c r="Y161" i="5"/>
  <c r="X161" i="5"/>
  <c r="W161" i="5"/>
  <c r="V161" i="5"/>
  <c r="Y306" i="5"/>
  <c r="X306" i="5"/>
  <c r="W306" i="5"/>
  <c r="V306" i="5"/>
  <c r="Y52" i="5"/>
  <c r="X52" i="5"/>
  <c r="W52" i="5"/>
  <c r="V52" i="5"/>
  <c r="Y259" i="5"/>
  <c r="X259" i="5"/>
  <c r="W259" i="5"/>
  <c r="V259" i="5"/>
  <c r="Y124" i="5"/>
  <c r="X124" i="5"/>
  <c r="W124" i="5"/>
  <c r="V124" i="5"/>
  <c r="Y191" i="5"/>
  <c r="X191" i="5"/>
  <c r="W191" i="5"/>
  <c r="V191" i="5"/>
  <c r="Y49" i="5"/>
  <c r="X49" i="5"/>
  <c r="W49" i="5"/>
  <c r="V49" i="5"/>
  <c r="Y6" i="5"/>
  <c r="X6" i="5"/>
  <c r="W6" i="5"/>
  <c r="V6" i="5"/>
  <c r="Y216" i="5"/>
  <c r="X216" i="5"/>
  <c r="W216" i="5"/>
  <c r="V216" i="5"/>
  <c r="Y294" i="5"/>
  <c r="X294" i="5"/>
  <c r="W294" i="5"/>
  <c r="V294" i="5"/>
  <c r="Y101" i="5"/>
  <c r="X101" i="5"/>
  <c r="W101" i="5"/>
  <c r="V101" i="5"/>
  <c r="Y74" i="5"/>
  <c r="X74" i="5"/>
  <c r="W74" i="5"/>
  <c r="V74" i="5"/>
  <c r="Y244" i="5"/>
  <c r="X244" i="5"/>
  <c r="W244" i="5"/>
  <c r="V244" i="5"/>
  <c r="Y232" i="5"/>
  <c r="X232" i="5"/>
  <c r="W232" i="5"/>
  <c r="V232" i="5"/>
  <c r="Y15" i="5"/>
  <c r="X15" i="5"/>
  <c r="W15" i="5"/>
  <c r="V15" i="5"/>
  <c r="Y227" i="5"/>
  <c r="X227" i="5"/>
  <c r="W227" i="5"/>
  <c r="V227" i="5"/>
  <c r="Y186" i="5"/>
  <c r="X186" i="5"/>
  <c r="W186" i="5"/>
  <c r="V186" i="5"/>
  <c r="Y170" i="5"/>
  <c r="X170" i="5"/>
  <c r="W170" i="5"/>
  <c r="V170" i="5"/>
  <c r="Y211" i="5"/>
  <c r="X211" i="5"/>
  <c r="W211" i="5"/>
  <c r="V211" i="5"/>
  <c r="Y133" i="5"/>
  <c r="X133" i="5"/>
  <c r="W133" i="5"/>
  <c r="V133" i="5"/>
  <c r="Y139" i="5"/>
  <c r="X139" i="5"/>
  <c r="W139" i="5"/>
  <c r="V139" i="5"/>
  <c r="Y62" i="5"/>
  <c r="X62" i="5"/>
  <c r="W62" i="5"/>
  <c r="V62" i="5"/>
  <c r="Y297" i="5"/>
  <c r="X297" i="5"/>
  <c r="W297" i="5"/>
  <c r="V297" i="5"/>
  <c r="Y68" i="5"/>
  <c r="X68" i="5"/>
  <c r="W68" i="5"/>
  <c r="V68" i="5"/>
  <c r="Y104" i="5"/>
  <c r="X104" i="5"/>
  <c r="W104" i="5"/>
  <c r="V104" i="5"/>
  <c r="Y303" i="5"/>
  <c r="X303" i="5"/>
  <c r="W303" i="5"/>
  <c r="V303" i="5"/>
  <c r="Y61" i="5"/>
  <c r="X61" i="5"/>
  <c r="W61" i="5"/>
  <c r="V61" i="5"/>
  <c r="Y281" i="5"/>
  <c r="X281" i="5"/>
  <c r="W281" i="5"/>
  <c r="V281" i="5"/>
  <c r="Y66" i="5"/>
  <c r="X66" i="5"/>
  <c r="W66" i="5"/>
  <c r="V66" i="5"/>
  <c r="Y120" i="5"/>
  <c r="X120" i="5"/>
  <c r="W120" i="5"/>
  <c r="V120" i="5"/>
  <c r="Y270" i="5"/>
  <c r="X270" i="5"/>
  <c r="W270" i="5"/>
  <c r="V270" i="5"/>
  <c r="Y189" i="5"/>
  <c r="X189" i="5"/>
  <c r="W189" i="5"/>
  <c r="V189" i="5"/>
  <c r="Y315" i="5"/>
  <c r="X315" i="5"/>
  <c r="W315" i="5"/>
  <c r="V315" i="5"/>
  <c r="Y192" i="5"/>
  <c r="X192" i="5"/>
  <c r="W192" i="5"/>
  <c r="V192" i="5"/>
  <c r="Y284" i="5"/>
  <c r="X284" i="5"/>
  <c r="W284" i="5"/>
  <c r="V284" i="5"/>
  <c r="Y73" i="5"/>
  <c r="X73" i="5"/>
  <c r="W73" i="5"/>
  <c r="V73" i="5"/>
  <c r="Y127" i="5"/>
  <c r="X127" i="5"/>
  <c r="W127" i="5"/>
  <c r="V127" i="5"/>
  <c r="Y136" i="5"/>
  <c r="X136" i="5"/>
  <c r="W136" i="5"/>
  <c r="V136" i="5"/>
  <c r="Y290" i="5"/>
  <c r="X290" i="5"/>
  <c r="W290" i="5"/>
  <c r="V290" i="5"/>
  <c r="Y206" i="5"/>
  <c r="X206" i="5"/>
  <c r="W206" i="5"/>
  <c r="V206" i="5"/>
  <c r="Y109" i="5"/>
  <c r="X109" i="5"/>
  <c r="W109" i="5"/>
  <c r="V109" i="5"/>
  <c r="Y173" i="5"/>
  <c r="X173" i="5"/>
  <c r="W173" i="5"/>
  <c r="V173" i="5"/>
  <c r="Y111" i="5"/>
  <c r="X111" i="5"/>
  <c r="W111" i="5"/>
  <c r="V111" i="5"/>
  <c r="Y5" i="5"/>
  <c r="X5" i="5"/>
  <c r="W5" i="5"/>
  <c r="V5" i="5"/>
  <c r="Y204" i="5"/>
  <c r="X204" i="5"/>
  <c r="W204" i="5"/>
  <c r="V204" i="5"/>
  <c r="Y134" i="5"/>
  <c r="X134" i="5"/>
  <c r="W134" i="5"/>
  <c r="V134" i="5"/>
  <c r="Y122" i="5"/>
  <c r="X122" i="5"/>
  <c r="W122" i="5"/>
  <c r="V122" i="5"/>
  <c r="Y27" i="5"/>
  <c r="X27" i="5"/>
  <c r="W27" i="5"/>
  <c r="V27" i="5"/>
  <c r="Y180" i="5"/>
  <c r="X180" i="5"/>
  <c r="W180" i="5"/>
  <c r="V180" i="5"/>
  <c r="Y90" i="5"/>
  <c r="X90" i="5"/>
  <c r="W90" i="5"/>
  <c r="V90" i="5"/>
  <c r="Y76" i="5"/>
  <c r="X76" i="5"/>
  <c r="W76" i="5"/>
  <c r="V76" i="5"/>
  <c r="Y78" i="5"/>
  <c r="X78" i="5"/>
  <c r="W78" i="5"/>
  <c r="V78" i="5"/>
  <c r="Y99" i="5"/>
  <c r="X99" i="5"/>
  <c r="W99" i="5"/>
  <c r="V99" i="5"/>
  <c r="Y235" i="5"/>
  <c r="X235" i="5"/>
  <c r="W235" i="5"/>
  <c r="V235" i="5"/>
  <c r="Y275" i="5"/>
  <c r="X275" i="5"/>
  <c r="W275" i="5"/>
  <c r="V275" i="5"/>
  <c r="Y185" i="5"/>
  <c r="X185" i="5"/>
  <c r="W185" i="5"/>
  <c r="V185" i="5"/>
  <c r="Y14" i="5"/>
  <c r="X14" i="5"/>
  <c r="W14" i="5"/>
  <c r="V14" i="5"/>
  <c r="Y43" i="5"/>
  <c r="X43" i="5"/>
  <c r="W43" i="5"/>
  <c r="V43" i="5"/>
  <c r="Y38" i="5"/>
  <c r="X38" i="5"/>
  <c r="W38" i="5"/>
  <c r="V38" i="5"/>
  <c r="Y131" i="5"/>
  <c r="X131" i="5"/>
  <c r="W131" i="5"/>
  <c r="V131" i="5"/>
  <c r="Y239" i="5"/>
  <c r="X239" i="5"/>
  <c r="W239" i="5"/>
  <c r="V239" i="5"/>
  <c r="Y201" i="5"/>
  <c r="X201" i="5"/>
  <c r="W201" i="5"/>
  <c r="V201" i="5"/>
  <c r="Y324" i="5"/>
  <c r="X324" i="5"/>
  <c r="W324" i="5"/>
  <c r="V324" i="5"/>
  <c r="Y283" i="5"/>
  <c r="X283" i="5"/>
  <c r="W283" i="5"/>
  <c r="V283" i="5"/>
  <c r="Y274" i="5"/>
  <c r="X274" i="5"/>
  <c r="W274" i="5"/>
  <c r="V274" i="5"/>
  <c r="Y202" i="5"/>
  <c r="X202" i="5"/>
  <c r="W202" i="5"/>
  <c r="V202" i="5"/>
  <c r="Y107" i="5"/>
  <c r="X107" i="5"/>
  <c r="W107" i="5"/>
  <c r="V107" i="5"/>
  <c r="Y156" i="5"/>
  <c r="X156" i="5"/>
  <c r="W156" i="5"/>
  <c r="V156" i="5"/>
  <c r="Y205" i="5"/>
  <c r="X205" i="5"/>
  <c r="W205" i="5"/>
  <c r="V205" i="5"/>
  <c r="Y108" i="5"/>
  <c r="X108" i="5"/>
  <c r="W108" i="5"/>
  <c r="V108" i="5"/>
  <c r="Y326" i="5"/>
  <c r="X326" i="5"/>
  <c r="W326" i="5"/>
  <c r="V326" i="5"/>
  <c r="Y273" i="5"/>
  <c r="X273" i="5"/>
  <c r="W273" i="5"/>
  <c r="V273" i="5"/>
  <c r="Y258" i="5"/>
  <c r="X258" i="5"/>
  <c r="W258" i="5"/>
  <c r="V258" i="5"/>
  <c r="Y128" i="5"/>
  <c r="X128" i="5"/>
  <c r="W128" i="5"/>
  <c r="V128" i="5"/>
  <c r="Y288" i="5"/>
  <c r="X288" i="5"/>
  <c r="W288" i="5"/>
  <c r="V288" i="5"/>
  <c r="Y64" i="5"/>
  <c r="X64" i="5"/>
  <c r="W64" i="5"/>
  <c r="V64" i="5"/>
  <c r="Y135" i="5"/>
  <c r="X135" i="5"/>
  <c r="W135" i="5"/>
  <c r="V135" i="5"/>
  <c r="Y238" i="5"/>
  <c r="X238" i="5"/>
  <c r="W238" i="5"/>
  <c r="V238" i="5"/>
  <c r="Y223" i="5"/>
  <c r="X223" i="5"/>
  <c r="W223" i="5"/>
  <c r="V223" i="5"/>
  <c r="Y45" i="5"/>
  <c r="X45" i="5"/>
  <c r="W45" i="5"/>
  <c r="V45" i="5"/>
  <c r="Y89" i="5"/>
  <c r="X89" i="5"/>
  <c r="W89" i="5"/>
  <c r="V89" i="5"/>
  <c r="Y242" i="5"/>
  <c r="X242" i="5"/>
  <c r="W242" i="5"/>
  <c r="V242" i="5"/>
  <c r="Y200" i="5"/>
  <c r="X200" i="5"/>
  <c r="W200" i="5"/>
  <c r="V200" i="5"/>
  <c r="Y219" i="5"/>
  <c r="X219" i="5"/>
  <c r="W219" i="5"/>
  <c r="V219" i="5"/>
  <c r="Y106" i="5"/>
  <c r="X106" i="5"/>
  <c r="W106" i="5"/>
  <c r="V106" i="5"/>
  <c r="Y51" i="5"/>
  <c r="X51" i="5"/>
  <c r="W51" i="5"/>
  <c r="V51" i="5"/>
  <c r="Y48" i="5"/>
  <c r="X48" i="5"/>
  <c r="W48" i="5"/>
  <c r="V48" i="5"/>
  <c r="Y91" i="5"/>
  <c r="X91" i="5"/>
  <c r="W91" i="5"/>
  <c r="V91" i="5"/>
  <c r="Y182" i="5"/>
  <c r="X182" i="5"/>
  <c r="W182" i="5"/>
  <c r="V182" i="5"/>
  <c r="Y229" i="5"/>
  <c r="X229" i="5"/>
  <c r="W229" i="5"/>
  <c r="V229" i="5"/>
  <c r="Y203" i="5"/>
  <c r="X203" i="5"/>
  <c r="W203" i="5"/>
  <c r="V203" i="5"/>
  <c r="Y148" i="5"/>
  <c r="X148" i="5"/>
  <c r="W148" i="5"/>
  <c r="V148" i="5"/>
  <c r="Y96" i="5"/>
  <c r="X96" i="5"/>
  <c r="W96" i="5"/>
  <c r="V96" i="5"/>
  <c r="Y304" i="5"/>
  <c r="X304" i="5"/>
  <c r="W304" i="5"/>
  <c r="V304" i="5"/>
  <c r="Y160" i="5"/>
  <c r="X160" i="5"/>
  <c r="W160" i="5"/>
  <c r="V160" i="5"/>
  <c r="Y50" i="5"/>
  <c r="X50" i="5"/>
  <c r="W50" i="5"/>
  <c r="V50" i="5"/>
  <c r="Y63" i="5"/>
  <c r="X63" i="5"/>
  <c r="W63" i="5"/>
  <c r="V63" i="5"/>
  <c r="Y187" i="5"/>
  <c r="X187" i="5"/>
  <c r="W187" i="5"/>
  <c r="V187" i="5"/>
  <c r="Y310" i="5"/>
  <c r="X310" i="5"/>
  <c r="W310" i="5"/>
  <c r="V310" i="5"/>
  <c r="Y80" i="5"/>
  <c r="X80" i="5"/>
  <c r="W80" i="5"/>
  <c r="V80" i="5"/>
  <c r="Y8" i="5"/>
  <c r="X8" i="5"/>
  <c r="W8" i="5"/>
  <c r="V8" i="5"/>
  <c r="Y210" i="5"/>
  <c r="X210" i="5"/>
  <c r="W210" i="5"/>
  <c r="V210" i="5"/>
  <c r="Y298" i="5"/>
  <c r="X298" i="5"/>
  <c r="W298" i="5"/>
  <c r="V298" i="5"/>
  <c r="Y214" i="5"/>
  <c r="X214" i="5"/>
  <c r="W214" i="5"/>
  <c r="V214" i="5"/>
  <c r="Y317" i="5"/>
  <c r="X317" i="5"/>
  <c r="W317" i="5"/>
  <c r="V317" i="5"/>
  <c r="Y251" i="5"/>
  <c r="X251" i="5"/>
  <c r="W251" i="5"/>
  <c r="V251" i="5"/>
  <c r="Y147" i="5"/>
  <c r="X147" i="5"/>
  <c r="W147" i="5"/>
  <c r="V147" i="5"/>
  <c r="Y165" i="5"/>
  <c r="X165" i="5"/>
  <c r="W165" i="5"/>
  <c r="V165" i="5"/>
  <c r="Y25" i="5"/>
  <c r="X25" i="5"/>
  <c r="W25" i="5"/>
  <c r="V25" i="5"/>
  <c r="Y311" i="5"/>
  <c r="X311" i="5"/>
  <c r="W311" i="5"/>
  <c r="V311" i="5"/>
  <c r="Y29" i="5"/>
  <c r="X29" i="5"/>
  <c r="W29" i="5"/>
  <c r="V29" i="5"/>
  <c r="Y261" i="5"/>
  <c r="X261" i="5"/>
  <c r="W261" i="5"/>
  <c r="V261" i="5"/>
  <c r="Y3" i="5"/>
  <c r="X3" i="5"/>
  <c r="W3" i="5"/>
  <c r="V3" i="5"/>
  <c r="Y105" i="5"/>
  <c r="X105" i="5"/>
  <c r="W105" i="5"/>
  <c r="V105" i="5"/>
  <c r="Y143" i="5"/>
  <c r="X143" i="5"/>
  <c r="W143" i="5"/>
  <c r="V143" i="5"/>
  <c r="Y71" i="5"/>
  <c r="X71" i="5"/>
  <c r="W71" i="5"/>
  <c r="V71" i="5"/>
  <c r="Y22" i="5"/>
  <c r="X22" i="5"/>
  <c r="W22" i="5"/>
  <c r="V22" i="5"/>
  <c r="Y198" i="5"/>
  <c r="X198" i="5"/>
  <c r="W198" i="5"/>
  <c r="V198" i="5"/>
  <c r="Y217" i="5"/>
  <c r="X217" i="5"/>
  <c r="W217" i="5"/>
  <c r="V217" i="5"/>
  <c r="Y194" i="5"/>
  <c r="X194" i="5"/>
  <c r="W194" i="5"/>
  <c r="V194" i="5"/>
  <c r="Y247" i="5"/>
  <c r="X247" i="5"/>
  <c r="W247" i="5"/>
  <c r="V247" i="5"/>
  <c r="Y195" i="5"/>
  <c r="X195" i="5"/>
  <c r="W195" i="5"/>
  <c r="V195" i="5"/>
  <c r="Y320" i="5"/>
  <c r="X320" i="5"/>
  <c r="W320" i="5"/>
  <c r="V320" i="5"/>
  <c r="Y164" i="5"/>
  <c r="X164" i="5"/>
  <c r="W164" i="5"/>
  <c r="V164" i="5"/>
  <c r="Y266" i="5"/>
  <c r="X266" i="5"/>
  <c r="W266" i="5"/>
  <c r="V266" i="5"/>
  <c r="Y11" i="5"/>
  <c r="X11" i="5"/>
  <c r="W11" i="5"/>
  <c r="V11" i="5"/>
  <c r="Y162" i="5"/>
  <c r="X162" i="5"/>
  <c r="W162" i="5"/>
  <c r="V162" i="5"/>
  <c r="Y282" i="5"/>
  <c r="X282" i="5"/>
  <c r="W282" i="5"/>
  <c r="V282" i="5"/>
  <c r="Y267" i="5"/>
  <c r="X267" i="5"/>
  <c r="W267" i="5"/>
  <c r="V267" i="5"/>
  <c r="Y177" i="5"/>
  <c r="X177" i="5"/>
  <c r="W177" i="5"/>
  <c r="V177" i="5"/>
  <c r="Y330" i="5"/>
  <c r="X330" i="5"/>
  <c r="W330" i="5"/>
  <c r="V330" i="5"/>
  <c r="Y226" i="5"/>
  <c r="X226" i="5"/>
  <c r="W226" i="5"/>
  <c r="V226" i="5"/>
  <c r="Y172" i="5"/>
  <c r="X172" i="5"/>
  <c r="W172" i="5"/>
  <c r="V172" i="5"/>
  <c r="Y171" i="5"/>
  <c r="X171" i="5"/>
  <c r="W171" i="5"/>
  <c r="V171" i="5"/>
  <c r="Y252" i="5"/>
  <c r="X252" i="5"/>
  <c r="W252" i="5"/>
  <c r="V252" i="5"/>
  <c r="Y41" i="5"/>
  <c r="X41" i="5"/>
  <c r="W41" i="5"/>
  <c r="V41" i="5"/>
  <c r="Y31" i="5"/>
  <c r="X31" i="5"/>
  <c r="W31" i="5"/>
  <c r="V31" i="5"/>
  <c r="Y240" i="5"/>
  <c r="X240" i="5"/>
  <c r="W240" i="5"/>
  <c r="V240" i="5"/>
  <c r="Y218" i="5"/>
  <c r="X218" i="5"/>
  <c r="W218" i="5"/>
  <c r="V218" i="5"/>
  <c r="Y168" i="5"/>
  <c r="X168" i="5"/>
  <c r="W168" i="5"/>
  <c r="V168" i="5"/>
  <c r="Y112" i="5"/>
  <c r="X112" i="5"/>
  <c r="W112" i="5"/>
  <c r="V112" i="5"/>
  <c r="Y166" i="5"/>
  <c r="X166" i="5"/>
  <c r="W166" i="5"/>
  <c r="V166" i="5"/>
  <c r="Y32" i="5"/>
  <c r="X32" i="5"/>
  <c r="W32" i="5"/>
  <c r="V32" i="5"/>
  <c r="Y199" i="5"/>
  <c r="X199" i="5"/>
  <c r="W199" i="5"/>
  <c r="V199" i="5"/>
  <c r="Y321" i="5"/>
  <c r="X321" i="5"/>
  <c r="W321" i="5"/>
  <c r="V321" i="5"/>
  <c r="Y272" i="5"/>
  <c r="X272" i="5"/>
  <c r="W272" i="5"/>
  <c r="V272" i="5"/>
  <c r="Y190" i="5"/>
  <c r="X190" i="5"/>
  <c r="W190" i="5"/>
  <c r="V190" i="5"/>
  <c r="Y69" i="5"/>
  <c r="X69" i="5"/>
  <c r="W69" i="5"/>
  <c r="V69" i="5"/>
  <c r="Y57" i="5"/>
  <c r="X57" i="5"/>
  <c r="W57" i="5"/>
  <c r="V57" i="5"/>
  <c r="Y30" i="5"/>
  <c r="X30" i="5"/>
  <c r="W30" i="5"/>
  <c r="V30" i="5"/>
  <c r="Y169" i="5"/>
  <c r="X169" i="5"/>
  <c r="W169" i="5"/>
  <c r="V169" i="5"/>
  <c r="Y58" i="5"/>
  <c r="X58" i="5"/>
  <c r="W58" i="5"/>
  <c r="V58" i="5"/>
  <c r="Y110" i="5"/>
  <c r="X110" i="5"/>
  <c r="W110" i="5"/>
  <c r="V110" i="5"/>
  <c r="Y18" i="5"/>
  <c r="X18" i="5"/>
  <c r="W18" i="5"/>
  <c r="V18" i="5"/>
  <c r="Y115" i="5"/>
  <c r="X115" i="5"/>
  <c r="W115" i="5"/>
  <c r="V115" i="5"/>
  <c r="Y55" i="5"/>
  <c r="X55" i="5"/>
  <c r="W55" i="5"/>
  <c r="V55" i="5"/>
  <c r="Y269" i="5"/>
  <c r="X269" i="5"/>
  <c r="W269" i="5"/>
  <c r="V269" i="5"/>
  <c r="Y60" i="5"/>
  <c r="X60" i="5"/>
  <c r="W60" i="5"/>
  <c r="V60" i="5"/>
  <c r="Y142" i="5"/>
  <c r="X142" i="5"/>
  <c r="W142" i="5"/>
  <c r="V142" i="5"/>
  <c r="Y234" i="5"/>
  <c r="X234" i="5"/>
  <c r="W234" i="5"/>
  <c r="V234" i="5"/>
  <c r="Y7" i="5"/>
  <c r="X7" i="5"/>
  <c r="W7" i="5"/>
  <c r="V7" i="5"/>
  <c r="Y167" i="5"/>
  <c r="X167" i="5"/>
  <c r="W167" i="5"/>
  <c r="V167" i="5"/>
  <c r="Y254" i="5"/>
  <c r="X254" i="5"/>
  <c r="W254" i="5"/>
  <c r="V254" i="5"/>
  <c r="Y228" i="5"/>
  <c r="X228" i="5"/>
  <c r="W228" i="5"/>
  <c r="V228" i="5"/>
  <c r="Y280" i="5"/>
  <c r="X280" i="5"/>
  <c r="W280" i="5"/>
  <c r="V280" i="5"/>
  <c r="Y103" i="5"/>
  <c r="X103" i="5"/>
  <c r="W103" i="5"/>
  <c r="V103" i="5"/>
  <c r="Y243" i="5"/>
  <c r="X243" i="5"/>
  <c r="W243" i="5"/>
  <c r="V243" i="5"/>
  <c r="Y188" i="5"/>
  <c r="X188" i="5"/>
  <c r="W188" i="5"/>
  <c r="V188" i="5"/>
  <c r="Y37" i="5"/>
  <c r="X37" i="5"/>
  <c r="W37" i="5"/>
  <c r="V37" i="5"/>
</calcChain>
</file>

<file path=xl/sharedStrings.xml><?xml version="1.0" encoding="utf-8"?>
<sst xmlns="http://schemas.openxmlformats.org/spreadsheetml/2006/main" count="2689" uniqueCount="2228">
  <si>
    <t>ras GTP exchange factor son of sevenless</t>
  </si>
  <si>
    <t>serine/threonine protein kinase</t>
  </si>
  <si>
    <t>hypothetical protein</t>
  </si>
  <si>
    <t>lim homeobox protein</t>
  </si>
  <si>
    <t>protein kinase</t>
  </si>
  <si>
    <t>helicase</t>
  </si>
  <si>
    <t>coronin</t>
  </si>
  <si>
    <t>calpain (C02 family)</t>
  </si>
  <si>
    <t>unc-13 (munc13)</t>
  </si>
  <si>
    <t>Lysine-specific histone demethylase 1</t>
  </si>
  <si>
    <t>zinc finger protein</t>
  </si>
  <si>
    <t>transcription initiation factor brf1</t>
  </si>
  <si>
    <t>dynamin</t>
  </si>
  <si>
    <t>beta-arrestin 1</t>
  </si>
  <si>
    <t>beige/beach protein-related</t>
  </si>
  <si>
    <t>dbl related</t>
  </si>
  <si>
    <t>&gt;gi|196476879|gb|EZ000162.2| TSA: Schistosoma japonicum SJCHGC00459 unknown mRNA, mRNA sequence</t>
  </si>
  <si>
    <t>&gt;gi|189503157|gb|EZ000180.1| TSA: Schistosoma japonicum SJCHGC02286 unknown mRNA, mRNA sequence</t>
  </si>
  <si>
    <t>&gt;gi|189503057|gb|EZ000130.1| TSA: Schistosoma japonicum SJCHGC05988 unknown mRNA, mRNA sequence</t>
  </si>
  <si>
    <t>&gt;gi|189502813|gb|EZ000008.1| TSA: Schistosoma japonicum SJCHGC00580 unknown mRNA, mRNA sequence</t>
  </si>
  <si>
    <t>&gt;gi|46849991|gb|AY594257.1| Schistosoma japonicum MAP kinase mRNA, complete cds</t>
  </si>
  <si>
    <t>&gt;gi|159023691|gb|EU221240.1| Schistosoma japonicum high voltage-activated calcium channel beta subunit CavB mRNA, complete cds</t>
  </si>
  <si>
    <t>&gt;gi|28317355|gb|AY222908.1| Schistosoma japonicum clone ZZD1195 mRNA sequence</t>
  </si>
  <si>
    <t>&gt;gi|28317339|gb|AY222892.1| Schistosoma japonicum clone ZZZ430 mRNA sequence</t>
  </si>
  <si>
    <t>&gt;gi|60700984|gb|AY915869.1| Schistosoma japonicum SJCHGC09803 protein mRNA, complete cds</t>
  </si>
  <si>
    <t>&gt;gi|60698958|gb|AY915761.1| Schistosoma japonicum SJCHGC09680 protein mRNA, partial cds</t>
  </si>
  <si>
    <t>&gt;gi|60697567|gb|AY915684.1| Schistosoma japonicum SJCHGC08645 protein mRNA, partial cds</t>
  </si>
  <si>
    <t>&gt;gi|60696963|gb|AY915653.1| Schistosoma japonicum SJCHGC08408 protein mRNA, complete cds</t>
  </si>
  <si>
    <t>&gt;gi|60696560|gb|AY915633.1| Schistosoma japonicum SJCHGC08194 protein mRNA, partial cds</t>
  </si>
  <si>
    <t>&gt;gi|60696295|gb|AY915618.1| Schistosoma japonicum SJCHGC08109 protein mRNA, partial cds</t>
  </si>
  <si>
    <t>&gt;gi|60696045|gb|AY915599.1| Schistosoma japonicum SJCHGC07850 protein mRNA, partial cds</t>
  </si>
  <si>
    <t>&gt;gi|60694087|gb|AY915497.1| Schistosoma japonicum SJCHGC07154 protein mRNA, partial cds</t>
  </si>
  <si>
    <t>&gt;gi|60692813|gb|AY915427.1| Schistosoma japonicum SJCHGC06446 protein mRNA, partial cds</t>
  </si>
  <si>
    <t>&gt;gi|60692620|gb|AY915416.1| Schistosoma japonicum SJCHGC06251 protein mRNA, complete cds</t>
  </si>
  <si>
    <t>&gt;gi|60690469|gb|AY915293.1| Schistosoma japonicum SJCHGC04304 protein mRNA, partial cds</t>
  </si>
  <si>
    <t>&gt;gi|60688076|gb|AY915143.1| Schistosoma japonicum SJCHGC03099 protein mRNA, complete cds</t>
  </si>
  <si>
    <t>&gt;gi|60687913|gb|AY915069.1| Schistosoma japonicum SJCHGC02770 protein mRNA, complete cds</t>
  </si>
  <si>
    <t>&gt;gi|60687623|gb|AY914924.1| Schistosoma japonicum SJCHGC00782 protein mRNA, complete cds</t>
  </si>
  <si>
    <t>&gt;gi|60613052|gb|AY812708.1| Schistosoma japonicum SJCHGC08464 protein mRNA, partial cds</t>
  </si>
  <si>
    <t>&gt;gi|60612644|gb|AY812695.1| Schistosoma japonicum SJCHGC05258 protein mRNA, partial cds</t>
  </si>
  <si>
    <t>&gt;gi|60612550|gb|AY812692.1| Schistosoma japonicum SJCHGC04836 protein mRNA, partial cds</t>
  </si>
  <si>
    <t>&gt;gi|60611032|gb|AY812647.1| Schistosoma japonicum SJCHGC07825 protein mRNA, partial cds</t>
  </si>
  <si>
    <t>&gt;gi|60609078|gb|AY812584.1| Schistosoma japonicum SJCHGC09575 protein mRNA, partial cds</t>
  </si>
  <si>
    <t>&gt;gi|60607684|gb|AY812543.1| Schistosoma japonicum SJCHGC05936 protein mRNA, partial cds</t>
  </si>
  <si>
    <t>&gt;gi|60606482|gb|AY812504.1| Schistosoma japonicum SJCHGC01975 protein mRNA, partial cds</t>
  </si>
  <si>
    <t>&gt;gi|60606045|gb|AY812486.1| Schistosoma japonicum SJCHGC03581 protein mRNA, partial cds</t>
  </si>
  <si>
    <t>&gt;gi|60605891|gb|AY812481.1| Schistosoma japonicum SJCHGC05431 protein mRNA, partial cds</t>
  </si>
  <si>
    <t>&gt;gi|60605425|gb|AY812467.1| Schistosoma japonicum SJCHGC05821 protein mRNA, partial cds</t>
  </si>
  <si>
    <t>&gt;gi|60605337|gb|AY812437.1| Schistosoma japonicum SJCHGC07286 protein mRNA, partial cds</t>
  </si>
  <si>
    <t>&gt;gi|60605289|gb|AY812413.1| Schistosoma japonicum SJCHGC04211 protein mRNA, partial cds</t>
  </si>
  <si>
    <t>&gt;gi|60605271|gb|AY812404.1| Schistosoma japonicum SJCHGC08356 protein mRNA, partial cds</t>
  </si>
  <si>
    <t>&gt;gi|60605247|gb|AY812392.1| Schistosoma japonicum SJCHGC04862 protein mRNA, partial cds</t>
  </si>
  <si>
    <t>&gt;gi|60605171|gb|AY812354.1| Schistosoma japonicum SJCHGC04476 protein mRNA, partial cds</t>
  </si>
  <si>
    <t>&gt;gi|60605165|gb|AY812351.1| Schistosoma japonicum SJCHGC04394 protein mRNA, partial cds</t>
  </si>
  <si>
    <t>&gt;gi|60605123|gb|AY812330.1| Schistosoma japonicum SJCHGC07104 protein mRNA, partial cds</t>
  </si>
  <si>
    <t>&gt;gi|60604250|gb|AY812242.1| Schistosoma japonicum SJCHGC04016 protein mRNA, partial cds</t>
  </si>
  <si>
    <t>&gt;gi|60603737|gb|AY812230.1| Schistosoma japonicum SJCHGC09373 protein mRNA, partial cds</t>
  </si>
  <si>
    <t>&gt;gi|60603445|gb|AY812222.1| Schistosoma japonicum SJCHGC03974 protein mRNA, partial cds</t>
  </si>
  <si>
    <t>&gt;gi|60603231|gb|AY812184.1| Schistosoma japonicum SJCHGC08587 protein mRNA, partial cds</t>
  </si>
  <si>
    <t>&gt;gi|60603179|gb|AY812158.1| Schistosoma japonicum SJCHGC08357 protein mRNA, partial cds</t>
  </si>
  <si>
    <t>&gt;gi|60603165|gb|AY812151.1| Schistosoma japonicum SJCHGC08191 protein mRNA, partial cds</t>
  </si>
  <si>
    <t>&gt;gi|60602991|gb|AY812064.1| Schistosoma japonicum SJCHGC04719 protein mRNA, partial cds</t>
  </si>
  <si>
    <t>&gt;gi|60602943|gb|AY812040.1| Schistosoma japonicum SJCHGC04537 protein mRNA, partial cds</t>
  </si>
  <si>
    <t>&gt;gi|60602769|gb|AY811953.1| Schistosoma japonicum SJCHGC08151 protein mRNA, partial cds</t>
  </si>
  <si>
    <t>&gt;gi|60602679|gb|AY811908.1| Schistosoma japonicum SJCHGC07953 protein mRNA, partial cds</t>
  </si>
  <si>
    <t>&gt;gi|60602665|gb|AY811901.1| Schistosoma japonicum SJCHGC09201 protein mRNA, partial cds</t>
  </si>
  <si>
    <t>&gt;gi|60602549|gb|AY811843.1| Schistosoma japonicum SJCHGC05922 protein mRNA, partial cds</t>
  </si>
  <si>
    <t>&gt;gi|60602531|gb|AY811834.1| Schistosoma japonicum SJCHGC07102 protein mRNA, partial cds</t>
  </si>
  <si>
    <t>&gt;gi|60602521|gb|AY811829.1| Schistosoma japonicum SJCHGC03455 protein mRNA, partial cds</t>
  </si>
  <si>
    <t>&gt;gi|60602435|gb|AY811786.1| Schistosoma japonicum SJCHGC05695 protein mRNA, partial cds</t>
  </si>
  <si>
    <t>&gt;gi|60602429|gb|AY811783.1| Schistosoma japonicum SJCHGC08272 protein mRNA, partial cds</t>
  </si>
  <si>
    <t>&gt;gi|60602221|gb|AY811679.1| Schistosoma japonicum SJCHGC08815 protein mRNA, partial cds</t>
  </si>
  <si>
    <t>&gt;gi|60602201|gb|AY811669.1| Schistosoma japonicum clone SJCHGC01501 unknown mRNA</t>
  </si>
  <si>
    <t>&gt;gi|60602095|gb|AY811616.1| Schistosoma japonicum SJCHGC08533 protein mRNA, partial cds</t>
  </si>
  <si>
    <t>&gt;gi|60602091|gb|AY811614.1| Schistosoma japonicum SJCHGC03313 protein mRNA, partial cds</t>
  </si>
  <si>
    <t>&gt;gi|60601791|gb|AY811464.1| Schistosoma japonicum SJCHGC05701 protein mRNA, partial cds</t>
  </si>
  <si>
    <t>&gt;gi|60601775|gb|AY811456.1| Schistosoma japonicum SJCHGC08829 protein mRNA, partial cds</t>
  </si>
  <si>
    <t>&gt;gi|60601393|gb|AY811265.1| Schistosoma japonicum clone SJCHGC01485 unknown mRNA</t>
  </si>
  <si>
    <t>&gt;gi|60601295|gb|AY811216.1| Schistosoma japonicum SJCHGC03460 protein mRNA, partial cds</t>
  </si>
  <si>
    <t>&gt;gi|60601153|gb|AY811145.1| Schistosoma japonicum SJCHGC08105 protein mRNA, partial cds</t>
  </si>
  <si>
    <t>&gt;gi|60601069|gb|AY811103.1| Schistosoma japonicum SJCHGC04426 protein mRNA, partial cds</t>
  </si>
  <si>
    <t>&gt;gi|60600979|gb|AY811058.1| Schistosoma japonicum SJCHGC09112 protein mRNA, partial cds</t>
  </si>
  <si>
    <t>&gt;gi|60600923|gb|AY811030.1| Schistosoma japonicum SJCHGC04507 protein mRNA, partial cds</t>
  </si>
  <si>
    <t>&gt;gi|60600917|gb|AY811027.1| Schistosoma japonicum SJCHGC07574 protein mRNA, partial cds</t>
  </si>
  <si>
    <t>&gt;gi|60600875|gb|AY811006.1| Schistosoma japonicum SJCHGC08787 protein mRNA, partial cds</t>
  </si>
  <si>
    <t>&gt;gi|60600751|gb|AY810944.1| Schistosoma japonicum SJCHGC05248 protein mRNA, partial cds</t>
  </si>
  <si>
    <t>&gt;gi|60600372|gb|AY810841.1| Schistosoma japonicum SJCHGC05765 protein mRNA, partial cds</t>
  </si>
  <si>
    <t>&gt;gi|60599912|gb|AY810611.1| Schistosoma japonicum SJCHGC08904 protein mRNA, partial cds</t>
  </si>
  <si>
    <t>&gt;gi|60599100|gb|AY810210.1| Schistosoma japonicum SJCHGC05952 protein mRNA, partial cds</t>
  </si>
  <si>
    <t>&gt;gi|60598960|gb|AY810140.1| Schistosoma japonicum SJCHGC03683 protein mRNA, partial cds</t>
  </si>
  <si>
    <t>&gt;gi|60598922|gb|AY810121.1| Schistosoma japonicum SJCHGC04032 protein mRNA, partial cds</t>
  </si>
  <si>
    <t>&gt;gi|60598888|gb|AY810104.1| Schistosoma japonicum SJCHGC07595 protein mRNA, partial cds</t>
  </si>
  <si>
    <t>&gt;gi|60598773|gb|AY810047.1| Schistosoma japonicum SJCHGC08555 protein mRNA, partial cds</t>
  </si>
  <si>
    <t>&gt;gi|60598743|gb|AY810032.1| Schistosoma japonicum SJCHGC07298 protein mRNA, partial cds</t>
  </si>
  <si>
    <t>&gt;gi|60598553|gb|AY809937.1| Schistosoma japonicum SJCHGC05504 protein mRNA, partial cds</t>
  </si>
  <si>
    <t>&gt;gi|60598551|gb|AY809936.1| Schistosoma japonicum SJCHGC09609 protein mRNA, partial cds</t>
  </si>
  <si>
    <t>&gt;gi|60598457|gb|AY809889.1| Schistosoma japonicum SJCHGC04623 protein mRNA, partial cds</t>
  </si>
  <si>
    <t>&gt;gi|60598349|gb|AY809835.1| Schistosoma japonicum SJCHGC05427 protein mRNA, partial cds</t>
  </si>
  <si>
    <t>&gt;gi|60598275|gb|AY809798.1| Schistosoma japonicum SJCHGC08572 protein mRNA, partial cds</t>
  </si>
  <si>
    <t>&gt;gi|60598195|gb|AY809758.1| Schistosoma japonicum SJCHGC05300 protein mRNA, partial cds</t>
  </si>
  <si>
    <t>&gt;gi|60598163|gb|AY809742.1| Schistosoma japonicum SJCHGC08090 protein mRNA, partial cds</t>
  </si>
  <si>
    <t>&gt;gi|60598027|gb|AY809674.1| Schistosoma japonicum SJCHGC04533 protein mRNA, partial cds</t>
  </si>
  <si>
    <t>&gt;gi|60597999|gb|AY809660.1| Schistosoma japonicum SJCHGC09406 protein mRNA, partial cds</t>
  </si>
  <si>
    <t>&gt;gi|60597957|gb|AY809639.1| Schistosoma japonicum SJCHGC08249 protein mRNA, partial cds</t>
  </si>
  <si>
    <t>&gt;gi|60597851|gb|AY809586.1| Schistosoma japonicum SJCHGC04859 protein mRNA, partial cds</t>
  </si>
  <si>
    <t>&gt;gi|60597765|gb|AY809543.1| Schistosoma japonicum SJCHGC07314 protein mRNA, partial cds</t>
  </si>
  <si>
    <t>&gt;gi|60597759|gb|AY809540.1| Schistosoma japonicum SJCHGC02294 protein mRNA, partial cds</t>
  </si>
  <si>
    <t>&gt;gi|60597711|gb|AY809516.1| Schistosoma japonicum SJCHGC08297 protein mRNA, partial cds</t>
  </si>
  <si>
    <t>&gt;gi|60597655|gb|AY809488.1| Schistosoma japonicum SJCHGC08221 protein mRNA, partial cds</t>
  </si>
  <si>
    <t>&gt;gi|60597643|gb|AY809482.1| Schistosoma japonicum SJCHGC07688 protein mRNA, partial cds</t>
  </si>
  <si>
    <t>&gt;gi|60597491|gb|AY809406.1| Schistosoma japonicum SJCHGC02348 protein mRNA, partial cds</t>
  </si>
  <si>
    <t>&gt;gi|60597469|gb|AY809395.1| Schistosoma japonicum SJCHGC07118 protein mRNA, partial cds</t>
  </si>
  <si>
    <t>&gt;gi|60597331|gb|AY809326.1| Schistosoma japonicum SJCHGC07636 protein mRNA, partial cds</t>
  </si>
  <si>
    <t>&gt;gi|60597283|gb|AY809302.1| Schistosoma japonicum SJCHGC03966 protein mRNA, partial cds</t>
  </si>
  <si>
    <t>&gt;gi|60597261|gb|AY809291.1| Schistosoma japonicum SJCHGC07697 protein mRNA, partial cds</t>
  </si>
  <si>
    <t>&gt;gi|60597251|gb|AY809286.1| Schistosoma japonicum SJCHGC06012 protein mRNA, partial cds</t>
  </si>
  <si>
    <t>&gt;gi|60597243|gb|AY809282.1| Schistosoma japonicum SJCHGC08205 protein mRNA, partial cds</t>
  </si>
  <si>
    <t>&gt;gi|60597181|gb|AY809251.1| Schistosoma japonicum SJCHGC04935 protein mRNA, partial cds</t>
  </si>
  <si>
    <t>&gt;gi|60597147|gb|AY809234.1| Schistosoma japonicum SJCHGC07121 protein mRNA, partial cds</t>
  </si>
  <si>
    <t>&gt;gi|60597095|gb|AY809208.1| Schistosoma japonicum SJCHGC08522 protein mRNA, partial cds</t>
  </si>
  <si>
    <t>&gt;gi|60597079|gb|AY809200.1| Schistosoma japonicum SJCHGC07216 protein mRNA, partial cds</t>
  </si>
  <si>
    <t>&gt;gi|60597077|gb|AY809199.1| Schistosoma japonicum SJCHGC07199 protein mRNA, partial cds</t>
  </si>
  <si>
    <t>&gt;gi|60596925|gb|AY809123.1| Schistosoma japonicum SJCHGC05917 protein mRNA, partial cds</t>
  </si>
  <si>
    <t>&gt;gi|60596905|gb|AY809113.1| Schistosoma japonicum SJCHGC08160 protein mRNA, partial cds</t>
  </si>
  <si>
    <t>&gt;gi|60596829|gb|AY809075.1| Schistosoma japonicum SJCHGC06174 protein mRNA, partial cds</t>
  </si>
  <si>
    <t>&gt;gi|60596817|gb|AY809069.1| Schistosoma japonicum SJCHGC04416 protein mRNA, partial cds</t>
  </si>
  <si>
    <t>&gt;gi|60596731|gb|AY809026.1| Schistosoma japonicum SJCHGC04239 protein mRNA, partial cds</t>
  </si>
  <si>
    <t>&gt;gi|60596632|gb|AY808977.1| Schistosoma japonicum SJCHGC08088 protein mRNA, partial cds</t>
  </si>
  <si>
    <t>&gt;gi|60596616|gb|AY808969.1| Schistosoma japonicum SJCHGC03828 protein mRNA, partial cds</t>
  </si>
  <si>
    <t>&gt;gi|60596444|gb|AY808883.1| Schistosoma japonicum SJCHGC03947 protein mRNA, partial cds</t>
  </si>
  <si>
    <t>&gt;gi|60596414|gb|AY808868.1| Schistosoma japonicum SJCHGC08747 protein mRNA, partial cds</t>
  </si>
  <si>
    <t>&gt;gi|60596358|gb|AY808840.1| Schistosoma japonicum SJCHGC07750 protein mRNA, partial cds</t>
  </si>
  <si>
    <t>&gt;gi|60596264|gb|AY808793.1| Schistosoma japonicum SJCHGC07623 protein mRNA, partial cds</t>
  </si>
  <si>
    <t>&gt;gi|60596244|gb|AY808783.1| Schistosoma japonicum SJCHGC08578 protein mRNA, partial cds</t>
  </si>
  <si>
    <t>&gt;gi|60596047|gb|AY808685.1| Schistosoma japonicum SJCHGC07488 protein mRNA, partial cds</t>
  </si>
  <si>
    <t>&gt;gi|60596009|gb|AY808666.1| Schistosoma japonicum SJCHGC08282 protein mRNA, partial cds</t>
  </si>
  <si>
    <t>&gt;gi|60595875|gb|AY808599.1| Schistosoma japonicum SJCHGC08201 protein mRNA, partial cds</t>
  </si>
  <si>
    <t>&gt;gi|60595873|gb|AY808598.1| Schistosoma japonicum SJCHGC09562 protein mRNA, partial cds</t>
  </si>
  <si>
    <t>&gt;gi|60595805|gb|AY808564.1| Schistosoma japonicum SJCHGC08707 protein mRNA, partial cds</t>
  </si>
  <si>
    <t>&gt;gi|60595793|gb|AY808558.1| Schistosoma japonicum SJCHGC02683 protein mRNA, partial cds</t>
  </si>
  <si>
    <t>&gt;gi|60595779|gb|AY808551.1| Schistosoma japonicum SJCHGC08448 protein mRNA, partial cds</t>
  </si>
  <si>
    <t>&gt;gi|60595767|gb|AY808545.1| Schistosoma japonicum SJCHGC07475 protein mRNA, partial cds</t>
  </si>
  <si>
    <t>&gt;gi|60595741|gb|AY808532.1| Schistosoma japonicum SJCHGC08325 protein mRNA, partial cds</t>
  </si>
  <si>
    <t>&gt;gi|60595697|gb|AY808510.1| Schistosoma japonicum SJCHGC08222 protein mRNA, partial cds</t>
  </si>
  <si>
    <t>&gt;gi|60595627|gb|AY808477.1| Schistosoma japonicum SJCHGC05370 protein mRNA, partial cds</t>
  </si>
  <si>
    <t>&gt;gi|60595623|gb|AY808475.1| Schistosoma japonicum SJCHGC07119 protein mRNA, partial cds</t>
  </si>
  <si>
    <t>&gt;gi|60595414|gb|AY808391.1| Schistosoma japonicum SJCHGC08389 protein mRNA, partial cds</t>
  </si>
  <si>
    <t>&gt;gi|60595348|gb|AY808358.1| Schistosoma japonicum SJCHGC03608 protein mRNA, partial cds</t>
  </si>
  <si>
    <t>&gt;gi|56759359|gb|AY816088.1| Schistosoma japonicum SJCHGC04845 protein mRNA, complete cds</t>
  </si>
  <si>
    <t>&gt;gi|56759151|gb|AY815984.1| Schistosoma japonicum SJCHGC06731 protein mRNA, complete cds</t>
  </si>
  <si>
    <t>&gt;gi|56759125|gb|AY815971.1| Schistosoma japonicum SJCHGC03459 protein mRNA, complete cds</t>
  </si>
  <si>
    <t>&gt;gi|56758933|gb|AY815875.1| Schistosoma japonicum SJCHGC02483 protein mRNA, complete cds</t>
  </si>
  <si>
    <t>&gt;gi|56758649|gb|AY815733.1| Schistosoma japonicum SJCHGC04673 protein mRNA, complete cds</t>
  </si>
  <si>
    <t>&gt;gi|56758327|gb|AY815572.1| Schistosoma japonicum SJCHGC01018 protein mRNA, complete cds</t>
  </si>
  <si>
    <t>&gt;gi|56758081|gb|AY815449.1| Schistosoma japonicum SJCHGC07006 protein mRNA, complete cds</t>
  </si>
  <si>
    <t>&gt;gi|56757634|gb|AY815237.1| Schistosoma japonicum SJCHGC04169 protein mRNA, complete cds</t>
  </si>
  <si>
    <t>&gt;gi|56757489|gb|AY815180.1| Schistosoma japonicum SJCHGC05494 protein mRNA, complete cds</t>
  </si>
  <si>
    <t>&gt;gi|56757482|gb|AY815177.1| Schistosoma japonicum SJCHGC08394 protein mRNA, complete cds</t>
  </si>
  <si>
    <t>&gt;gi|56757312|gb|AY815096.1| Schistosoma japonicum SJCHGC09446 protein mRNA, complete cds</t>
  </si>
  <si>
    <t>&gt;gi|56757252|gb|AY815066.1| Schistosoma japonicum SJCHGC07600 protein mRNA, complete cds</t>
  </si>
  <si>
    <t>&gt;gi|56757246|gb|AY815063.1| Schistosoma japonicum SJCHGC03903 protein mRNA, complete cds</t>
  </si>
  <si>
    <t>&gt;gi|56757168|gb|AY815024.1| Schistosoma japonicum SJCHGC08315 protein mRNA, complete cds</t>
  </si>
  <si>
    <t>&gt;gi|56757122|gb|AY815001.1| Schistosoma japonicum SJCHGC05464 protein mRNA, complete cds</t>
  </si>
  <si>
    <t>&gt;gi|56756970|gb|AY814925.1| Schistosoma japonicum SJCHGC04710 protein mRNA, complete cds</t>
  </si>
  <si>
    <t>&gt;gi|56756922|gb|AY814901.1| Schistosoma japonicum SJCHGC03388 protein mRNA, complete cds</t>
  </si>
  <si>
    <t>&gt;gi|56756900|gb|AY814890.1| Schistosoma japonicum SJCHGC01809 protein mRNA, complete cds</t>
  </si>
  <si>
    <t>&gt;gi|56756896|gb|AY814888.1| Schistosoma japonicum SJCHGC02669 protein mRNA, complete cds</t>
  </si>
  <si>
    <t>&gt;gi|56756816|gb|AY814848.1| Schistosoma japonicum SJCHGC05755 protein mRNA, complete cds</t>
  </si>
  <si>
    <t>&gt;gi|56756804|gb|AY814842.1| Schistosoma japonicum SJCHGC04640 protein mRNA, complete cds</t>
  </si>
  <si>
    <t>&gt;gi|56756774|gb|AY814827.1| Schistosoma japonicum SJCHGC04643 protein mRNA, complete cds</t>
  </si>
  <si>
    <t>&gt;gi|56756726|gb|AY814803.1| Schistosoma japonicum SJCHGC05288 protein mRNA, complete cds</t>
  </si>
  <si>
    <t>&gt;gi|56756680|gb|AY814781.1| Schistosoma japonicum SJCHGC08838 protein mRNA, complete cds</t>
  </si>
  <si>
    <t>&gt;gi|56756600|gb|AY814741.1| Schistosoma japonicum SJCHGC04525 protein mRNA, complete cds</t>
  </si>
  <si>
    <t>&gt;gi|56756273|gb|AY814580.1| Schistosoma japonicum SJCHGC09346 protein mRNA, complete cds</t>
  </si>
  <si>
    <t>&gt;gi|56756217|gb|AY814552.1| Schistosoma japonicum SJCHGC03002 protein mRNA, complete cds</t>
  </si>
  <si>
    <t>&gt;gi|56756197|gb|AY814542.1| Schistosoma japonicum SJCHGC03212 protein mRNA, complete cds</t>
  </si>
  <si>
    <t>NA</t>
  </si>
  <si>
    <t>Mean C</t>
  </si>
  <si>
    <t xml:space="preserve">Mean S </t>
  </si>
  <si>
    <t>Mean A</t>
  </si>
  <si>
    <t>Mean E</t>
  </si>
  <si>
    <t>Median</t>
  </si>
  <si>
    <t>Probe Set ID</t>
  </si>
  <si>
    <t>NCBI_Nucleotide</t>
  </si>
  <si>
    <t>NCBI_Protein</t>
  </si>
  <si>
    <t>KO</t>
  </si>
  <si>
    <t>GO</t>
  </si>
  <si>
    <t xml:space="preserve">Description </t>
  </si>
  <si>
    <t>AAW25403.1</t>
  </si>
  <si>
    <t>AAX28473.2</t>
  </si>
  <si>
    <t>K01530</t>
  </si>
  <si>
    <t>GO:0016020;GO:0005515;GO:0004445;GO:0004439;GO:0005737</t>
  </si>
  <si>
    <t>&gt;gi|56755959|gb|AY814426.1| Schistosoma japonicum SJCHGC05256 protein mRNA, complete cds</t>
  </si>
  <si>
    <t>&gt;gi|56755893|gb|AY814393.1| Schistosoma japonicum SJCHGC09029 protein mRNA, complete cds</t>
  </si>
  <si>
    <t>&gt;gi|56755836|gb|AY814365.1| Schistosoma japonicum SJCHGC06298 protein mRNA, complete cds</t>
  </si>
  <si>
    <t>&gt;gi|56755752|gb|AY814323.1| Schistosoma japonicum SJCHGC07356 protein mRNA, complete cds</t>
  </si>
  <si>
    <t>&gt;gi|56755676|gb|AY814285.1| Schistosoma japonicum SJCHGC06735 protein mRNA, complete cds</t>
  </si>
  <si>
    <t>&gt;gi|56755672|gb|AY814283.1| Schistosoma japonicum SJCHGC04411 protein mRNA, complete cds</t>
  </si>
  <si>
    <t>&gt;gi|56755574|gb|AY814234.1| Schistosoma japonicum SJCHGC04025 protein mRNA, complete cds</t>
  </si>
  <si>
    <t>&gt;gi|56755510|gb|AY814202.1| Schistosoma japonicum SJCHGC02933 protein mRNA, complete cds</t>
  </si>
  <si>
    <t>&gt;gi|56755310|gb|AY814103.1| Schistosoma japonicum SJCHGC08124 protein mRNA, complete cds</t>
  </si>
  <si>
    <t>&gt;gi|56755172|gb|AY814034.1| Schistosoma japonicum SJCHGC03656 protein mRNA, complete cds</t>
  </si>
  <si>
    <t>&gt;gi|56755074|gb|AY813985.1| Schistosoma japonicum SJCHGC01839 protein mRNA, complete cds</t>
  </si>
  <si>
    <t>&gt;gi|56755050|gb|AY813973.1| Schistosoma japonicum SJCHGC08894 protein mRNA, complete cds</t>
  </si>
  <si>
    <t>&gt;gi|56754964|gb|AY813933.1| Schistosoma japonicum SJCHGC04190 protein mRNA, complete cds</t>
  </si>
  <si>
    <t>&gt;gi|56754876|gb|AY813889.1| Schistosoma japonicum SJCHGC06950 protein mRNA, partial cds</t>
  </si>
  <si>
    <t>&gt;gi|56754838|gb|AY813870.1| Schistosoma japonicum SJCHGC06588 protein mRNA, complete cds</t>
  </si>
  <si>
    <t>&gt;gi|56754492|gb|AY813702.1| Schistosoma japonicum SJCHGC04457 protein mRNA, complete cds</t>
  </si>
  <si>
    <t>&gt;gi|56754430|gb|AY813671.1| Schistosoma japonicum SJCHGC03372 protein mRNA, complete cds</t>
  </si>
  <si>
    <t>&gt;gi|56754424|gb|AY813668.1| Schistosoma japonicum SJCHGC04196 protein mRNA, complete cds</t>
  </si>
  <si>
    <t>&gt;gi|56754298|gb|AY813605.1| Schistosoma japonicum SJCHGC06358 protein mRNA, complete cds</t>
  </si>
  <si>
    <t>&gt;gi|56754288|gb|AY813600.1| Schistosoma japonicum SJCHGC03336 protein mRNA, complete cds</t>
  </si>
  <si>
    <t>&gt;gi|56754258|gb|AY813585.1| Schistosoma japonicum SJCHGC01155 protein mRNA, complete cds</t>
  </si>
  <si>
    <t>&gt;gi|56754119|gb|AY813517.1| Schistosoma japonicum SJCHGC09509 protein mRNA, partial cds</t>
  </si>
  <si>
    <t>&gt;gi|56753932|gb|AY813427.1| Schistosoma japonicum SJCHGC05901 protein mRNA, complete cds</t>
  </si>
  <si>
    <t>&gt;gi|56753799|gb|AY813365.1| Schistosoma japonicum SJCHGC06635 protein mRNA, complete cds</t>
  </si>
  <si>
    <t>&gt;gi|56753775|gb|AY813353.1| Schistosoma japonicum SJCHGC05564 protein mRNA, complete cds</t>
  </si>
  <si>
    <t>&gt;gi|56753670|gb|AY813306.1| Schistosoma japonicum SJCHGC09325 protein mRNA, complete cds</t>
  </si>
  <si>
    <t>&gt;gi|56753566|gb|AY813254.1| Schistosoma japonicum SJCHGC07799 protein mRNA, complete cds</t>
  </si>
  <si>
    <t>&gt;gi|56753520|gb|AY813232.1| Schistosoma japonicum SJCHGC03760 protein mRNA, complete cds</t>
  </si>
  <si>
    <t>&gt;gi|56753288|gb|AY813116.1| Schistosoma japonicum SJCHGC03201 protein mRNA, complete cds</t>
  </si>
  <si>
    <t>&gt;gi|56753286|gb|AY813115.1| Schistosoma japonicum SJCHGC04318 protein mRNA, complete cds</t>
  </si>
  <si>
    <t>&gt;gi|56753220|gb|AY813088.1| Schistosoma japonicum SJCHGC07087 protein mRNA, complete cds</t>
  </si>
  <si>
    <t>&gt;gi|56753202|gb|AY813079.1| Schistosoma japonicum SJCHGC07563 protein mRNA, complete cds</t>
  </si>
  <si>
    <t>&gt;gi|56753174|gb|AY813065.1| Schistosoma japonicum SJCHGC04876 protein mRNA, complete cds</t>
  </si>
  <si>
    <t>&gt;gi|56753156|gb|AY813056.1| Schistosoma japonicum SJCHGC07772 protein mRNA, complete cds</t>
  </si>
  <si>
    <t>&gt;gi|56753102|gb|AY813029.1| Schistosoma japonicum SJCHGC04209 protein mRNA, complete cds</t>
  </si>
  <si>
    <t>&gt;gi|56753066|gb|AY813011.1| Schistosoma japonicum SJCHGC06348 protein mRNA, complete cds</t>
  </si>
  <si>
    <t>&gt;gi|56753002|gb|AY812981.1| Schistosoma japonicum SJCHGC01892 protein mRNA, complete cds</t>
  </si>
  <si>
    <t>&gt;gi|56752968|gb|AY812964.1| Schistosoma japonicum SJCHGC09431 protein mRNA, complete cds</t>
  </si>
  <si>
    <t>&gt;gi|56752954|gb|AY812957.1| Schistosoma japonicum SJCHGC01049 protein mRNA, complete cds</t>
  </si>
  <si>
    <t>&gt;gi|56752920|gb|AY812940.1| Schistosoma japonicum SJCHGC02783 protein mRNA, complete cds</t>
  </si>
  <si>
    <t>&gt;gi|56752618|gb|AY812791.1| Schistosoma japonicum SJCHGC04941 protein mRNA, complete cds</t>
  </si>
  <si>
    <t>&gt;gi|257216467|emb|FN326715.1| Schistosoma japonicum isolate Anhui full length mRNA clone SJFCE4481|FSE_149_85_E11, complete sequence</t>
  </si>
  <si>
    <t>&gt;gi|257216391|emb|FN326677.1| Schistosoma japonicum isolate Anhui full length mRNA clone SJFCE4365|FSE_075_48_H06, complete sequence</t>
  </si>
  <si>
    <t>&gt;gi|257215809|emb|FN330840.1| Schistosoma japonicum isolate Anhui partial mRNA clone SJFCE0698|FSE_050_92_D12</t>
  </si>
  <si>
    <t>&gt;gi|257215807|emb|FN330839.1| Schistosoma japonicum isolate Anhui partial mRNA clone SJFCE0652|FSE_038_70_F09</t>
  </si>
  <si>
    <t>&gt;gi|257215709|emb|FN330790.1| Schistosoma japonicum isolate Anhui partial mRNA clone SJFCA0492|FSA001-P00025-E19</t>
  </si>
  <si>
    <t>&gt;gi|257206671|emb|FN327240.1| Schistosoma japonicum isolate Anhui full length mRNA clone SJFCE5483|FSE001-P00034-J04, complete sequence</t>
  </si>
  <si>
    <t>&gt;gi|257206633|emb|FN327221.1| Schistosoma japonicum isolate Anhui full length mRNA clone SJFCE5458|FSE001-P00033-H12, complete sequence</t>
  </si>
  <si>
    <t>&gt;gi|257206627|emb|FN327218.1| Schistosoma japonicum isolate Anhui full length mRNA clone SJFCE5453|FSE001-P00033-G03, complete sequence</t>
  </si>
  <si>
    <t>&gt;gi|257206601|emb|FN327205.1| Schistosoma japonicum isolate Anhui full length mRNA clone SJFCE5429|FSE001-P00032-B10, complete sequence</t>
  </si>
  <si>
    <t>&gt;gi|257206489|emb|FN327149.1| Schistosoma japonicum isolate Anhui full length mRNA clone SJFCE5341|FSE001-P00028-J15, complete sequence</t>
  </si>
  <si>
    <t>&gt;gi|257206069|emb|FN326962.1| Schistosoma japonicum isolate Anhui full length mRNA clone SJFCE4999|FSE001-P00016-J16, complete sequence</t>
  </si>
  <si>
    <t>&gt;gi|257205869|emb|FN326862.1| Schistosoma japonicum isolate Anhui full length mRNA clone SJFCE4798|FSE001-P00008-O14, complete sequence</t>
  </si>
  <si>
    <t>&gt;gi|257205681|emb|FN326768.1| Schistosoma japonicum isolate Anhui full length mRNA clone SJFCE4612|FSE001-P00001-C13, complete sequence</t>
  </si>
  <si>
    <t>&gt;gi|257205605|emb|FN326730.1| Schistosoma japonicum isolate Anhui full length mRNA clone SJFCE4515|FSE_171_75_C10, complete sequence</t>
  </si>
  <si>
    <t>&gt;gi|226490207|emb|FN313612.1| Schistosoma japonicum isolate Anhui full length mRNA clone SJFCA0061|FSA_069_17_A03, complete sequence</t>
  </si>
  <si>
    <t>&gt;gi|226490187|emb|FN313602.1| Schistosoma japonicum isolate Anhui full length mRNA clone SJFCA0045|FSA_061_22_F03, complete sequence</t>
  </si>
  <si>
    <t>&gt;gi|226490149|emb|FN313583.1| Schistosoma japonicum isolate Anhui full length mRNA clone SJFCA0015|FSA_049_14_F02, complete sequence</t>
  </si>
  <si>
    <t>&gt;gi|226489668|emb|FN319257.1| Schistosoma japonicum isolate Anhui full length mRNA clone SJFCE3188.002|FSE_037_01_A01, complete sequence</t>
  </si>
  <si>
    <t>&gt;gi|226488870|emb|FN319057.1| Schistosoma japonicum isolate Anhui full length mRNA clone SJFCE3086.002|FSE001-P00029-D20, complete sequence</t>
  </si>
  <si>
    <t>&gt;gi|226487623|emb|FN318954.1| Schistosoma japonicum isolate Anhui full length mRNA clone SJFCE3019.001|FSE001-P00001-N13, complete sequence</t>
  </si>
  <si>
    <t>&gt;gi|226487567|emb|FN318926.1| Schistosoma japonicum isolate Anhui full length mRNA clone SJFCE3002.002|FSE_093_07_G01, complete sequence</t>
  </si>
  <si>
    <t>&gt;gi|226487553|emb|FN318919.1| Schistosoma japonicum isolate Anhui full length mRNA clone SJFCE2996.001|FSE_096_15_G02, complete sequence</t>
  </si>
  <si>
    <t>&gt;gi|226487131|emb|FN319705.1| Schistosoma japonicum isolate Anhui full length mRNA clone SJFCE3386.005|FSE001-P00008-P01, complete sequence</t>
  </si>
  <si>
    <t>&gt;gi|226486737|emb|FN318718.1| Schistosoma japonicum isolate Anhui full length mRNA clone SJFCE2863.001|FSE001-P00004-E14, complete sequence</t>
  </si>
  <si>
    <t>&gt;gi|226486585|emb|FN318642.1| Schistosoma japonicum isolate Anhui full length mRNA clone SJFCE2806.003|FSE001-P00026-J07, complete sequence</t>
  </si>
  <si>
    <t>&gt;gi|226484751|emb|FN318556.1| Schistosoma japonicum isolate Anhui full length mRNA clone SJFCE2736.002|FSE001-P00030-D11, complete sequence</t>
  </si>
  <si>
    <t>&gt;gi|226484555|emb|FN318458.1| Schistosoma japonicum isolate Anhui full length mRNA clone SJFCE2608.002|FSE_125_82_B11, complete sequence</t>
  </si>
  <si>
    <t>&gt;gi|226483438|emb|FN318291.1| Schistosoma japonicum isolate Anhui full length mRNA clone SJFCE2433.001|FSE001-P00016-H18, complete sequence</t>
  </si>
  <si>
    <t>&gt;gi|226483360|emb|FN318252.1| Schistosoma japonicum isolate Anhui full length mRNA clone SJFCE2400.001|FSE001-P00005-G16, complete sequence</t>
  </si>
  <si>
    <t>&gt;gi|226483316|emb|FN318230.1| Schistosoma japonicum isolate Anhui full length mRNA clone SJFCE2376.002|FSE001-P00020-O15, complete sequence</t>
  </si>
  <si>
    <t>&gt;gi|226482667|emb|FN318204.1| Schistosoma japonicum isolate Anhui full length mRNA clone SJFCE2356.001|FSE001-P00009-H19, complete sequence</t>
  </si>
  <si>
    <t>&gt;gi|226482619|emb|FN318180.1| Schistosoma japonicum isolate Anhui full length mRNA clone SJFCE2340.002|FSE_119_23_G03, complete sequence</t>
  </si>
  <si>
    <t>&gt;gi|226482569|emb|FN318155.1| Schistosoma japonicum isolate Anhui full length mRNA clone SJFCE2315.001|FSE001-P00017-C03, complete sequence</t>
  </si>
  <si>
    <t>&gt;gi|226482461|emb|FN318101.1| Schistosoma japonicum isolate Anhui full length mRNA clone SJFCE2254.001|FSE_121_80_H10, complete sequence</t>
  </si>
  <si>
    <t>&gt;gi|226482425|emb|FN318083.1| Schistosoma japonicum isolate Anhui full length mRNA clone SJFCE2233.002|FSE001-P00031-N08, complete sequence</t>
  </si>
  <si>
    <t>&gt;gi|226482315|emb|FN318028.1| Schistosoma japonicum isolate Anhui full length mRNA clone SJFCE2166.001|FSE001-P00028-K24, complete sequence</t>
  </si>
  <si>
    <t>&gt;gi|226481586|emb|FN317962.1| Schistosoma japonicum isolate Anhui full length mRNA clone SJFCE2101.002|FSE_070_89_A12, complete sequence</t>
  </si>
  <si>
    <t>&gt;gi|226481458|emb|FN317898.1| Schistosoma japonicum isolate Anhui full length mRNA clone SJFCE2043.002|FSE_128_14_F02, complete sequence</t>
  </si>
  <si>
    <t>&gt;gi|226481426|emb|FN317882.1| Schistosoma japonicum isolate Anhui full length mRNA clone SJFCE2024|FSE001-P00035-L24, complete sequence</t>
  </si>
  <si>
    <t>&gt;gi|226481328|emb|FN317833.1| Schistosoma japonicum isolate Anhui full length mRNA clone SJFCE1939|FSE001-P00031-P08, complete sequence</t>
  </si>
  <si>
    <t>&gt;gi|226481310|emb|FN317824.1| Schistosoma japonicum isolate Anhui full length mRNA clone SJFCE1929|FSE001-P00031-E06, complete sequence</t>
  </si>
  <si>
    <t>&gt;gi|226480889|emb|FN317813.1| Schistosoma japonicum isolate Anhui full length mRNA clone SJFCE1916|FSE001-P00030-K09, complete sequence</t>
  </si>
  <si>
    <t>&gt;gi|226480821|emb|FN317779.1| Schistosoma japonicum isolate Anhui full length mRNA clone SJFCE1852|FSE001-P00027-A23, complete sequence</t>
  </si>
  <si>
    <t>&gt;gi|226480813|emb|FN317775.1| Schistosoma japonicum isolate Anhui full length mRNA clone SJFCE1845|FSE001-P00026-L16, complete sequence</t>
  </si>
  <si>
    <t>&gt;gi|226480769|emb|FN317753.1| Schistosoma japonicum isolate Anhui full length mRNA clone SJFCE1797|FSE001-P00024-G13, complete sequence</t>
  </si>
  <si>
    <t>&gt;gi|226480687|emb|FN317711.1| Schistosoma japonicum isolate Anhui full length mRNA clone SJFCE1717|FSE001-P00020-M17, complete sequence</t>
  </si>
  <si>
    <t>&gt;gi|226480679|emb|FN317707.1| Schistosoma japonicum isolate Anhui full length mRNA clone SJFCE1712|FSE001-P00020-J22, complete sequence</t>
  </si>
  <si>
    <t>&gt;gi|226480641|emb|FN317688.1| Schistosoma japonicum isolate Anhui full length mRNA clone SJFCE1676|FSE001-P00019-D06, complete sequence</t>
  </si>
  <si>
    <t>&gt;gi|226480617|emb|FN317676.1| Schistosoma japonicum isolate Anhui full length mRNA clone SJFCE1653|FSE001-P00018-E15, complete sequence</t>
  </si>
  <si>
    <t>&gt;gi|226480555|emb|FN317645.1| Schistosoma japonicum isolate Anhui full length mRNA clone SJFCE1595|FSE001-P00015-N08, complete sequence</t>
  </si>
  <si>
    <t>&gt;gi|226480535|emb|FN317635.1| Schistosoma japonicum isolate Anhui full length mRNA clone SJFCE1581|FSE001-P00015-F22, complete sequence</t>
  </si>
  <si>
    <t>&gt;gi|226480533|emb|FN317634.1| Schistosoma japonicum isolate Anhui full length mRNA clone SJFCE1579|FSE001-P00015-D07, complete sequence</t>
  </si>
  <si>
    <t>&gt;gi|226480525|emb|FN317630.1| Schistosoma japonicum isolate Anhui full length mRNA clone SJFCE1574|FSE001-P00014-O10, complete sequence</t>
  </si>
  <si>
    <t>&gt;gi|226480081|emb|FN317607.1| Schistosoma japonicum isolate Anhui full length mRNA clone SJFCE1538|FSE001-P00013-L17, complete sequence</t>
  </si>
  <si>
    <t>&gt;gi|226479947|emb|FN317539.1| Schistosoma japonicum isolate Anhui full length mRNA clone SJFCE1400|FSE001-P00007-B15, complete sequence</t>
  </si>
  <si>
    <t>&gt;gi|226479927|emb|FN317529.1| Schistosoma japonicum isolate Anhui full length mRNA clone SJFCE1384|FSE001-P00006-E21, complete sequence</t>
  </si>
  <si>
    <t>&gt;gi|226479897|emb|FN317514.1| Schistosoma japonicum isolate Anhui full length mRNA clone SJFCE1363|FSE001-P00005-E21, complete sequence</t>
  </si>
  <si>
    <t>&gt;gi|226479861|emb|FN317496.1| Schistosoma japonicum isolate Anhui full length mRNA clone SJFCE1331|FSE001-P00004-D05, complete sequence</t>
  </si>
  <si>
    <t>&gt;gi|226479841|emb|FN317486.1| Schistosoma japonicum isolate Anhui full length mRNA clone SJFCE1315|FSE001-P00003-L24, complete sequence</t>
  </si>
  <si>
    <t>&gt;gi|226479795|emb|FN317463.1| Schistosoma japonicum isolate Anhui full length mRNA clone SJFCE1276|FSE001-P00002-L21, complete sequence</t>
  </si>
  <si>
    <t>&gt;gi|226479759|emb|FN317445.1| Schistosoma japonicum isolate Anhui full length mRNA clone SJFCE1247|FSE001-P00001-N01, complete sequence</t>
  </si>
  <si>
    <t>&gt;gi|226479757|emb|FN317444.1| Schistosoma japonicum isolate Anhui full length mRNA clone SJFCE1243|FSE001-P00001-L01, complete sequence</t>
  </si>
  <si>
    <t>&gt;gi|226479737|emb|FN317434.1| Schistosoma japonicum isolate Anhui full length mRNA clone SJFCE1229|FSE001-P00001-G03, complete sequence</t>
  </si>
  <si>
    <t>&gt;gi|226479719|emb|FN317425.1| Schistosoma japonicum isolate Anhui full length mRNA clone SJFCE1209|FSE_246_77_E10, complete sequence</t>
  </si>
  <si>
    <t>&gt;gi|226479281|emb|FN317405.1| Schistosoma japonicum isolate Anhui full length mRNA clone SJFCE1173|FSE_227_23_G03, complete sequence</t>
  </si>
  <si>
    <t>&gt;gi|226479269|emb|FN317399.1| Schistosoma japonicum isolate Anhui full length mRNA clone SJFCE1159|FSE_220_87_G11, complete sequence</t>
  </si>
  <si>
    <t>&gt;gi|226479263|emb|FN317396.1| Schistosoma japonicum isolate Anhui full length mRNA clone SJFCE1154|FSE_219_89_A12, complete sequence</t>
  </si>
  <si>
    <t>&gt;gi|226479225|emb|FN317377.1| Schistosoma japonicum isolate Anhui full length mRNA clone SJFCE1124|FSE_204_17_A03, complete sequence</t>
  </si>
  <si>
    <t>&gt;gi|226479207|emb|FN317368.1| Schistosoma japonicum isolate Anhui full length mRNA clone SJFCE1108|FSE_195_82_B11, complete sequence</t>
  </si>
  <si>
    <t>&gt;gi|226479195|emb|FN317362.1| Schistosoma japonicum isolate Anhui full length mRNA clone SJFCE1089|FSE_187_73_A10, complete sequence</t>
  </si>
  <si>
    <t>&gt;gi|226479189|emb|FN317359.1| Schistosoma japonicum isolate Anhui full length mRNA clone SJFCE1083|FSE_184_60_D08, complete sequence</t>
  </si>
  <si>
    <t>&gt;gi|226479091|emb|FN317310.1| Schistosoma japonicum isolate Anhui full length mRNA clone SJFCE0983|FSE_150_73_A10, complete sequence</t>
  </si>
  <si>
    <t>&gt;gi|226479063|emb|FN317296.1| Schistosoma japonicum isolate Anhui full length mRNA clone SJFCE0955|FSE_142_22_F03, complete sequence</t>
  </si>
  <si>
    <t>&gt;gi|226479035|emb|FN317282.1| Schistosoma japonicum isolate Anhui full length mRNA clone SJFCE0929|FSE_131_36_D05, complete sequence</t>
  </si>
  <si>
    <t>&gt;gi|226478969|emb|FN317249.1| Schistosoma japonicum isolate Anhui full length mRNA clone SJFCE0875|FSE_107_71_G09, complete sequence</t>
  </si>
  <si>
    <t>&gt;gi|226478927|emb|FN317228.1| Schistosoma japonicum isolate Anhui full length mRNA clone SJFCE0827|FSE_089_96_H12, complete sequence</t>
  </si>
  <si>
    <t>&gt;gi|226478899|emb|FN317214.1| Schistosoma japonicum isolate Anhui full length mRNA clone SJFCE0794|FSE_080_71_G09, complete sequence</t>
  </si>
  <si>
    <t>&gt;gi|226478855|emb|FN317192.1| Schistosoma japonicum isolate Anhui full length mRNA clone SJFCE0742|FSE_061_44_D06, complete sequence</t>
  </si>
  <si>
    <t>&gt;gi|226478777|emb|FN317153.1| Schistosoma japonicum isolate Anhui full length mRNA clone SJFCE0672|FSE_044_09_A02, complete sequence</t>
  </si>
  <si>
    <t>&gt;gi|226478753|emb|FN317141.1| Schistosoma japonicum isolate Anhui full length mRNA clone SJFCE0649|FSE_037_80_H10, complete sequence</t>
  </si>
  <si>
    <t>&gt;gi|226478637|emb|FN317083.1| Schistosoma japonicum isolate Anhui full length mRNA clone SJFCA4227|FSA001-P00024-I06, complete sequence</t>
  </si>
  <si>
    <t>&gt;gi|226478575|emb|FN317052.1| Schistosoma japonicum isolate Anhui full length mRNA clone SJFCA4185|FSA001-P00020-G14, complete sequence</t>
  </si>
  <si>
    <t>&gt;gi|226478077|emb|FN317001.1| Schistosoma japonicum isolate Anhui full length mRNA clone SJFCA4100|FSA001-P00010-M06, complete sequence</t>
  </si>
  <si>
    <t>&gt;gi|226471673|emb|FN315186.1| Schistosoma japonicum isolate Anhui full length mRNA clone SJFCA3590.003|FSA001-P00010-A08, complete sequence</t>
  </si>
  <si>
    <t>&gt;gi|226469903|emb|FN314500.1| Schistosoma japonicum isolate Anhui full length mRNA clone SJFCA3068.002|FSA001-P00033-E16, complete sequence</t>
  </si>
  <si>
    <t>&gt;gi|226469871|emb|FN314484.1| Schistosoma japonicum isolate Anhui full length mRNA clone SJFCA3042.002|FSA001-P00019-G14, complete sequence</t>
  </si>
  <si>
    <t>&gt;gi|226469321|emb|FN314407.1| Schistosoma japonicum isolate Anhui full length mRNA clone SJFCA2921.002|FSA001-P00033-N05, complete sequence</t>
  </si>
  <si>
    <t>&gt;gi|226468547|emb|FN314218.1| Schistosoma japonicum isolate Anhui full length mRNA clone SJFCA2695.001|FSA001-P00028-O17, complete sequence</t>
  </si>
  <si>
    <t>&gt;gi|226468477|emb|FN314183.1| Schistosoma japonicum isolate Anhui full length mRNA clone SJFCA2619.001|FSA_124_80_H10, complete sequence</t>
  </si>
  <si>
    <t>&gt;gi|226468461|emb|FN314175.1| Schistosoma japonicum isolate Anhui full length mRNA clone SJFCA2608.001|FSA_130_64_H08, complete sequence</t>
  </si>
  <si>
    <t>&gt;gi|226467935|emb|FN320469.1| Schistosoma japonicum isolate Anhui full length mRNA clone SJFCE3613.001|FSE001-P00032-P22, complete sequence</t>
  </si>
  <si>
    <t>&gt;gi|226467733|emb|FN314010.1| Schistosoma japonicum isolate Anhui full length mRNA clone SJFCA2168.002|FSA001-P00016-E16, complete sequence</t>
  </si>
  <si>
    <t>&gt;gi|226467643|emb|FN313965.1| Schistosoma japonicum isolate Anhui full length mRNA clone SJFCA0637|FSA001-P00035-P17, complete sequence</t>
  </si>
  <si>
    <t>&gt;gi|226467094|emb|FN320302.1| Schistosoma japonicum isolate Anhui full length mRNA clone SJFCE3577.008|FSE001-P00031-E15, complete sequence</t>
  </si>
  <si>
    <t>&gt;gi|226466873|emb|FN313838.1| Schistosoma japonicum isolate Anhui full length mRNA clone SJFCA0445|FSA001-P00020-J10, complete sequence</t>
  </si>
  <si>
    <t>&gt;gi|226466825|emb|FN313814.1| Schistosoma japonicum isolate Anhui full length mRNA clone SJFCA0402|FSA001-P00017-E06, complete sequence</t>
  </si>
  <si>
    <t>&gt;gi|226466759|emb|FN313781.1| Schistosoma japonicum isolate Anhui full length mRNA clone SJFCA0353|FSA001-P00012-M14, complete sequence</t>
  </si>
  <si>
    <t>&gt;gi|226466711|emb|FN313757.1| Schistosoma japonicum isolate Anhui full length mRNA clone SJFCA0319|FSA001-P00009-L02, complete sequence</t>
  </si>
  <si>
    <t>&gt;gi|226466679|emb|FN313741.1| Schistosoma japonicum isolate Anhui full length mRNA clone SJFCA0302|FSA001-P00008-H15, complete sequence</t>
  </si>
  <si>
    <t>&gt;gi|226466653|emb|FN313728.1| Schistosoma japonicum isolate Anhui full length mRNA clone SJFCA0276|FSA001-P00006-N14, complete sequence</t>
  </si>
  <si>
    <t>&gt;gi|226466569|emb|FN313686.1| Schistosoma japonicum isolate Anhui full length mRNA clone SJFCA0204|FSA001-P00002-G10, complete sequence</t>
  </si>
  <si>
    <t>&gt;gi|226466543|emb|FN313673.1| Schistosoma japonicum isolate Anhui full length mRNA clone SJFCA0168|FSA_121_86_F11, complete sequence</t>
  </si>
  <si>
    <t>&gt;gi|226466531|emb|FN313667.1| Schistosoma japonicum isolate Anhui full length mRNA clone SJFCA0160|FSA_115_53_E07, complete sequence</t>
  </si>
  <si>
    <t>&gt;gi|226466517|emb|FN313660.1| Schistosoma japonicum isolate Anhui full length mRNA clone SJFCA0147|FSA_107_96_H12, complete sequence</t>
  </si>
  <si>
    <t>&gt;gi|62825119|gb|DQ000003.1| Schistosoma japonicum hypothetical protein (1UE12) mRNA, complete cds</t>
  </si>
  <si>
    <t>AAX25826.2</t>
  </si>
  <si>
    <t>GO:0005634;GO:0005524;GO:0006350;GO:0006355;GO:0006468;GO:0005737;GO:0004707</t>
  </si>
  <si>
    <t>K13619</t>
  </si>
  <si>
    <t>AAX28356.2</t>
  </si>
  <si>
    <t>K08853</t>
  </si>
  <si>
    <t>GO:0005524;GO:0004683;GO:0006468;GO:0005516</t>
  </si>
  <si>
    <t>K06071</t>
  </si>
  <si>
    <t>GO:0005515;GO:0005524;GO:0006468;GO:0008270;GO:0007242;GO:0019992;GO:0004697;GO:0005737</t>
  </si>
  <si>
    <t>GO:0005737</t>
  </si>
  <si>
    <t>GO:0016020;GO:0016021</t>
  </si>
  <si>
    <t>&gt;gi|60602587|gb|AY811862.1| Schistosoma japonicum SJCHGC03961 protein mRNA, partial cds</t>
  </si>
  <si>
    <t>CNUS0000097878.1(FORWARD)</t>
  </si>
  <si>
    <t>ACE06942.1</t>
  </si>
  <si>
    <t>K10305</t>
  </si>
  <si>
    <t>GO:0005634;GO:0006512</t>
  </si>
  <si>
    <t>unknown</t>
  </si>
  <si>
    <t>PG006704(FORWARD)</t>
  </si>
  <si>
    <t>TSA: Schistosoma japonicum SJCHGC02286 unknown mRNA</t>
  </si>
  <si>
    <t>CNUS0000097789.1(FORWARD)</t>
  </si>
  <si>
    <t>EZ000008.1</t>
  </si>
  <si>
    <t>GO:0005737;GO:0005515;GO:0005524;GO:0003774;GO:0005737</t>
  </si>
  <si>
    <t>PG014219(FORWARD)</t>
  </si>
  <si>
    <t>EZ000130.1</t>
  </si>
  <si>
    <t>K01527</t>
  </si>
  <si>
    <t>putative basic transcription factor 3-like 4</t>
  </si>
  <si>
    <t>CNUS0000099602.1(FORWARD)</t>
  </si>
  <si>
    <t>AY594257.1</t>
  </si>
  <si>
    <t>AAT02418.1</t>
  </si>
  <si>
    <t>K04371</t>
  </si>
  <si>
    <t>GO:0005634;GO:0005524;GO:0006350;GO:0006355;GO:0006468;GO:0004707;GO:0005737</t>
  </si>
  <si>
    <t>MAP kinase</t>
  </si>
  <si>
    <t>Sja_S41489464(FORWARD)</t>
  </si>
  <si>
    <t>EU221240</t>
  </si>
  <si>
    <t>ABW87269.1</t>
  </si>
  <si>
    <t>K04863</t>
  </si>
  <si>
    <t>GO:0016020;GO:0005515;GO:0005509;GO:0005245;GO:0006811</t>
  </si>
  <si>
    <t>"high voltage-activated calcium channel beta subunit CavB mRNA, complete cds.~~"</t>
  </si>
  <si>
    <t>Sja_S23515622(FORWARD)</t>
  </si>
  <si>
    <t>AY222908</t>
  </si>
  <si>
    <t>AAP05920.1</t>
  </si>
  <si>
    <t>K06890</t>
  </si>
  <si>
    <t>GO:0016021;GO:0005886</t>
  </si>
  <si>
    <t>clone ZZD1195 mRNA sequence</t>
  </si>
  <si>
    <t>PG007458(FORWARD)</t>
  </si>
  <si>
    <t>AY222892.1</t>
  </si>
  <si>
    <t>AAP05904.1</t>
  </si>
  <si>
    <t>similar to GenBank Accession Number M22346 antigen 10-3 in Schistosoma mansoni</t>
  </si>
  <si>
    <t>high voltage-activated calcium channel beta subunit CavB</t>
  </si>
  <si>
    <t>CNUS0000099411.1(FORWARD)</t>
  </si>
  <si>
    <t>AY915869.1</t>
  </si>
  <si>
    <t>RecName: Full=Uncharacterized protein SJCHGC09803; Flags: Precursor &gt;gi|60700985|gb|AAX31090.1| SJCHGC09803 protein</t>
  </si>
  <si>
    <t>Sja_S24182952(FORWARD)</t>
  </si>
  <si>
    <t>AY915761</t>
  </si>
  <si>
    <t>ABA40904.1</t>
  </si>
  <si>
    <t>"SJCHGC09680 protein mRNA, partial cds"</t>
  </si>
  <si>
    <t>CNUS0000103837.1(FORWARD)</t>
  </si>
  <si>
    <t>AY915684.1</t>
  </si>
  <si>
    <t>GO:0005882;GO:0005198;GO:0005882;GO:0005198</t>
  </si>
  <si>
    <t>lamin</t>
  </si>
  <si>
    <t>PG000988(FORWARD)</t>
  </si>
  <si>
    <t>AY915653.1</t>
  </si>
  <si>
    <t>AAX30874.1</t>
  </si>
  <si>
    <t>GO:0005509</t>
  </si>
  <si>
    <t>SJCHGC08408 protein</t>
  </si>
  <si>
    <t>CNUS0000096970.1(FORWARD)</t>
  </si>
  <si>
    <t>AY915633.1</t>
  </si>
  <si>
    <t>K03099</t>
  </si>
  <si>
    <t>GO:0005085;GO:0005622;GO:0007264</t>
  </si>
  <si>
    <t>CNUS0000097260.1(FORWARD)</t>
  </si>
  <si>
    <t>AY915618.1</t>
  </si>
  <si>
    <t>K09372</t>
  </si>
  <si>
    <t>GO:0005634;GO:0006350;GO:0006355;GO:0007275;GO:0043565;GO:0008270;GO:0003700</t>
  </si>
  <si>
    <t>PG006118(FORWARD)</t>
  </si>
  <si>
    <t>AY915599.1</t>
  </si>
  <si>
    <t>K06270</t>
  </si>
  <si>
    <t>protein phosphatase 1 regulatory subunit 12b (myosin phosphatase targeting subunit 2)</t>
  </si>
  <si>
    <t>CNUS0000098459.1(FORWARD)</t>
  </si>
  <si>
    <t>AY915497.1</t>
  </si>
  <si>
    <t>K08287</t>
  </si>
  <si>
    <t>GO:0005634;GO:0006355;GO:0007275;GO:0043565;GO:0003700</t>
  </si>
  <si>
    <t>hox protein Smox1</t>
  </si>
  <si>
    <t>Sja_S24183286(FORWARD)</t>
  </si>
  <si>
    <t>AY915427</t>
  </si>
  <si>
    <t>"SJCHGC06446 protein mRNA, partial cds"</t>
  </si>
  <si>
    <t>Sja_S24183297(FORWARD)</t>
  </si>
  <si>
    <t>AY915416</t>
  </si>
  <si>
    <t>AAX30637.1</t>
  </si>
  <si>
    <t>GO:0017089;GO:0051861;GO:0046836;GO:0005737</t>
  </si>
  <si>
    <t>"SJCHGC06251 protein mRNA, complete cds"</t>
  </si>
  <si>
    <t>PG006917(FORWARD)</t>
  </si>
  <si>
    <t>AY915293.1</t>
  </si>
  <si>
    <t>"Schistosoma japonicum SJCHGC04304 protein mRNA, partial cds"</t>
  </si>
  <si>
    <t>CNUS0000103557.1(FORWARD)</t>
  </si>
  <si>
    <t>AY915143.1</t>
  </si>
  <si>
    <t>K08510</t>
  </si>
  <si>
    <t>GO:0016020;GO:0019717;GO:0030054;GO:0016021;GO:0045202;GO:0015031;GO:0016192;GO:0016020;GO:0019717;GO:0031410;GO:0030054;GO:0016021;GO:0015031;GO:0045202;GO:0016192</t>
  </si>
  <si>
    <t>"Schistosoma japonicum SJCHGC03099 protein mRNA, complete cds"</t>
  </si>
  <si>
    <t>PG000133(FORWARD)</t>
  </si>
  <si>
    <t>AY915069.1</t>
  </si>
  <si>
    <t>"Schistosoma japonicum SJCHGC02770 protein mRNA, complete cds"</t>
  </si>
  <si>
    <t>AAX30177.1</t>
  </si>
  <si>
    <t>Sja_S24183789(FORWARD)</t>
  </si>
  <si>
    <t>AY914924</t>
  </si>
  <si>
    <t>AAX30145.1</t>
  </si>
  <si>
    <t>"SJCHGC00782 protein mRNA, complete cds"</t>
  </si>
  <si>
    <t>CNUS0000105532.1(FORWARD)</t>
  </si>
  <si>
    <t>AY812708.1</t>
  </si>
  <si>
    <t>AAX28597.2</t>
  </si>
  <si>
    <t>GO:0005215;GO:0006814;GO:0016020;GO:0055085</t>
  </si>
  <si>
    <t>SJCHGC08464 protein</t>
  </si>
  <si>
    <t>Sja_S24187498(FORWARD)</t>
  </si>
  <si>
    <t>AY812695</t>
  </si>
  <si>
    <t>AAX28584.2</t>
  </si>
  <si>
    <t>K00784</t>
  </si>
  <si>
    <t>GO:0042779;GO:0008270;GO:0042781;GO:0042779;GO:0008270;GO:0042781</t>
  </si>
  <si>
    <t>"SJCHGC05258 protein mRNA, partial cds"</t>
  </si>
  <si>
    <t>CNUS0000102433.1(FORWARD)</t>
  </si>
  <si>
    <t>AY812692.1</t>
  </si>
  <si>
    <t>AAX28581.2</t>
  </si>
  <si>
    <t>GO:0016020;GO:0005509;GO:0006897</t>
  </si>
  <si>
    <t>SJCHGC04836 protein</t>
  </si>
  <si>
    <t>CNUS0000098154.1(FORWARD)</t>
  </si>
  <si>
    <t>AY812647.1</t>
  </si>
  <si>
    <t>AAX28536.2</t>
  </si>
  <si>
    <t>K08464</t>
  </si>
  <si>
    <t>SJCHGC07825 protein</t>
  </si>
  <si>
    <t>CNUS0000098128.1(FORWARD)</t>
  </si>
  <si>
    <t>AY812584.1</t>
  </si>
  <si>
    <t>GO:0005524;GO:0006754;GO:0015662;GO:0016020</t>
  </si>
  <si>
    <t>SJCHGC09575 protein</t>
  </si>
  <si>
    <t>K10586</t>
  </si>
  <si>
    <t>inhibitor of apoptosis (iap) domain family member</t>
  </si>
  <si>
    <t>PG001366(FORWARD)</t>
  </si>
  <si>
    <t>AY812543.1</t>
  </si>
  <si>
    <t>K13203</t>
  </si>
  <si>
    <t>GO:0005622;GO:0008270;GO:0003676</t>
  </si>
  <si>
    <t>double-stranded rna-binding protein zn72d</t>
  </si>
  <si>
    <t>Sja_S24187689(FORWARD)</t>
  </si>
  <si>
    <t>AY812504</t>
  </si>
  <si>
    <t>AAX28393.2</t>
  </si>
  <si>
    <t>K10637</t>
  </si>
  <si>
    <t>GO:0005856;GO:0019898;GO:0008092;GO:0005622;GO:0008270;GO:0005198;GO:0005737</t>
  </si>
  <si>
    <t>"SJCHGC01975 protein mRNA, partial cds"</t>
  </si>
  <si>
    <t>CNUS0000099213.1(FORWARD)</t>
  </si>
  <si>
    <t>AY812486.1</t>
  </si>
  <si>
    <t>K08857</t>
  </si>
  <si>
    <t>GO:0005737;GO:0005488</t>
  </si>
  <si>
    <t>PG011469(FORWARD)</t>
  </si>
  <si>
    <t>AY812481.1</t>
  </si>
  <si>
    <t>AAX28370.2</t>
  </si>
  <si>
    <t>K13103</t>
  </si>
  <si>
    <t>GO:0005515</t>
  </si>
  <si>
    <t>SJCHGC05431 protein</t>
  </si>
  <si>
    <t>CNUS0000105489.1(FORWARD)</t>
  </si>
  <si>
    <t>AY812467.1</t>
  </si>
  <si>
    <t>GO:0004672;GO:0005524;GO:0006468</t>
  </si>
  <si>
    <t>SJCHGC05821 protein</t>
  </si>
  <si>
    <t>CNUS0000104487.1(FORWARD)</t>
  </si>
  <si>
    <t>AY812437.1</t>
  </si>
  <si>
    <t>K10592</t>
  </si>
  <si>
    <t>GO:0006333;GO:0003677;GO:0005524;GO:0000785;GO:0006355;GO:0004386;GO:0005737;GO:0016787;GO:0006350;GO:0003682;GO:0016568</t>
  </si>
  <si>
    <t>PG002777(FORWARD)</t>
  </si>
  <si>
    <t>AY812413.1</t>
  </si>
  <si>
    <t>AAX28302.2</t>
  </si>
  <si>
    <t>K11244</t>
  </si>
  <si>
    <t>SJCHGC04211 protein</t>
  </si>
  <si>
    <t>PG009743(FORWARD)</t>
  </si>
  <si>
    <t>AY812404.1</t>
  </si>
  <si>
    <t>AAX28293.2</t>
  </si>
  <si>
    <t>K13154</t>
  </si>
  <si>
    <t>SJCHGC08356 protein</t>
  </si>
  <si>
    <t>CNUS0000105654.1(FORWARD)</t>
  </si>
  <si>
    <t>AY812392.1</t>
  </si>
  <si>
    <t>K08810</t>
  </si>
  <si>
    <t>GO:0005622;GO:0007242;GO:0035023;GO:0005737;GO:0005089</t>
  </si>
  <si>
    <t>PG002609(FORWARD)</t>
  </si>
  <si>
    <t>AY812354.1</t>
  </si>
  <si>
    <t>K01178</t>
  </si>
  <si>
    <t>PG012448(FORWARD)</t>
  </si>
  <si>
    <t>AY812351.1</t>
  </si>
  <si>
    <t>K07252</t>
  </si>
  <si>
    <t>GO:0008168;GO:0005515</t>
  </si>
  <si>
    <t>PG015507(FORWARD)</t>
  </si>
  <si>
    <t>AY812330.1</t>
  </si>
  <si>
    <t>K08825</t>
  </si>
  <si>
    <t>GO:0005634;GO:0008270;GO:0016563;GO:0045941</t>
  </si>
  <si>
    <t>PG003162(FORWARD)</t>
  </si>
  <si>
    <t>AY812242.1</t>
  </si>
  <si>
    <t>AAX28131.2</t>
  </si>
  <si>
    <t>K11341</t>
  </si>
  <si>
    <t>GO:0046872;GO:0005515;GO:0005622;GO:0007242;GO:0035023;GO:0005737;GO:0005089</t>
  </si>
  <si>
    <t>SJCHGC04016 protein</t>
  </si>
  <si>
    <t>GO:0005634;GO:0003677;GO:0006350;GO:0006355;GO:0005622;GO:0008270</t>
  </si>
  <si>
    <t>PG005370(FORWARD)</t>
  </si>
  <si>
    <t>AY812230.1</t>
  </si>
  <si>
    <t>AAX28119.2</t>
  </si>
  <si>
    <t>SJCHGC09373 protein</t>
  </si>
  <si>
    <t>PG007427(FORWARD)</t>
  </si>
  <si>
    <t>AY812222.1</t>
  </si>
  <si>
    <t>AAX28111.2</t>
  </si>
  <si>
    <t>SJCHGC03974 protein</t>
  </si>
  <si>
    <t>PG005547(FORWARD)</t>
  </si>
  <si>
    <t>AY812184.1</t>
  </si>
  <si>
    <t>K09228</t>
  </si>
  <si>
    <t>GO:0005622;GO:0008270</t>
  </si>
  <si>
    <t>CNUS0000101712.1(FORWARD)</t>
  </si>
  <si>
    <t>AY812158.1</t>
  </si>
  <si>
    <t>AAX28047.2</t>
  </si>
  <si>
    <t>SJCHGC08357 protein</t>
  </si>
  <si>
    <t>CNUS0000097070.1(FORWARD)</t>
  </si>
  <si>
    <t>AY812151.1</t>
  </si>
  <si>
    <t>GO:0016020;GO:0005634;GO:0005515;GO:0016021</t>
  </si>
  <si>
    <t>CNUS0000098180.1(FORWARD)</t>
  </si>
  <si>
    <t>AY812064.1</t>
  </si>
  <si>
    <t>GO:0016020;GO:0016787;GO:0016021</t>
  </si>
  <si>
    <t>CNUS0000103018.1(FORWARD)</t>
  </si>
  <si>
    <t>AY812040.1</t>
  </si>
  <si>
    <t>K11445</t>
  </si>
  <si>
    <t>GO:0005634;GO:0003677;GO:0005515;GO:0006350;GO:0006355;GO:0008270;GO:0005634;GO:0003677;GO:0005515;GO:0006350;GO:0006355;GO:0008270;GO:0005634;GO:0003677;GO:0006350;GO:0006355;GO:0008270</t>
  </si>
  <si>
    <t>cpg binding protein</t>
  </si>
  <si>
    <t>CNUS0000102064.1(FORWARD)</t>
  </si>
  <si>
    <t>AY811953.1</t>
  </si>
  <si>
    <t>GO:0016020;GO:0007155;GO:0005515;GO:0005576;GO:0016021;GO:0005578</t>
  </si>
  <si>
    <t>factor for adipocyte differentiation</t>
  </si>
  <si>
    <t>CNUS0000106135.1(FORWARD)</t>
  </si>
  <si>
    <t>AY811908.1</t>
  </si>
  <si>
    <t>ran binding protein 9-related</t>
  </si>
  <si>
    <t>CNUS0000099272.1(FORWARD)</t>
  </si>
  <si>
    <t>AY811901.1</t>
  </si>
  <si>
    <t>K13024</t>
  </si>
  <si>
    <t>GO:0000287;GO:0006464;GO:0005524;GO:0006412;GO:0003824;GO:0030145;GO:0000287;GO:0006464;GO:0005524;GO:0006412;GO:0003824;GO:0030145</t>
  </si>
  <si>
    <t>histidine acid phosphatase</t>
  </si>
  <si>
    <t>CNUS0000097035.1(FORWARD)</t>
  </si>
  <si>
    <t>AY811862.1</t>
  </si>
  <si>
    <t>K05285</t>
  </si>
  <si>
    <t>GO:0006506;GO:0005783;GO:0016021;GO:0005789;GO:0016740;GO:0007047;GO:0006506;GO:0005783;GO:0016021;GO:0005789;GO:0016740;GO:0007047</t>
  </si>
  <si>
    <t>CNUS0000104163.1(FORWARD)</t>
  </si>
  <si>
    <t>AY811843.1</t>
  </si>
  <si>
    <t>K04354</t>
  </si>
  <si>
    <t>GO:0007165;GO:0008601;GO:0000159;GO:0007165;GO:0000159</t>
  </si>
  <si>
    <t>protein phosphatase pp2a regulatory subunit B</t>
  </si>
  <si>
    <t>CNUS0000106811.1(FORWARD)</t>
  </si>
  <si>
    <t>AY811834.1</t>
  </si>
  <si>
    <t>AAX27723.2</t>
  </si>
  <si>
    <t>K01490</t>
  </si>
  <si>
    <t>SJCHGC07102 protein</t>
  </si>
  <si>
    <t>CNUS0000107309.1(FORWARD)</t>
  </si>
  <si>
    <t>AY811829.1</t>
  </si>
  <si>
    <t>CAN87960.1</t>
  </si>
  <si>
    <t>K08518</t>
  </si>
  <si>
    <t>novel protein similar to vertebrate syntaxin binding protein 5 (tomosyn) (STXBP5)</t>
  </si>
  <si>
    <t>CNUS0000104418.1(FORWARD)</t>
  </si>
  <si>
    <t>AY811786.1</t>
  </si>
  <si>
    <t>AAX27675.2</t>
  </si>
  <si>
    <t>K01262</t>
  </si>
  <si>
    <t>GO:0009987;GO:0016787</t>
  </si>
  <si>
    <t>SJCHGC05695 protein</t>
  </si>
  <si>
    <t>CNUS0000099998.1(FORWARD)</t>
  </si>
  <si>
    <t>AY811783.1</t>
  </si>
  <si>
    <t>K13982</t>
  </si>
  <si>
    <t>CNUS0000099822.1(FORWARD)</t>
  </si>
  <si>
    <t>AY811679.1</t>
  </si>
  <si>
    <t>AAX27568.2</t>
  </si>
  <si>
    <t>K10418</t>
  </si>
  <si>
    <t>GO:0005874;GO:0030286;GO:0003777;GO:0007017;GO:0005737</t>
  </si>
  <si>
    <t>SJCHGC08815 protein</t>
  </si>
  <si>
    <t>Sja_S24183927(FORWARD)</t>
  </si>
  <si>
    <t>clone SJCHGC01501 unknown mRNA</t>
  </si>
  <si>
    <t>CNUS0000105694.1(FORWARD)</t>
  </si>
  <si>
    <t>AY811616.1</t>
  </si>
  <si>
    <t>GO:0000221;GO:0015986;GO:0046961</t>
  </si>
  <si>
    <t>CNUS0000102300.1(FORWARD)</t>
  </si>
  <si>
    <t>AY811614.1</t>
  </si>
  <si>
    <t>AAX27503.2</t>
  </si>
  <si>
    <t>GO:0003779;GO:0006941;GO:0005524;GO:0003774;GO:0005516;GO:0005737;GO:0005863;GO:0003779;GO:0006941;GO:0005524;GO:0003774;GO:0005516;GO:0005737;GO:0005863;GO:0003779;GO:0006941;GO:0005524;GO:0003774;GO:0005737;GO:0005863</t>
  </si>
  <si>
    <t>SJCHGC03313 protein</t>
  </si>
  <si>
    <t>PG009791(FORWARD)</t>
  </si>
  <si>
    <t>AY811464.1</t>
  </si>
  <si>
    <t>K07200</t>
  </si>
  <si>
    <t>protein kinase subunit gamma</t>
  </si>
  <si>
    <t>CNUS0000101246.1(FORWARD)</t>
  </si>
  <si>
    <t>AY811456.1</t>
  </si>
  <si>
    <t>AAX27345.2</t>
  </si>
  <si>
    <t>SJCHGC08829 protein</t>
  </si>
  <si>
    <t>PG015219(FORWARD)</t>
  </si>
  <si>
    <t>AY811265.1</t>
  </si>
  <si>
    <t>SJCHGC01486 protein</t>
  </si>
  <si>
    <t>PG013148(FORWARD)</t>
  </si>
  <si>
    <t>AY811216.1</t>
  </si>
  <si>
    <t>AAX27105.2</t>
  </si>
  <si>
    <t>K01099</t>
  </si>
  <si>
    <t>SJCHGC03460 protein</t>
  </si>
  <si>
    <t>PG011675(FORWARD)</t>
  </si>
  <si>
    <t>AY811145.1</t>
  </si>
  <si>
    <t>K05727</t>
  </si>
  <si>
    <t>GO:0005085;GO:0005525;GO:0051020</t>
  </si>
  <si>
    <t>dock-9</t>
  </si>
  <si>
    <t>Sja_S24184493(FORWARD)</t>
  </si>
  <si>
    <t>AY811103</t>
  </si>
  <si>
    <t>AAX26992.2</t>
  </si>
  <si>
    <t>K12182</t>
  </si>
  <si>
    <t>GO:0010008;GO:0005768;GO:0006886;GO:0008270;GO:0010008;GO:0005768;GO:0006886;GO:0008270;GO:0010008;GO:0005768;GO:0006886;GO:0008270</t>
  </si>
  <si>
    <t>"SJCHGC04426 protein mRNA, partial cds"</t>
  </si>
  <si>
    <t>CNUS0000097991.1(FORWARD)</t>
  </si>
  <si>
    <t>AY811058.1</t>
  </si>
  <si>
    <t>ABA40351.1</t>
  </si>
  <si>
    <t>K01648</t>
  </si>
  <si>
    <t>GO:0006099;GO:0004775;GO:0000287;GO:0000166;GO:0030145</t>
  </si>
  <si>
    <t>SJCHGC09112 protein</t>
  </si>
  <si>
    <t>CNUS0000098056.1(FORWARD)</t>
  </si>
  <si>
    <t>AY811030.1</t>
  </si>
  <si>
    <t>AAX26919.2</t>
  </si>
  <si>
    <t>K01110</t>
  </si>
  <si>
    <t>GO:0006350;GO:0006355</t>
  </si>
  <si>
    <t>SJCHGC04507 protein</t>
  </si>
  <si>
    <t>CNUS0000095673.1(FORWARD)</t>
  </si>
  <si>
    <t>AY811027.1</t>
  </si>
  <si>
    <t>GO:0007264;GO:0005622;GO:0005525;GO:0005886</t>
  </si>
  <si>
    <t>PG003364(FORWARD)</t>
  </si>
  <si>
    <t>AY811006.1</t>
  </si>
  <si>
    <t>K03308</t>
  </si>
  <si>
    <t>GO:0005328;GO:0005887;GO:0006836;GO:0016020</t>
  </si>
  <si>
    <t>sodium-dependent neurotransmitter transporter</t>
  </si>
  <si>
    <t>PG004279(FORWARD)</t>
  </si>
  <si>
    <t>AY810944.1</t>
  </si>
  <si>
    <t>GO:0005524;GO:0005737</t>
  </si>
  <si>
    <t>PG009552(FORWARD)</t>
  </si>
  <si>
    <t>AY810841.1</t>
  </si>
  <si>
    <t>AAX26730.2</t>
  </si>
  <si>
    <t>K07973</t>
  </si>
  <si>
    <t>GO:0023034;GO:0004871;GO:0005834;GO:0007186</t>
  </si>
  <si>
    <t>SJCHGC05765 protein</t>
  </si>
  <si>
    <t>CNUS0000097212.1(FORWARD)</t>
  </si>
  <si>
    <t>AY810611.1</t>
  </si>
  <si>
    <t>AAX26500.2</t>
  </si>
  <si>
    <t>K02677</t>
  </si>
  <si>
    <t>SJCHGC08904 protein</t>
  </si>
  <si>
    <t>CNUS0000099691.1(FORWARD)</t>
  </si>
  <si>
    <t>AY810494.1</t>
  </si>
  <si>
    <t>pyruvate kinase</t>
  </si>
  <si>
    <t>CNUS0000100853.1(FORWARD)</t>
  </si>
  <si>
    <t>AY810213.1</t>
  </si>
  <si>
    <t>K03544</t>
  </si>
  <si>
    <t>GO:0005524;GO:0006457;GO:0051082;GO:0000166;GO:0017111</t>
  </si>
  <si>
    <t>GJ10182</t>
  </si>
  <si>
    <t>Sja_S24185386(FORWARD)</t>
  </si>
  <si>
    <t>AAX26099.2</t>
  </si>
  <si>
    <t>K04429</t>
  </si>
  <si>
    <t>GO:0004674;GO:0005524;GO:0006468;GO:0005737;GO:0004674;GO:0005524;GO:0006468;GO:0005737;GO:0004674;GO:0005524;GO:0006468;GO:0005737</t>
  </si>
  <si>
    <t>"SJCHGC05952 protein mRNA, partial cds"</t>
  </si>
  <si>
    <t>PG012299(FORWARD)</t>
  </si>
  <si>
    <t>AY810140.1</t>
  </si>
  <si>
    <t>AAX26029.2</t>
  </si>
  <si>
    <t>K06916</t>
  </si>
  <si>
    <t>GO:0005524</t>
  </si>
  <si>
    <t>SJCHGC03683 protein</t>
  </si>
  <si>
    <t>PG003882(FORWARD)</t>
  </si>
  <si>
    <t>AY810121.1</t>
  </si>
  <si>
    <t>AAX26010.2</t>
  </si>
  <si>
    <t>K09593</t>
  </si>
  <si>
    <t>SJCHGC04032 protein</t>
  </si>
  <si>
    <t>PG009941(FORWARD)</t>
  </si>
  <si>
    <t>AY810113.1</t>
  </si>
  <si>
    <t>AAX26002.2</t>
  </si>
  <si>
    <t>K12163</t>
  </si>
  <si>
    <t>SJCHGC05736 protein</t>
  </si>
  <si>
    <t>CNUS0000100701.1(FORWARD)</t>
  </si>
  <si>
    <t>AY810104.1</t>
  </si>
  <si>
    <t>K00600</t>
  </si>
  <si>
    <t>GO:0000145;GO:0006904;GO:0005737;GO:0015031;GO:0006887</t>
  </si>
  <si>
    <t>sec15</t>
  </si>
  <si>
    <t>CNUS0000101938.1(FORWARD)</t>
  </si>
  <si>
    <t>AY810047.1</t>
  </si>
  <si>
    <t>AAX25936.2</t>
  </si>
  <si>
    <t>K12604</t>
  </si>
  <si>
    <t>SJCHGC08555 protein</t>
  </si>
  <si>
    <t>CNUS0000099165.1(FORWARD)</t>
  </si>
  <si>
    <t>AY810032.1</t>
  </si>
  <si>
    <t>GO:0005622;GO:0007165;GO:0005856;GO:0005515</t>
  </si>
  <si>
    <t>mkiaa1688 protein</t>
  </si>
  <si>
    <t>&gt;gi|60598621|gb|AY809971.1| Schistosoma japonicum SJCHGC09460 protein mRNA, partial cds</t>
    <phoneticPr fontId="1" type="noConversion"/>
  </si>
  <si>
    <t>PG008166(FORWARD)</t>
  </si>
  <si>
    <t>AY809971.1</t>
  </si>
  <si>
    <t>K00281</t>
  </si>
  <si>
    <t>PG007399(FORWARD)</t>
  </si>
  <si>
    <t>AY809937.1</t>
  </si>
  <si>
    <t>GO:0005509;GO:0005544</t>
  </si>
  <si>
    <t>SJCHGC05504 protein</t>
  </si>
  <si>
    <t>CNUS0000099594.1(FORWARD)</t>
  </si>
  <si>
    <t>AY809936.1</t>
  </si>
  <si>
    <t>K13510</t>
  </si>
  <si>
    <t>GO:0008152;GO:0008415</t>
  </si>
  <si>
    <t>acetyltransferase-related</t>
  </si>
  <si>
    <t>CNUS0000102393.1(FORWARD)</t>
  </si>
  <si>
    <t>AY809889.1</t>
  </si>
  <si>
    <t>K01528</t>
  </si>
  <si>
    <t>GO:0016020;GO:0016021;GO:0005739;GO:0005525;GO:0003924</t>
  </si>
  <si>
    <t>CNUS0000102761.1(FORWARD)</t>
  </si>
  <si>
    <t>AY809835.1</t>
  </si>
  <si>
    <t>K01768</t>
  </si>
  <si>
    <t>GO:0016020;GO:0005515;GO:0016020;GO:0005515;GO:0030054;GO:0005737;GO:0045202</t>
  </si>
  <si>
    <t>cell polarity protein; leucine-rich repeat protein; scribble complex protein</t>
  </si>
  <si>
    <t>CNUS0000099845.1(FORWARD)</t>
  </si>
  <si>
    <t>AY809798.1</t>
  </si>
  <si>
    <t>K04439</t>
  </si>
  <si>
    <t>GO:0007165;GO:0050896;GO:0007601</t>
  </si>
  <si>
    <t>Sja_S24185838(FORWARD)</t>
  </si>
  <si>
    <t>AY809758</t>
  </si>
  <si>
    <t>AAX25647.2</t>
  </si>
  <si>
    <t>K07188</t>
  </si>
  <si>
    <t>GO:0016020;GO:0005783;GO:0008152;GO:0004091;GO:0016020;GO:0005783;GO:0008152;GO:0004091;GO:0016020;GO:0005783;GO:0008152;GO:0004091;GO:0016020;GO:0005783;GO:0008152;GO:0004091</t>
  </si>
  <si>
    <t>"SJCHGC05300 protein mRNA, partial cds"</t>
  </si>
  <si>
    <t>CNUS0000102770.1(FORWARD)</t>
  </si>
  <si>
    <t>AY809742.1</t>
  </si>
  <si>
    <t>AAX25631.2</t>
  </si>
  <si>
    <t>K12200</t>
  </si>
  <si>
    <t>SJCHGC08090 protein</t>
  </si>
  <si>
    <t>PG007773(FORWARD)</t>
  </si>
  <si>
    <t>AY809674.1</t>
  </si>
  <si>
    <t>GO:0005515;GO:0004721;GO:0005737</t>
  </si>
  <si>
    <t>TNS1 protein</t>
  </si>
  <si>
    <t>PG012741(FORWARD)</t>
  </si>
  <si>
    <t>AY809660.1</t>
  </si>
  <si>
    <t>AAX25549.2</t>
  </si>
  <si>
    <t>GO:0000287;GO:0046872;GO:0004674;GO:0005524;GO:0005509;GO:0006468;GO:0005516</t>
  </si>
  <si>
    <t>SJCHGC09406 protein</t>
  </si>
  <si>
    <t>PG011695(FORWARD)</t>
  </si>
  <si>
    <t>AY809639.1</t>
  </si>
  <si>
    <t>K09441</t>
  </si>
  <si>
    <t>GO:0003700;GO:0006355;GO:0043565</t>
  </si>
  <si>
    <t>gabp alpha</t>
  </si>
  <si>
    <t>AY810210</t>
    <phoneticPr fontId="2" type="noConversion"/>
  </si>
  <si>
    <t>&gt;gi|60597891|gb|AY809606.1| Schistosoma japonicum SJCHGC05107 protein mRNA, partial cds</t>
    <phoneticPr fontId="1" type="noConversion"/>
  </si>
  <si>
    <t>PG003065(FORWARD)</t>
  </si>
  <si>
    <t>AY809606.1</t>
  </si>
  <si>
    <t>ABA40314.1</t>
  </si>
  <si>
    <t>SJCHGC05107 protein</t>
  </si>
  <si>
    <t>&gt;gi|60597871|gb|AY809596.1| Schistosoma japonicum SJCHGC04077 protein mRNA, partial cds</t>
    <phoneticPr fontId="1" type="noConversion"/>
  </si>
  <si>
    <t>CNUS0000107328.1(FORWARD)</t>
  </si>
  <si>
    <t>AY809596.1</t>
  </si>
  <si>
    <t>AAX25485.2</t>
  </si>
  <si>
    <t>K10572</t>
  </si>
  <si>
    <t>SJCHGC04077 protein</t>
  </si>
  <si>
    <t>CNUS0000102434.1(FORWARD)</t>
  </si>
  <si>
    <t>AY809586.1</t>
  </si>
  <si>
    <t>&gt;gi|60597839|gb|AY809580.1| Schistosoma japonicum SJCHGC07900 protein mRNA, partial cds</t>
    <phoneticPr fontId="1" type="noConversion"/>
  </si>
  <si>
    <t>CNUS0000104514.1(FORWARD)</t>
  </si>
  <si>
    <t>AY809580.1</t>
  </si>
  <si>
    <t>GO:0005634;GO:0006633</t>
  </si>
  <si>
    <t>AMP-activated protein kinase gamma regulatory subunit</t>
  </si>
  <si>
    <t>GO:0016020</t>
  </si>
  <si>
    <t>CNUS0000095886.1(FORWARD)</t>
  </si>
  <si>
    <t>AY809543.1</t>
  </si>
  <si>
    <t>K04851</t>
  </si>
  <si>
    <t>GO:0005216;GO:0006811;GO:0016020;GO:0055085</t>
  </si>
  <si>
    <t>CNUS0000106154.1(FORWARD)</t>
  </si>
  <si>
    <t>AY809540.1</t>
  </si>
  <si>
    <t>AAX25429.2</t>
  </si>
  <si>
    <t>SJCHGC02294 protein</t>
  </si>
  <si>
    <t>CNUS0000096297.1(FORWARD)</t>
  </si>
  <si>
    <t>AY809516.1</t>
  </si>
  <si>
    <t>K04809</t>
  </si>
  <si>
    <t>GO:0016020;GO:0005634;GO:0031410;GO:0006350;GO:0006355;GO:0015031;GO:0016192</t>
  </si>
  <si>
    <t>PG009180(FORWARD)</t>
  </si>
  <si>
    <t>AY809488.1</t>
  </si>
  <si>
    <t>PG003945(FORWARD)</t>
  </si>
  <si>
    <t>AY809482.1</t>
  </si>
  <si>
    <t>Sja_S24186190(FORWARD)</t>
  </si>
  <si>
    <t>AY809406</t>
  </si>
  <si>
    <t>AAX25295.2</t>
  </si>
  <si>
    <t>GO:0003779;GO:0005737</t>
  </si>
  <si>
    <t>"SJCHGC02348 protein mRNA, partial cds"</t>
  </si>
  <si>
    <t>CNUS0000095782.1(FORWARD)</t>
  </si>
  <si>
    <t>AY809395.1</t>
  </si>
  <si>
    <t>K11647</t>
  </si>
  <si>
    <t>CNUS0000103361.1(FORWARD)</t>
  </si>
  <si>
    <t>AY809326.1</t>
  </si>
  <si>
    <t>CNUS0000098348.1(FORWARD)</t>
  </si>
  <si>
    <t>AY809302.1</t>
  </si>
  <si>
    <t>AAX25191.2</t>
  </si>
  <si>
    <t>K05723</t>
  </si>
  <si>
    <t>SJCHGC03966 protein</t>
  </si>
  <si>
    <t>CNUS0000098799.1(FORWARD)</t>
  </si>
  <si>
    <t>AY809291.1</t>
  </si>
  <si>
    <t>K10260</t>
  </si>
  <si>
    <t>GO:0005515;GO:0005737</t>
  </si>
  <si>
    <t>CNUS0000101084.1(FORWARD)</t>
  </si>
  <si>
    <t>AY809286.1</t>
  </si>
  <si>
    <t>AAX25175.2</t>
  </si>
  <si>
    <t>SJCHGC06012 protein</t>
  </si>
  <si>
    <t>CNUS0000097867.1(FORWARD)</t>
  </si>
  <si>
    <t>AY809282.1</t>
  </si>
  <si>
    <t>GO:0005634;GO:0003677;GO:0006355;GO:0005622;GO:0008270</t>
  </si>
  <si>
    <t>erythrocyte membrane protein</t>
  </si>
  <si>
    <t>CNUS0000103986.1(FORWARD)</t>
  </si>
  <si>
    <t>AY809251.1</t>
  </si>
  <si>
    <t>AAX25140.2</t>
  </si>
  <si>
    <t>SJCHGC04935 protein</t>
  </si>
  <si>
    <t>PG010562(FORWARD)</t>
  </si>
  <si>
    <t>AY809234.1</t>
  </si>
  <si>
    <t>GO:0005515;GO:0005216;GO:0006811;GO:0016020;GO:0055085</t>
  </si>
  <si>
    <t>CNUS0000099565.1(FORWARD)</t>
  </si>
  <si>
    <t>AY809208.1</t>
  </si>
  <si>
    <t>AAX25097.2</t>
  </si>
  <si>
    <t>SJCHGC08522 protein</t>
  </si>
  <si>
    <t>CNUS0000102552.1(FORWARD)</t>
  </si>
  <si>
    <t>AY809200.1</t>
  </si>
  <si>
    <t>AAX25089.2</t>
  </si>
  <si>
    <t>SJCHGC07216 protein</t>
  </si>
  <si>
    <t>CNUS0000095505.1(FORWARD)</t>
  </si>
  <si>
    <t>AY809199.1</t>
  </si>
  <si>
    <t>AAX25088.2</t>
  </si>
  <si>
    <t>K10416</t>
  </si>
  <si>
    <t>GO:0005874;GO:0030286;GO:0007264;GO:0003774;GO:0005525;GO:0005886;GO:0015031</t>
  </si>
  <si>
    <t>SJCHGC07199 protein</t>
  </si>
  <si>
    <t>PG002175(FORWARD)</t>
  </si>
  <si>
    <t>AY809123.1</t>
  </si>
  <si>
    <t>"Schistosoma japonicum SJCHGC05917 protein mRNA, partial cds"</t>
  </si>
  <si>
    <t>CNUS0000103538.1(FORWARD)</t>
  </si>
  <si>
    <t>AY809113.1</t>
  </si>
  <si>
    <t>K12172</t>
  </si>
  <si>
    <t>ran-binding protein</t>
  </si>
  <si>
    <t>PG002896(FORWARD)</t>
  </si>
  <si>
    <t>AY809075.1</t>
  </si>
  <si>
    <t>AAX24964.2</t>
  </si>
  <si>
    <t>SJCHGC06174 protein</t>
  </si>
  <si>
    <t>CNUS0000105909.1(FORWARD)</t>
  </si>
  <si>
    <t>AY809069.1</t>
  </si>
  <si>
    <t>AAX24958.2</t>
  </si>
  <si>
    <t>SJCHGC04416 protein</t>
  </si>
  <si>
    <t>CNUS0000105293.1(FORWARD)</t>
  </si>
  <si>
    <t>AY809054.1</t>
  </si>
  <si>
    <t>AAX24943.2</t>
  </si>
  <si>
    <t>SJCHGC04327 protein</t>
  </si>
  <si>
    <t>&gt;gi|60596787|gb|AY809054.1| Schistosoma japonicum SJCHGC04327 protein mRNA, partial cds</t>
    <phoneticPr fontId="1" type="noConversion"/>
  </si>
  <si>
    <t>CNUS0000101713.1(FORWARD)</t>
  </si>
  <si>
    <t>AY809026.1</t>
  </si>
  <si>
    <t>AAX24915.2</t>
  </si>
  <si>
    <t>SJCHGC04239 protein</t>
  </si>
  <si>
    <t>CNUS0000098339.1(FORWARD)</t>
  </si>
  <si>
    <t>AY808977.1</t>
  </si>
  <si>
    <t>K07520</t>
  </si>
  <si>
    <t>GO:0005856;GO:0003779;GO:0005509;GO:0051016;GO:0007010;GO:0005737</t>
  </si>
  <si>
    <t>PG000361(FORWARD)</t>
  </si>
  <si>
    <t>AY808969.1</t>
  </si>
  <si>
    <t>&gt;gi|60596446|gb|AY808884.1| Schistosoma japonicum SJCHGC07134 protein mRNA, partial cds</t>
    <phoneticPr fontId="1" type="noConversion"/>
  </si>
  <si>
    <t>CNUS0000101836.1(FORWARD)</t>
  </si>
  <si>
    <t>AY808884.1</t>
  </si>
  <si>
    <t>AF129816_1</t>
  </si>
  <si>
    <t>GO:0003707;GO:0005634;GO:0006355;GO:0008289;GO:0004886;GO:0006350;GO:0008270;GO:0043565;GO:0005496;GO:0003700;GO:0003707;GO:0005634;GO:0006355;GO:0008289;GO:0004886;GO:0006350;GO:0008270;GO:0005496;GO:0003700</t>
  </si>
  <si>
    <t>retinoid X receptor RXR-2</t>
  </si>
  <si>
    <t>CNUS0000103843.1(FORWARD)</t>
  </si>
  <si>
    <t>AY808883.1</t>
  </si>
  <si>
    <t>AAX24772.2</t>
  </si>
  <si>
    <t>SJCHGC03947 protein</t>
  </si>
  <si>
    <t>PG014888(FORWARD)</t>
  </si>
  <si>
    <t>AY808868.1</t>
  </si>
  <si>
    <t>AAX24757.2</t>
  </si>
  <si>
    <t>SJCHGC08747 protein</t>
  </si>
  <si>
    <t>CNUS0000102553.1(FORWARD)</t>
  </si>
  <si>
    <t>AY808840.1</t>
  </si>
  <si>
    <t>K09189</t>
  </si>
  <si>
    <t>GO:0005634;GO:0003677;GO:0005515;GO:0006350;GO:0006355;GO:0008270;GO:0005634;GO:0005515;GO:0006350;GO:0006355;GO:0008270</t>
  </si>
  <si>
    <t>CNUS0000102059.1(FORWARD)</t>
  </si>
  <si>
    <t>AY808793.1</t>
  </si>
  <si>
    <t>AAX24682.2</t>
  </si>
  <si>
    <t>K09209</t>
  </si>
  <si>
    <t>SJCHGC07623 protein</t>
  </si>
  <si>
    <t>PG005400(FORWARD)</t>
  </si>
  <si>
    <t>AY808783.1</t>
  </si>
  <si>
    <t>AAX24672.2</t>
  </si>
  <si>
    <t>SJCHGC08578 protein</t>
  </si>
  <si>
    <t>CNUS0000096762.1(FORWARD)</t>
  </si>
  <si>
    <t>AY808685.1</t>
  </si>
  <si>
    <t>PG003024(FORWARD)</t>
  </si>
  <si>
    <t>AY808666.1</t>
  </si>
  <si>
    <t>AAX24555.2</t>
  </si>
  <si>
    <t>GO:0015074;GO:0000287;GO:0003677;GO:0003723;GO:0005524;GO:0008233;GO:0004523;GO:0005737;GO:0046797;GO:0003964;GO:0008270;GO:0005634;GO:0016779;GO:0004190;GO:0003887;GO:0006508;GO:0032196;GO:0006310</t>
  </si>
  <si>
    <t>SJCHGC08282 protein</t>
  </si>
  <si>
    <t>&gt;gi|60599676|gb|AY810494.1| Schistosoma japonicum SJCHGC08732 protein mRNA, partial cds</t>
    <phoneticPr fontId="1" type="noConversion"/>
  </si>
  <si>
    <t>&gt;gi|60599106|gb|AY810213.1| Schistosoma japonicum SJCHGC04886 protein mRNA, partial cds</t>
    <phoneticPr fontId="1" type="noConversion"/>
  </si>
  <si>
    <t>&gt;gi|60598906|gb|AY810113.1| Schistosoma japonicum SJCHGC05736 protein mRNA, partial cds</t>
    <phoneticPr fontId="1" type="noConversion"/>
  </si>
  <si>
    <t>CNUS0000097409.1(FORWARD)</t>
  </si>
  <si>
    <t>AY808599.1</t>
  </si>
  <si>
    <t>K00908</t>
  </si>
  <si>
    <t>GO:0004674;GO:0005524;GO:0000166;GO:0004672;GO:0006468;GO:0016740</t>
  </si>
  <si>
    <t>PG002967(FORWARD)</t>
  </si>
  <si>
    <t>AY808598.1</t>
  </si>
  <si>
    <t>K04436</t>
  </si>
  <si>
    <t>homeobox protein six-related</t>
  </si>
  <si>
    <t>PG007558(FORWARD)</t>
  </si>
  <si>
    <t>AY808564.1</t>
  </si>
  <si>
    <t>GO:0046677;GO:0015904;GO:0006810;GO:0016021;GO:0005886;GO:0015520</t>
  </si>
  <si>
    <t>adenylate cyclase</t>
  </si>
  <si>
    <t>CNUS0000097948.1(FORWARD)</t>
  </si>
  <si>
    <t>AY808558.1</t>
  </si>
  <si>
    <t>AAX24447.2</t>
  </si>
  <si>
    <t>GO:0005212</t>
  </si>
  <si>
    <t>SJCHGC02683 protein</t>
  </si>
  <si>
    <t>CNUS0000103851.1(FORWARD)</t>
  </si>
  <si>
    <t>AY808551.1</t>
  </si>
  <si>
    <t>CNUS0000103278.1(FORWARD)</t>
  </si>
  <si>
    <t>AY808545.1</t>
  </si>
  <si>
    <t>CNUS0000097089.1(FORWARD)</t>
  </si>
  <si>
    <t>AY808532.1</t>
  </si>
  <si>
    <t>AAX24421.2</t>
  </si>
  <si>
    <t>GO:0005634</t>
  </si>
  <si>
    <t>SJCHGC08325 protein</t>
  </si>
  <si>
    <t>CNUS0000107914.1(FORWARD)</t>
  </si>
  <si>
    <t>AY808510.1</t>
  </si>
  <si>
    <t>GO:0003899;GO:0005634;GO:0003677;GO:0005515;GO:0006350;GO:0016779</t>
  </si>
  <si>
    <t>CNUS0000106140.1(FORWARD)</t>
  </si>
  <si>
    <t>AY808477.1</t>
  </si>
  <si>
    <t>CNUS0000098048.1(FORWARD)</t>
  </si>
  <si>
    <t>AY808475.1</t>
  </si>
  <si>
    <t>K11294</t>
  </si>
  <si>
    <t>PG001618(FORWARD)</t>
  </si>
  <si>
    <t>AY808391.1</t>
  </si>
  <si>
    <t>K11450</t>
  </si>
  <si>
    <t>CNUS0000098593.1(FORWARD)</t>
  </si>
  <si>
    <t>AY808358.1</t>
  </si>
  <si>
    <t>K03257</t>
  </si>
  <si>
    <t>&gt;gi|56759367|gb|AY816092.1| Schistosoma japonicum SJCHGC07290 protein mRNA, complete cds</t>
    <phoneticPr fontId="1" type="noConversion"/>
  </si>
  <si>
    <t>CNUS0000106010.1(FORWARD)</t>
  </si>
  <si>
    <t>AY816092.1</t>
  </si>
  <si>
    <t>AAW27824.1</t>
  </si>
  <si>
    <t>SJCHGC07290 protein</t>
  </si>
  <si>
    <t>PG007557(FORWARD)</t>
  </si>
  <si>
    <t>AY816088.1</t>
  </si>
  <si>
    <t>CNUS0000104417.1(FORWARD)</t>
  </si>
  <si>
    <t>AY815984.1</t>
  </si>
  <si>
    <t>AAW27716.1</t>
  </si>
  <si>
    <t>SJCHGC06731 protein</t>
  </si>
  <si>
    <t>CNUS0000095490.1(FORWARD)</t>
  </si>
  <si>
    <t>AY815971.1</t>
  </si>
  <si>
    <t>AAW27703.1</t>
  </si>
  <si>
    <t>SJCHGC03459 protein</t>
  </si>
  <si>
    <t>PG012438(FORWARD)</t>
  </si>
  <si>
    <t>AY815875.1</t>
  </si>
  <si>
    <t>AAW27607.1</t>
  </si>
  <si>
    <t>K01338</t>
  </si>
  <si>
    <t>GO:0005768;GO:0005524;GO:0031902;GO:0017111;GO:0015031</t>
  </si>
  <si>
    <t>SJCHGC02483 protein</t>
  </si>
  <si>
    <t>Sja_S23872682(FORWARD)</t>
  </si>
  <si>
    <t>AY815733</t>
  </si>
  <si>
    <t>AAW27465.1</t>
  </si>
  <si>
    <t>"SJCHGC04673 protein mRNA, complete cds"</t>
  </si>
  <si>
    <t>CNUS0000104191.1(FORWARD)</t>
  </si>
  <si>
    <t>AY815572.1</t>
  </si>
  <si>
    <t>K04368</t>
  </si>
  <si>
    <t>Sja_S23872965(FORWARD)</t>
  </si>
  <si>
    <t>AY815449</t>
  </si>
  <si>
    <t>AAW27181.1</t>
  </si>
  <si>
    <t>K00382</t>
  </si>
  <si>
    <t>GO:0005515;GO:0008270</t>
  </si>
  <si>
    <t>"SJCHGC07006 protein mRNA, complete cds"</t>
  </si>
  <si>
    <t>&gt;gi|56757810|gb|AY815314.1| Schistosoma japonicum SJCHGC06972 protein mRNA, complete cds</t>
    <phoneticPr fontId="1" type="noConversion"/>
  </si>
  <si>
    <t>Sja_S23873100(FORWARD)</t>
  </si>
  <si>
    <t>AY815314</t>
  </si>
  <si>
    <t>AAW27046.1</t>
  </si>
  <si>
    <t>GO:0031404;GO:0016020;GO:0005509;GO:0005254;GO:0016021;GO:0034707;GO:0006811</t>
  </si>
  <si>
    <t>"SJCHGC06972 protein mRNA, complete cds"</t>
  </si>
  <si>
    <t>Sja_S23873177(FORWARD)</t>
  </si>
  <si>
    <t>AY815237</t>
  </si>
  <si>
    <t>AAW26969.1</t>
  </si>
  <si>
    <t>K04514</t>
  </si>
  <si>
    <t>"SJCHGC04169 protein mRNA, complete cds"</t>
  </si>
  <si>
    <t>PG010768(FORWARD)</t>
  </si>
  <si>
    <t>AY815180.1</t>
  </si>
  <si>
    <t>K11419</t>
  </si>
  <si>
    <t>GO:0005634;GO:0016568;GO:0018024;GO:0000785;GO:0003682;GO:0006333;GO:0008270;GO:0005515</t>
  </si>
  <si>
    <t>histone-lysine n-methyltransferase suv9</t>
  </si>
  <si>
    <t>CNUS0000103473.1(FORWARD)</t>
  </si>
  <si>
    <t>AY815177.1</t>
  </si>
  <si>
    <t>K11797</t>
  </si>
  <si>
    <t>GO:0005634;GO:0005737</t>
  </si>
  <si>
    <t>Sja_S23873318(FORWARD)</t>
  </si>
  <si>
    <t>AY815096</t>
  </si>
  <si>
    <t>AAW26828.1</t>
  </si>
  <si>
    <t>"SJCHGC09446 protein mRNA, complete cds"</t>
  </si>
  <si>
    <t>CNUS0000104564.1(FORWARD)</t>
  </si>
  <si>
    <t>AY815066.1</t>
  </si>
  <si>
    <t>K01367</t>
  </si>
  <si>
    <t>GO:0004198;GO:0005622;GO:0006508</t>
  </si>
  <si>
    <t>PG007842(FORWARD)</t>
  </si>
  <si>
    <t>AY815063.1</t>
  </si>
  <si>
    <t>K08576</t>
  </si>
  <si>
    <t>GO:0004198;GO:0006508;GO:0008233;GO:0005509;GO:0005622;GO:0005737;GO:0004198;GO:0006508;GO:0008233;GO:0005509;GO:0005622;GO:0005737</t>
  </si>
  <si>
    <t>calpain-7 (C02 family)</t>
  </si>
  <si>
    <t>PG009529(FORWARD)</t>
  </si>
  <si>
    <t>AY815024.1</t>
  </si>
  <si>
    <t>AAW26756.1</t>
  </si>
  <si>
    <t>SJCHGC08315 protein</t>
  </si>
  <si>
    <t>CNUS0000097414.1(FORWARD)</t>
  </si>
  <si>
    <t>AY815001.1</t>
  </si>
  <si>
    <t>CNUS0000104474.1(FORWARD)</t>
  </si>
  <si>
    <t>AY814925.1</t>
  </si>
  <si>
    <t>GO:0016874</t>
  </si>
  <si>
    <t>PG010183(FORWARD)</t>
  </si>
  <si>
    <t>AY814901.1</t>
  </si>
  <si>
    <t>K06082</t>
  </si>
  <si>
    <t>Sja_S23873524(FORWARD)</t>
  </si>
  <si>
    <t>AY814890</t>
  </si>
  <si>
    <t>AAW26622.1</t>
  </si>
  <si>
    <t>K08573</t>
  </si>
  <si>
    <t>GO:0004198;GO:0006508;GO:0008233;GO:0005509;GO:0005622;GO:0004198;GO:0006508;GO:0008233;GO:0005509;GO:0005622</t>
  </si>
  <si>
    <t>"SJCHGC01809 protein mRNA, complete cds"</t>
  </si>
  <si>
    <t>PG013849(FORWARD)</t>
  </si>
  <si>
    <t>AY814888.1</t>
  </si>
  <si>
    <t>AAP06195.1</t>
  </si>
  <si>
    <t>PG011045(FORWARD)</t>
  </si>
  <si>
    <t>AY814848.1</t>
  </si>
  <si>
    <t>AAW26580.1</t>
  </si>
  <si>
    <t>K00760</t>
  </si>
  <si>
    <t>GO:0009116</t>
  </si>
  <si>
    <t>SJCHGC05755 protein</t>
  </si>
  <si>
    <t>Sja_S23873572(FORWARD)</t>
  </si>
  <si>
    <t>AY814842</t>
  </si>
  <si>
    <t>AAW26574.1</t>
  </si>
  <si>
    <t>K02105</t>
  </si>
  <si>
    <t>GO:0005643;GO:0005634;GO:0006606;GO:0005737;GO:0005488</t>
  </si>
  <si>
    <t>"SJCHGC04640 protein mRNA, complete cds"</t>
  </si>
  <si>
    <t>CNUS0000103827.1(FORWARD)</t>
  </si>
  <si>
    <t>AY814827.1</t>
  </si>
  <si>
    <t>K08991</t>
  </si>
  <si>
    <t>GO:0000287;GO:0005634;GO:0003677;GO:0006281;GO:0005515;GO:0007126;GO:0004519;GO:0006974;GO:0006310</t>
  </si>
  <si>
    <t>CNUS0000096800.1(FORWARD)</t>
  </si>
  <si>
    <t>AY814803.1</t>
  </si>
  <si>
    <t>AAW26535.1</t>
  </si>
  <si>
    <t>K09541</t>
  </si>
  <si>
    <t>SJCHGC05288 protein</t>
  </si>
  <si>
    <t>PG005301(FORWARD)</t>
  </si>
  <si>
    <t>AY814781.1</t>
  </si>
  <si>
    <t>PG013668(FORWARD)</t>
  </si>
  <si>
    <t>AY814741.1</t>
  </si>
  <si>
    <t>AAW26473.1</t>
  </si>
  <si>
    <t>K11995</t>
  </si>
  <si>
    <t>GO:0004536;GO:0006308</t>
  </si>
  <si>
    <t>SJCHGC04525 protein</t>
  </si>
  <si>
    <t>Sja_S23873834(FORWARD)</t>
  </si>
  <si>
    <t>AY814580</t>
  </si>
  <si>
    <t>AAW26312.1</t>
  </si>
  <si>
    <t>GO:0005634;GO:0003677;GO:0005515;GO:0006350;GO:0006355;GO:0008270</t>
  </si>
  <si>
    <t>"SJCHGC09346 protein mRNA, complete cds"</t>
  </si>
  <si>
    <t>CNUS0000097389.1(FORWARD)</t>
  </si>
  <si>
    <t>AY814552.1</t>
  </si>
  <si>
    <t>AAW26284.1</t>
  </si>
  <si>
    <t>K13289</t>
  </si>
  <si>
    <t>SJCHGC03002 protein</t>
  </si>
  <si>
    <t>PG014295(FORWARD)</t>
  </si>
  <si>
    <t>AY814542.1</t>
  </si>
  <si>
    <t>AAW26274.1</t>
  </si>
  <si>
    <t>K01183</t>
  </si>
  <si>
    <t>SJCHGC03212 protein</t>
  </si>
  <si>
    <t>CNUS0000096523.1(FORWARD)</t>
  </si>
  <si>
    <t>AY814426.1</t>
  </si>
  <si>
    <t>K07375</t>
  </si>
  <si>
    <t>endoplasmin</t>
  </si>
  <si>
    <t>Sja_S23874021(FORWARD)</t>
  </si>
  <si>
    <t>AY814393</t>
  </si>
  <si>
    <t>AAW26125.1</t>
  </si>
  <si>
    <t>"SJCHGC09029 protein mRNA, complete cds"</t>
  </si>
  <si>
    <t>PG009899(FORWARD)</t>
  </si>
  <si>
    <t>AY814365.1</t>
  </si>
  <si>
    <t>K13887</t>
  </si>
  <si>
    <t>GO:0005515;GO:0005622;GO:0008270</t>
  </si>
  <si>
    <t>CNUS0000103433.1(FORWARD)</t>
  </si>
  <si>
    <t>AY814323.1</t>
  </si>
  <si>
    <t>K13157</t>
  </si>
  <si>
    <t>GO:0006397;GO:0003723;GO:0000166;GO:0005737;GO:0006397;GO:0005634;GO:0003723;GO:0000166;GO:0005737</t>
  </si>
  <si>
    <t>CNUS0000099429.1(FORWARD)</t>
  </si>
  <si>
    <t>AY814285.1</t>
  </si>
  <si>
    <t>Sja_S23874131(FORWARD)</t>
  </si>
  <si>
    <t>AY814283</t>
  </si>
  <si>
    <t>AAW26015.1</t>
  </si>
  <si>
    <t>K04345</t>
  </si>
  <si>
    <t>GO:0005634;GO:0005524;GO:0006468;GO:0005737;GO:0004691</t>
  </si>
  <si>
    <t>"SJCHGC04411 protein mRNA, complete cds"</t>
  </si>
  <si>
    <t>Sja_S23874180(FORWARD)</t>
  </si>
  <si>
    <t>AY814234</t>
  </si>
  <si>
    <t>AAW25966.1</t>
  </si>
  <si>
    <t>"SJCHGC04025 protein mRNA, complete cds"</t>
  </si>
  <si>
    <t>CNUS0000102747.1(FORWARD)</t>
  </si>
  <si>
    <t>AY814202.1</t>
  </si>
  <si>
    <t>GO:0005622;GO:0007165</t>
  </si>
  <si>
    <t>PG000041(FORWARD)</t>
  </si>
  <si>
    <t>AY814103.1</t>
  </si>
  <si>
    <t>AAW25835.1</t>
  </si>
  <si>
    <t>SJCHGC08124 protein</t>
  </si>
  <si>
    <t>CNUS0000099300.1(FORWARD)</t>
  </si>
  <si>
    <t>AY814034.1</t>
  </si>
  <si>
    <t>K06115</t>
  </si>
  <si>
    <t>GO:0005515;GO:0003779</t>
  </si>
  <si>
    <t>fimbrin/plastin</t>
  </si>
  <si>
    <t>CNUS0000099072.1(FORWARD)</t>
  </si>
  <si>
    <t>AY813985.1</t>
  </si>
  <si>
    <t>AAW25717.1</t>
  </si>
  <si>
    <t>K13449</t>
  </si>
  <si>
    <t>GO:0008200;GO:0005576;GO:0009405</t>
  </si>
  <si>
    <t>SJCHGC01839 protein</t>
  </si>
  <si>
    <t>CNUS0000104329.1(FORWARD)</t>
  </si>
  <si>
    <t>AY813973.1</t>
  </si>
  <si>
    <t>K12236</t>
  </si>
  <si>
    <t>GO:0005215;GO:0006810;GO:0016021;GO:0055085;GO:0016020;GO:0022891</t>
  </si>
  <si>
    <t>nuclear transcription factor X-box binding 1 (nfx1)</t>
  </si>
  <si>
    <t>Sja_S23874481(FORWARD)</t>
  </si>
  <si>
    <t>AY813933</t>
  </si>
  <si>
    <t>AAW25665.1</t>
  </si>
  <si>
    <t>K08242</t>
  </si>
  <si>
    <t>"SJCHGC04190 protein mRNA, complete cds"</t>
  </si>
  <si>
    <t>PG002084(FORWARD)</t>
  </si>
  <si>
    <t>AY813889.1</t>
  </si>
  <si>
    <t>AAW25621.1</t>
  </si>
  <si>
    <t>K13509</t>
  </si>
  <si>
    <t>SJCHGC06950 protein</t>
  </si>
  <si>
    <t>Sja_S23874544(FORWARD)</t>
  </si>
  <si>
    <t>AY813870</t>
  </si>
  <si>
    <t>AAW25602.1</t>
  </si>
  <si>
    <t>"SJCHGC06588 protein mRNA, complete cds"</t>
  </si>
  <si>
    <t>CNUS0000099908.1(FORWARD)</t>
  </si>
  <si>
    <t>AY813702.1</t>
  </si>
  <si>
    <t>AAW25434.1</t>
  </si>
  <si>
    <t>K12605</t>
  </si>
  <si>
    <t>SJCHGC04457 protein</t>
  </si>
  <si>
    <t>PG012719(FORWARD)</t>
  </si>
  <si>
    <t>AY813671.1</t>
  </si>
  <si>
    <t>SJCHGC03372 protein</t>
  </si>
  <si>
    <t>PG012478(FORWARD)</t>
  </si>
  <si>
    <t>AY813668.1</t>
  </si>
  <si>
    <t>K09188</t>
  </si>
  <si>
    <t>Sja_S23874809(FORWARD)</t>
  </si>
  <si>
    <t>AY813605</t>
  </si>
  <si>
    <t>AAW25337.1</t>
  </si>
  <si>
    <t>GO:0046872;GO:0005524;GO:0005737</t>
  </si>
  <si>
    <t>"SJCHGC06358 protein mRNA, complete cds"</t>
  </si>
  <si>
    <t>Sja_S23874814(FORWARD)</t>
  </si>
  <si>
    <t>AY813600</t>
  </si>
  <si>
    <t>AAW25332.1</t>
  </si>
  <si>
    <t>"SJCHGC03336 protein mRNA, complete cds"</t>
  </si>
  <si>
    <t>CNUS0000095562.1(FORWARD)</t>
  </si>
  <si>
    <t>AY813585.1</t>
  </si>
  <si>
    <t>AAW25317.1</t>
  </si>
  <si>
    <t>SJCHGC01155 protein</t>
  </si>
  <si>
    <t>CNUS0000102254.1(FORWARD)</t>
  </si>
  <si>
    <t>AY813517.1</t>
  </si>
  <si>
    <t>K12613</t>
  </si>
  <si>
    <t>GO:0005856;GO:0003779;GO:0046872;GO:0005516;GO:0005737;GO:0005886</t>
  </si>
  <si>
    <t>CNUS0000095863.1(FORWARD)</t>
  </si>
  <si>
    <t>AY813427.1</t>
  </si>
  <si>
    <t>AAW25159.1</t>
  </si>
  <si>
    <t>GO:0016020;GO:0006810;GO:0005622;GO:0005737;GO:0005215</t>
  </si>
  <si>
    <t>SJCHGC05901 protein</t>
  </si>
  <si>
    <t>PG001657(FORWARD)</t>
  </si>
  <si>
    <t>AY813365.1</t>
  </si>
  <si>
    <t>AAW25097.1</t>
  </si>
  <si>
    <t>GO:0016020;GO:0005515</t>
  </si>
  <si>
    <t>SJCHGC06635 protein</t>
  </si>
  <si>
    <t>CNUS0000105208.1(FORWARD)</t>
  </si>
  <si>
    <t>AY813353.1</t>
  </si>
  <si>
    <t>GO:0043687;GO:0005515;GO:0051246;GO:0006512;GO:0004842</t>
  </si>
  <si>
    <t>Sja_S23875108(FORWARD)</t>
  </si>
  <si>
    <t>AY813306</t>
  </si>
  <si>
    <t>AAW25038.1</t>
  </si>
  <si>
    <t>"SJCHGC09325 protein mRNA, complete cds"</t>
  </si>
  <si>
    <t>CNUS0000107972.1(FORWARD)</t>
  </si>
  <si>
    <t>AY813254.1</t>
  </si>
  <si>
    <t>CAX83692.1</t>
  </si>
  <si>
    <t>K07497</t>
  </si>
  <si>
    <t>Gap-Pol polyprotein</t>
  </si>
  <si>
    <t>CNUS0000105257.1(FORWARD)</t>
  </si>
  <si>
    <t>AY813232.1</t>
  </si>
  <si>
    <t>AAW24964.1</t>
  </si>
  <si>
    <t>SJCHGC03760 protein</t>
  </si>
  <si>
    <t>CNUS0000098530.1(FORWARD)</t>
  </si>
  <si>
    <t>AY813116.1</t>
  </si>
  <si>
    <t>K03218</t>
  </si>
  <si>
    <t>GO:0006396;GO:0003723;GO:0008173;GO:0009451;GO:0006364</t>
  </si>
  <si>
    <t>rRNA methylase</t>
  </si>
  <si>
    <t>CNUS0000097452.1(FORWARD)</t>
  </si>
  <si>
    <t>AY813115.1</t>
  </si>
  <si>
    <t>AAW24847.1</t>
  </si>
  <si>
    <t>SJCHGC04318 protein</t>
  </si>
  <si>
    <t>CNUS0000100792.1(FORWARD)</t>
  </si>
  <si>
    <t>AY813088.1</t>
  </si>
  <si>
    <t>CNUS0000096872.1(FORWARD)</t>
  </si>
  <si>
    <t>GO:0005634;GO:0006355;GO:0007275;GO:0043565;GO:0008270;GO:0005737;GO:0003700</t>
  </si>
  <si>
    <t>CNUS0000103790.1(FORWARD)</t>
  </si>
  <si>
    <t>AY813065.1</t>
  </si>
  <si>
    <t>AAW24797.1</t>
  </si>
  <si>
    <t>SJCHGC04876 protein</t>
  </si>
  <si>
    <t>CNUS0000100231.1(FORWARD)</t>
  </si>
  <si>
    <t>AY813056.1</t>
  </si>
  <si>
    <t>K06489</t>
  </si>
  <si>
    <t>GO:0016021</t>
  </si>
  <si>
    <t>tetraspanin 42 invertebrate</t>
  </si>
  <si>
    <t>PG006166(FORWARD)</t>
  </si>
  <si>
    <t>AY813029.1</t>
  </si>
  <si>
    <t>AAW24761.1</t>
  </si>
  <si>
    <t>SJCHGC04209 protein</t>
  </si>
  <si>
    <t>Sja_S23875403(FORWARD)</t>
  </si>
  <si>
    <t>AY813011</t>
  </si>
  <si>
    <t>AAW24743.1</t>
  </si>
  <si>
    <t>"SJCHGC06348 protein mRNA, complete cds"</t>
  </si>
  <si>
    <t>Sja_S23875433(FORWARD)</t>
  </si>
  <si>
    <t>AY812981</t>
  </si>
  <si>
    <t>AAW24713.1</t>
  </si>
  <si>
    <t>"SJCHGC01892 protein mRNA, complete cds"</t>
  </si>
  <si>
    <t>CNUS0000106893.1(FORWARD)</t>
  </si>
  <si>
    <t>AY812964.1</t>
  </si>
  <si>
    <t>AAW24696.1</t>
  </si>
  <si>
    <t>K01078</t>
  </si>
  <si>
    <t>GO:0003993</t>
  </si>
  <si>
    <t>SJCHGC09431 protein</t>
  </si>
  <si>
    <t>Sja_S23875457(FORWARD)</t>
  </si>
  <si>
    <t>AY812957</t>
  </si>
  <si>
    <t>AAW24689.1</t>
  </si>
  <si>
    <t>"SJCHGC01049 protein mRNA, complete cds"</t>
  </si>
  <si>
    <t>Sja_S23875474(FORWARD)</t>
  </si>
  <si>
    <t>AY812940</t>
  </si>
  <si>
    <t>AAW24672.1</t>
  </si>
  <si>
    <t>K01488</t>
  </si>
  <si>
    <t>GO:0004000;GO:0009168</t>
  </si>
  <si>
    <t>"SJCHGC02783 protein mRNA, complete cds"</t>
  </si>
  <si>
    <t>PG011303(FORWARD)</t>
  </si>
  <si>
    <t>AY812791.1</t>
  </si>
  <si>
    <t>GO:0005515;GO:0005794;GO:0017119;GO:0015031;GO:0000139</t>
  </si>
  <si>
    <t>oligomeric golgi complex component</t>
  </si>
  <si>
    <t>CNUS0000102259.1(FORWARD)</t>
  </si>
  <si>
    <t>EU046089.1</t>
  </si>
  <si>
    <t>AAW25910.1</t>
  </si>
  <si>
    <t>SJCHGC09231 protein</t>
  </si>
  <si>
    <t>PG006039(FORWARD)</t>
  </si>
  <si>
    <t>AY815801.1</t>
  </si>
  <si>
    <t>AAW27533.1</t>
  </si>
  <si>
    <t>K10420</t>
  </si>
  <si>
    <t>CNUS0000102065.1(FORWARD)</t>
  </si>
  <si>
    <t>FN326715.1</t>
  </si>
  <si>
    <t>CAX82439.1</t>
  </si>
  <si>
    <t>K08292</t>
  </si>
  <si>
    <t>GO:0004674;GO:0005524;GO:0006468</t>
  </si>
  <si>
    <t>Elongation factor 2 kinase</t>
  </si>
  <si>
    <t>Sja_S53111880(FORWARD)</t>
  </si>
  <si>
    <t>FN326677</t>
  </si>
  <si>
    <t>CAX82401.1</t>
  </si>
  <si>
    <t>K11672</t>
  </si>
  <si>
    <t>GO:0005856;GO:0005515;GO:0005524;GO:0005198;GO:0005737</t>
  </si>
  <si>
    <t>"isolate Anhui full length mRNA clone SJFCE4365|FSE_075_48_H06, complete sequence"</t>
  </si>
  <si>
    <t>Sja_S53112093(FORWARD)</t>
  </si>
  <si>
    <t>FN330915</t>
  </si>
  <si>
    <t>CAX83132.1</t>
  </si>
  <si>
    <t>GO:0046872;GO:0004674;GO:0005524;GO:0006468;GO:0005737</t>
  </si>
  <si>
    <t>isolate Anhui partial mRNA clone SJFCE3445.006|FSE_072_89_A12</t>
  </si>
  <si>
    <t>Sja_S53112171(FORWARD)</t>
  </si>
  <si>
    <t>FN330840</t>
  </si>
  <si>
    <t>CAX83057.1</t>
  </si>
  <si>
    <t>GO:0005634;GO:0005515;GO:0006350;GO:0008270</t>
  </si>
  <si>
    <t>isolate Anhui partial mRNA clone SJFCE0698|FSE_050_92_D12</t>
  </si>
  <si>
    <t>Sja_S53112172(FORWARD)</t>
  </si>
  <si>
    <t>FN330839</t>
  </si>
  <si>
    <t>CAX83056.1</t>
  </si>
  <si>
    <t>K00318</t>
  </si>
  <si>
    <t>GO:0006562;GO:0006537;GO:0004657</t>
  </si>
  <si>
    <t>isolate Anhui partial mRNA clone SJFCE0652|FSE_038_70_F09</t>
  </si>
  <si>
    <t>PG008586(FORWARD)</t>
  </si>
  <si>
    <t>FN330799.1</t>
  </si>
  <si>
    <t>K05740</t>
  </si>
  <si>
    <t>GO:0003779;GO:0016043;GO:0030036;GO:0005488</t>
  </si>
  <si>
    <t>CNUS0000099687.1(FORWARD)</t>
  </si>
  <si>
    <t>FN330790.1</t>
  </si>
  <si>
    <t>K03350</t>
  </si>
  <si>
    <t>GO:0005634;GO:0005488</t>
  </si>
  <si>
    <t>cell division cycle</t>
  </si>
  <si>
    <t>PG003388(FORWARD)</t>
  </si>
  <si>
    <t>FN324230.1</t>
  </si>
  <si>
    <t>CAX79952.1</t>
  </si>
  <si>
    <t>CNUS0000100577.1(FORWARD)</t>
  </si>
  <si>
    <t>FN327250.1</t>
  </si>
  <si>
    <t>CAX82586.1</t>
  </si>
  <si>
    <t>K05699</t>
  </si>
  <si>
    <t>Smoothelin</t>
  </si>
  <si>
    <t>CNUS0000101716.1(FORWARD)</t>
  </si>
  <si>
    <t>FN327240.1</t>
  </si>
  <si>
    <t>CAX82964.1</t>
  </si>
  <si>
    <t>GO:0003674;GO:0005634;GO:0008150</t>
  </si>
  <si>
    <t>CNUS0000100334.1(FORWARD)</t>
  </si>
  <si>
    <t>FN327221.1</t>
  </si>
  <si>
    <t>CAX82501.1</t>
  </si>
  <si>
    <t>K02183</t>
  </si>
  <si>
    <t>Sorcin</t>
  </si>
  <si>
    <t>PG002776(FORWARD)</t>
  </si>
  <si>
    <t>FN327218.1</t>
  </si>
  <si>
    <t>AAW24840.1</t>
  </si>
  <si>
    <t>SJCHGC06386 protein</t>
  </si>
  <si>
    <t>Sja_S53118129(FORWARD)</t>
  </si>
  <si>
    <t>FN327205</t>
  </si>
  <si>
    <t>CAX82877.1</t>
  </si>
  <si>
    <t>"isolate Anhui full length mRNA clone SJFCE5429|FSE001-P00032-B10, complete sequence"</t>
  </si>
  <si>
    <t>Sja_S53118185(FORWARD)</t>
  </si>
  <si>
    <t>FN327149</t>
  </si>
  <si>
    <t>CAX82856.1</t>
  </si>
  <si>
    <t>K01072</t>
  </si>
  <si>
    <t>GO:0046872;GO:0005515</t>
  </si>
  <si>
    <t>"isolate Anhui full length mRNA clone SJFCE5341|FSE001-P00028-J15, complete sequence"</t>
  </si>
  <si>
    <t>CNUS0000105456.1(FORWARD)</t>
  </si>
  <si>
    <t>FN326962.1</t>
  </si>
  <si>
    <t>CAX82686.1</t>
  </si>
  <si>
    <t>K07297</t>
  </si>
  <si>
    <t>GO:0016020;GO:0004872;GO:0016021;GO:0006629</t>
  </si>
  <si>
    <t>adiponectin receptor 2</t>
  </si>
  <si>
    <t>Sja_S53118470(FORWARD)</t>
  </si>
  <si>
    <t>FN326862</t>
  </si>
  <si>
    <t>GO:0005856;GO:0003779;GO:0005737;GO:0005856;GO:0003779;GO:0005509;GO:0005737</t>
  </si>
  <si>
    <t>"isolate Anhui full length mRNA clone SJFCE4798|FSE001-P00008-O14, complete sequence"</t>
  </si>
  <si>
    <t>Sja_S53118564(FORWARD)</t>
  </si>
  <si>
    <t>FN326768</t>
  </si>
  <si>
    <t>CAX82492.1</t>
  </si>
  <si>
    <t>K00025</t>
  </si>
  <si>
    <t>GO:0008152;GO:0005737;GO:0047559</t>
  </si>
  <si>
    <t>"isolate Anhui full length mRNA clone SJFCE4612|FSE001-P00001-C13, complete sequence"</t>
  </si>
  <si>
    <t>Sja_S53118602(FORWARD)</t>
  </si>
  <si>
    <t>FN326730</t>
  </si>
  <si>
    <t>CAX82454.1</t>
  </si>
  <si>
    <t>"isolate Anhui full length mRNA clone SJFCE4515|FSE_171_75_C10, complete sequence"</t>
  </si>
  <si>
    <t>CNUS0000099254.1(FORWARD)</t>
  </si>
  <si>
    <t>FN313643.1</t>
  </si>
  <si>
    <t>CAX69377.1</t>
  </si>
  <si>
    <t>Sja_S53118651(FORWARD)</t>
  </si>
  <si>
    <t>FN313612</t>
  </si>
  <si>
    <t>CAX69346.1</t>
  </si>
  <si>
    <t>"isolate Anhui full length mRNA clone SJFCA0061|FSA_069_17_A03, complete sequence"</t>
  </si>
  <si>
    <t>Sja_S53118661(FORWARD)</t>
  </si>
  <si>
    <t>FN313602</t>
  </si>
  <si>
    <t>CAX69336.1</t>
  </si>
  <si>
    <t>"isolate Anhui full length mRNA clone SJFCA0045|FSA_061_22_F03, complete sequence"</t>
  </si>
  <si>
    <t>Sja_S53118680(FORWARD)</t>
  </si>
  <si>
    <t>FN313583</t>
  </si>
  <si>
    <t>CAX69317.1</t>
  </si>
  <si>
    <t>K13539</t>
  </si>
  <si>
    <t>"isolate Anhui full length mRNA clone SJFCA0015|FSA_049_14_F02, complete sequence"</t>
  </si>
  <si>
    <t>CNUS0000100003.1(FORWARD)</t>
  </si>
  <si>
    <t>FN319257.1</t>
  </si>
  <si>
    <t>CAX74986.1</t>
  </si>
  <si>
    <t>K04688</t>
  </si>
  <si>
    <t>GO:0004672;GO:0005524;GO:0006468;GO:0004674</t>
  </si>
  <si>
    <t>Ribosomal protein S6 kinase beta-2</t>
  </si>
  <si>
    <t>PG011699(FORWARD)</t>
  </si>
  <si>
    <t>SJCHGC05573 protein</t>
  </si>
  <si>
    <t>CNUS0000106117.1(FORWARD)</t>
  </si>
  <si>
    <t>8 kDa calcium-binding protein</t>
  </si>
  <si>
    <t>Sja_S53119540(FORWARD)</t>
  </si>
  <si>
    <t>FN318954</t>
  </si>
  <si>
    <t>CAX74682.1</t>
  </si>
  <si>
    <t>"isolate Anhui full length mRNA clone SJFCE3019.001|FSE001-P00001-N13, complete sequence"</t>
  </si>
  <si>
    <t>CNUS0000102689.1(FORWARD)</t>
  </si>
  <si>
    <t>FN318926.1</t>
  </si>
  <si>
    <t>CAX74655.1</t>
  </si>
  <si>
    <t>K10798</t>
  </si>
  <si>
    <t>GO:0004867;GO:0005576;GO:0030212;GO:0005576;GO:0016020;GO:0030904;GO:0005737;GO:0015031;GO:0007034</t>
  </si>
  <si>
    <t>Loss of heterozygosity 11 chromosomal region 2 gene A protein homolog</t>
  </si>
  <si>
    <t>CNUS0000102498.1(FORWARD)</t>
  </si>
  <si>
    <t>FN318919.1</t>
  </si>
  <si>
    <t>CAX74647.1</t>
  </si>
  <si>
    <t>K07567</t>
  </si>
  <si>
    <t>CNUS0000104517.1(FORWARD)</t>
  </si>
  <si>
    <t>FN319782.1</t>
  </si>
  <si>
    <t>CAX75506.1</t>
  </si>
  <si>
    <t>K00970</t>
  </si>
  <si>
    <t>GO:0016070;GO:0005622;GO:0003824;GO:0005737</t>
  </si>
  <si>
    <t>Leukocyte receptor cluster member 9</t>
  </si>
  <si>
    <t>putative UDP-galactose-4-epimerase</t>
  </si>
  <si>
    <t>K12878</t>
  </si>
  <si>
    <t>CAX75429.1</t>
  </si>
  <si>
    <t>FN319705.1</t>
  </si>
  <si>
    <t>PG003425(FORWARD)</t>
  </si>
  <si>
    <t>Sja_S53119982(FORWARD)</t>
  </si>
  <si>
    <t>FN318718</t>
  </si>
  <si>
    <t>CAX74446.1</t>
  </si>
  <si>
    <t>K11492</t>
  </si>
  <si>
    <t>GO:0016020;GO:0006810;GO:0008021;GO:0005509;GO:0030054;GO:0016021;GO:0045202;GO:0005215</t>
  </si>
  <si>
    <t>"isolate Anhui full length mRNA clone SJFCE2863.001|FSE001-P00004-E14, complete sequence"</t>
  </si>
  <si>
    <t>Sja_S53120058(FORWARD)</t>
  </si>
  <si>
    <t>FN318642</t>
  </si>
  <si>
    <t>CAX74370.1</t>
  </si>
  <si>
    <t>GO:0016021;GO:0005886;GO:0016021;GO:0005886</t>
  </si>
  <si>
    <t>"isolate Anhui full length mRNA clone SJFCE2806.003|FSE001-P00026-J07, complete sequence"</t>
  </si>
  <si>
    <t>PG011803(FORWARD)</t>
  </si>
  <si>
    <t>"Schistosoma japonicum isolate Anhui full length mRNA clone SJFCE3304.002|FSE001-P00030-K21, complete sequence"</t>
  </si>
  <si>
    <t>CNUS0000102692.1(FORWARD)</t>
  </si>
  <si>
    <t>FN318556.1</t>
  </si>
  <si>
    <t>CAX74285.1</t>
  </si>
  <si>
    <t>K11884</t>
  </si>
  <si>
    <t>Sja_S53120661(FORWARD)</t>
  </si>
  <si>
    <t>FN318458</t>
  </si>
  <si>
    <t>CAX74187.1</t>
  </si>
  <si>
    <t>K00844</t>
  </si>
  <si>
    <t>GO:0005524;GO:0006096;GO:0004396</t>
  </si>
  <si>
    <t>"isolate Anhui full length mRNA clone SJFCE2608.002|FSE_125_82_B11, complete sequence"</t>
  </si>
  <si>
    <t>Sja_S53121027(FORWARD)</t>
  </si>
  <si>
    <t>FN318291</t>
  </si>
  <si>
    <t>CAX74020.1</t>
  </si>
  <si>
    <t>K10885</t>
  </si>
  <si>
    <t>GO:0000781;GO:0005634;GO:0003723;GO:0003677;GO:0005694;GO:0004003;GO:0005958;GO:0006974;GO:0006303</t>
  </si>
  <si>
    <t>"isolate Anhui full length mRNA clone SJFCE2433.001|FSE001-P00016-H18, complete sequence"</t>
  </si>
  <si>
    <t>CNUS0000102566.1(FORWARD)</t>
  </si>
  <si>
    <t>FN318252.1</t>
  </si>
  <si>
    <t>CAX73981.1</t>
  </si>
  <si>
    <t>GO:0005856;GO:0003779;GO:0005622;GO:0005737</t>
  </si>
  <si>
    <t>Protein app1</t>
  </si>
  <si>
    <t>CNUS0000102148.1(FORWARD)</t>
  </si>
  <si>
    <t>K00287</t>
  </si>
  <si>
    <t>GO:0050661;GO:0009165;GO:0006730;GO:0006545;GO:0004146</t>
  </si>
  <si>
    <t>dihydrofolate reductase</t>
  </si>
  <si>
    <t>Sja_S53121313(FORWARD)</t>
  </si>
  <si>
    <t>FN318204</t>
  </si>
  <si>
    <t>CAX73933.1</t>
  </si>
  <si>
    <t>"isolate Anhui full length mRNA clone SJFCE2356.001|FSE001-P00009-H19, complete sequence"</t>
  </si>
  <si>
    <t>Sja_S53121337(FORWARD)</t>
  </si>
  <si>
    <t>FN318180</t>
  </si>
  <si>
    <t>CAX73909.1</t>
  </si>
  <si>
    <t>K09349</t>
  </si>
  <si>
    <t>"isolate Anhui full length mRNA clone SJFCE2340.002|FSE_119_23_G03, complete sequence"</t>
  </si>
  <si>
    <t>PG004341(FORWARD)</t>
  </si>
  <si>
    <t>FN318155.1</t>
  </si>
  <si>
    <t>AAX25556.2</t>
  </si>
  <si>
    <t>SJCHGC05422 protein</t>
  </si>
  <si>
    <t>Sja_S53121416(FORWARD)</t>
  </si>
  <si>
    <t>FN318101</t>
  </si>
  <si>
    <t>CAX73830.1</t>
  </si>
  <si>
    <t>GO:0004596;GO:0006474;GO:0031417;GO:0005737</t>
  </si>
  <si>
    <t>"isolate Anhui full length mRNA clone SJFCE2254.001|FSE_121_80_H10, complete sequence"</t>
  </si>
  <si>
    <t>Sja_S53121434(FORWARD)</t>
  </si>
  <si>
    <t>CAX73812.1</t>
  </si>
  <si>
    <t>K12846</t>
  </si>
  <si>
    <t>"isolate Anhui full length mRNA clone SJFCE2233.002|FSE001-P00031-N08, complete sequence"</t>
  </si>
  <si>
    <t>CNUS0000098152.1(FORWARD)</t>
  </si>
  <si>
    <t>FN318028.1</t>
  </si>
  <si>
    <t>K05745</t>
  </si>
  <si>
    <t>GO:0005488;GO:0003779;GO:0016043;GO:0030036</t>
  </si>
  <si>
    <t>FH1/FH2 domain-containing protein 3</t>
  </si>
  <si>
    <t>CNUS0000097047.1(FORWARD)</t>
  </si>
  <si>
    <t>FN317962.1</t>
  </si>
  <si>
    <t>CAX73691.1</t>
  </si>
  <si>
    <t>K05760</t>
  </si>
  <si>
    <t>GO:0005856;GO:0005515;GO:0008270;GO:0005737</t>
  </si>
  <si>
    <t>putative LIM domain binding 3</t>
  </si>
  <si>
    <t>Sja_S53121818(FORWARD)</t>
  </si>
  <si>
    <t>FN317898</t>
  </si>
  <si>
    <t>CAX73626.1</t>
  </si>
  <si>
    <t>K00933</t>
  </si>
  <si>
    <t>GO:0005524;GO:0004111;GO:0005739;GO:0004054</t>
  </si>
  <si>
    <t>"isolate Anhui full length mRNA clone SJFCE2043.002|FSE_128_14_F02, complete sequence"</t>
  </si>
  <si>
    <t>K03454</t>
  </si>
  <si>
    <t>PG011009(FORWARD)</t>
  </si>
  <si>
    <t>K00030</t>
  </si>
  <si>
    <t>GO:0000287;GO:0016616;GO:0051287;GO:0055114;GO:0005515;GO:0004449;GO:0005739;GO:0006099</t>
  </si>
  <si>
    <t>Sja_S53121883(FORWARD)</t>
  </si>
  <si>
    <t>FN317833</t>
  </si>
  <si>
    <t>CAX73562.1</t>
  </si>
  <si>
    <t>K01138</t>
  </si>
  <si>
    <t>"isolate Anhui full length mRNA clone SJFCE1939|FSE001-P00031-P08, complete sequence"</t>
  </si>
  <si>
    <t>CNUS0000106233.1(FORWARD)</t>
  </si>
  <si>
    <t>FN317824.1</t>
  </si>
  <si>
    <t>CAX73553.1</t>
  </si>
  <si>
    <t>GO:0005977</t>
  </si>
  <si>
    <t>CNUS0000102132.1(FORWARD)</t>
  </si>
  <si>
    <t>FN317813.1</t>
  </si>
  <si>
    <t>CAX73542.1</t>
  </si>
  <si>
    <t>K03132</t>
  </si>
  <si>
    <t>GO:0005634;GO:0006350;GO:0006355;GO:0016251;GO:0005669</t>
  </si>
  <si>
    <t>"TAF7 RNA polymerase II, TATA box binding protein (TBP)-associated factor"</t>
  </si>
  <si>
    <t>Sja_S53122136(FORWARD)</t>
  </si>
  <si>
    <t>FN317779</t>
  </si>
  <si>
    <t>CAX73508.1</t>
  </si>
  <si>
    <t>K11833</t>
  </si>
  <si>
    <t>GO:0005634;GO:0006511;GO:0008234;GO:0008233;GO:0004221;GO:0006512</t>
  </si>
  <si>
    <t>"isolate Anhui full length mRNA clone SJFCE1852|FSE001-P00027-A23, complete sequence"</t>
  </si>
  <si>
    <t>PG012344(FORWARD)</t>
  </si>
  <si>
    <t>FN317775.1</t>
  </si>
  <si>
    <t>K00981</t>
  </si>
  <si>
    <t>GO:0016020;GO:0016772;GO:0004605</t>
  </si>
  <si>
    <t>phosphatidate cytidylyltransferase; phosphatidate cytidylyltransferase 1</t>
  </si>
  <si>
    <t>CNUS0000098232.1(FORWARD)</t>
  </si>
  <si>
    <t>FN317753.1</t>
  </si>
  <si>
    <t>CAX73482.1</t>
  </si>
  <si>
    <t>CNUS0000099609.1(FORWARD)</t>
  </si>
  <si>
    <t>FN317711.1</t>
  </si>
  <si>
    <t>SJCHGC01809 protein</t>
  </si>
  <si>
    <t>CNUS0000100170.1(FORWARD)</t>
  </si>
  <si>
    <t>FN317707.1</t>
  </si>
  <si>
    <t>AAX27677.2</t>
  </si>
  <si>
    <t>K06560</t>
  </si>
  <si>
    <t>SJCHGC01565 protein</t>
  </si>
  <si>
    <t>CNUS0000096273.1(FORWARD)</t>
  </si>
  <si>
    <t>CAX73364.1</t>
  </si>
  <si>
    <t>K13412</t>
  </si>
  <si>
    <t>Calcyphosin-like protein</t>
  </si>
  <si>
    <t>CNUS0000101920.1(FORWARD)</t>
  </si>
  <si>
    <t>FN317676.1</t>
  </si>
  <si>
    <t>proline-serine-threonine phosphatase interacting protein</t>
  </si>
  <si>
    <t>Sja_S53122269(FORWARD)</t>
  </si>
  <si>
    <t>FN317645</t>
  </si>
  <si>
    <t>CAX73375.1</t>
  </si>
  <si>
    <t>K13764</t>
  </si>
  <si>
    <t>"isolate Anhui full length mRNA clone SJFCE1595|FSE001-P00015-N08, complete sequence"</t>
  </si>
  <si>
    <t>CNUS0000097116.1(FORWARD)</t>
  </si>
  <si>
    <t>FN317635.1</t>
  </si>
  <si>
    <t>K11322</t>
  </si>
  <si>
    <t>GO:0005634;GO:0006281;GO:0006350;GO:0006355;GO:0007049;GO:0006974;GO:0005634;GO:0006281;GO:0006350;GO:0006355;GO:0007049;GO:0006974;GO:0005634;GO:0006281;GO:0006350;GO:0006355;GO:0007049;GO:0006974;GO:0005634;GO:0006281;GO:0006350;GO:0006355;GO:0007049;GO:0006974</t>
  </si>
  <si>
    <t>enhancer of polycomb</t>
  </si>
  <si>
    <t>PG011455(FORWARD)</t>
  </si>
  <si>
    <t>FN317634.1</t>
  </si>
  <si>
    <t>Sja_S53122284(FORWARD)</t>
  </si>
  <si>
    <t>FN317630</t>
  </si>
  <si>
    <t>CAX73360.1</t>
  </si>
  <si>
    <t>GO:0007165;GO:0050896;GO:0007601;GO:0005737</t>
  </si>
  <si>
    <t>"isolate Anhui full length mRNA clone SJFCE1574|FSE001-P00014-O10, complete sequence"</t>
  </si>
  <si>
    <t>PG010696(FORWARD)</t>
  </si>
  <si>
    <t>FN317607.1</t>
  </si>
  <si>
    <t>CAX73337.1</t>
  </si>
  <si>
    <t>GO:0000775;GO:0005634;GO:0007067</t>
  </si>
  <si>
    <t>"ZW10 homolog, centromere/kinetochore protein"</t>
  </si>
  <si>
    <t>Sja_S53122573(FORWARD)</t>
  </si>
  <si>
    <t>FN317539</t>
  </si>
  <si>
    <t>CAX73270.1</t>
  </si>
  <si>
    <t>"isolate Anhui full length mRNA clone SJFCE1400|FSE001-P00007-B15, complete sequence"</t>
  </si>
  <si>
    <t>Sja_S53122583(FORWARD)</t>
  </si>
  <si>
    <t>FN317529</t>
  </si>
  <si>
    <t>CAX73260.1</t>
  </si>
  <si>
    <t>GO:0016020;GO:0005921;GO:0016021</t>
  </si>
  <si>
    <t>"isolate Anhui full length mRNA clone SJFCE1384|FSE001-P00006-E21, complete sequence"</t>
  </si>
  <si>
    <t>Sja_S53122598(FORWARD)</t>
  </si>
  <si>
    <t>FN317514</t>
  </si>
  <si>
    <t>CAX73245.1</t>
  </si>
  <si>
    <t>K12657</t>
  </si>
  <si>
    <t>GO:0006561;GO:0050661;GO:0004350;GO:0005737</t>
  </si>
  <si>
    <t>"isolate Anhui full length mRNA clone SJFCE1363|FSE001-P00005-E21, complete sequence"</t>
  </si>
  <si>
    <t>CNUS0000098363.1(FORWARD)</t>
  </si>
  <si>
    <t>FN317496.1</t>
  </si>
  <si>
    <t>CAX73227.1</t>
  </si>
  <si>
    <t>GO:0005524;GO:0016740</t>
  </si>
  <si>
    <t>Sja_S53122626(FORWARD)</t>
  </si>
  <si>
    <t>FN317486</t>
  </si>
  <si>
    <t>CAX73217.1</t>
  </si>
  <si>
    <t>K01124</t>
  </si>
  <si>
    <t>GO:0004859;GO:0005634;GO:0005544;GO:0005509;GO:0005737</t>
  </si>
  <si>
    <t>"isolate Anhui full length mRNA clone SJFCE1315|FSE001-P00003-L24, complete sequence"</t>
  </si>
  <si>
    <t>Sja_S53122649(FORWARD)</t>
  </si>
  <si>
    <t>FN317463</t>
  </si>
  <si>
    <t>CAX73194.1</t>
  </si>
  <si>
    <t>GO:0005856;GO:0005634;GO:0005515;GO:0006355;GO:0043565;GO:0008270;GO:0005737</t>
  </si>
  <si>
    <t>"isolate Anhui full length mRNA clone SJFCE1276|FSE001-P00002-L21, complete sequence"</t>
  </si>
  <si>
    <t>CNUS0000096127.1(FORWARD)</t>
  </si>
  <si>
    <t>FN317445.1</t>
  </si>
  <si>
    <t>CAX73176.1</t>
  </si>
  <si>
    <t>Transmembrane protein 86A</t>
  </si>
  <si>
    <t>Sja_S53122668(FORWARD)</t>
  </si>
  <si>
    <t>FN317444</t>
  </si>
  <si>
    <t>CAX73175.1</t>
  </si>
  <si>
    <t>"isolate Anhui full length mRNA clone SJFCE1243|FSE001-P00001-L01, complete sequence"</t>
  </si>
  <si>
    <t>CNUS0000101689.1(FORWARD)</t>
  </si>
  <si>
    <t>FN317434.1</t>
  </si>
  <si>
    <t>CAX73165.1</t>
  </si>
  <si>
    <t>K04468</t>
  </si>
  <si>
    <t>Serine/threonine kinase NLK</t>
  </si>
  <si>
    <t>Sja_S53122906(FORWARD)</t>
  </si>
  <si>
    <t>FN317405</t>
  </si>
  <si>
    <t>CAX73136.1</t>
  </si>
  <si>
    <t>K00993</t>
  </si>
  <si>
    <t>GO:0008654;GO:0016020;GO:0016780</t>
  </si>
  <si>
    <t>"isolate Anhui full length mRNA clone SJFCE1173|FSE_227_23_G03, complete sequence"</t>
  </si>
  <si>
    <t>Sja_S53122912(FORWARD)</t>
  </si>
  <si>
    <t>FN317399</t>
  </si>
  <si>
    <t>CAX73130.1</t>
  </si>
  <si>
    <t>K08727</t>
  </si>
  <si>
    <t>GO:0005515;GO:0005524;GO:0005737</t>
  </si>
  <si>
    <t>"isolate Anhui full length mRNA clone SJFCE1159|FSE_220_87_G11, complete sequence"</t>
  </si>
  <si>
    <t>Sja_S53122687(FORWARD)</t>
  </si>
  <si>
    <t>FN317425</t>
  </si>
  <si>
    <t>CAX73156.1</t>
  </si>
  <si>
    <t>GO:0005737;GO:0005737</t>
  </si>
  <si>
    <t>"isolate Anhui full length mRNA clone SJFCE1209|FSE_246_77_E10, complete sequence"</t>
  </si>
  <si>
    <t>PG009884(FORWARD)</t>
  </si>
  <si>
    <t>FN317396.1</t>
  </si>
  <si>
    <t>CAX73127.1</t>
  </si>
  <si>
    <t>K08705</t>
  </si>
  <si>
    <t>GO:0003677;GO:0004879;GO:0005634;GO:0006355;GO:0003700;GO:0008270;GO:0043565;GO:0003707</t>
  </si>
  <si>
    <t>"nuclear receptor subfamily 5, group A, member 2"</t>
  </si>
  <si>
    <t>CNUS0000098351.1(FORWARD)</t>
  </si>
  <si>
    <t>FN317377.1</t>
  </si>
  <si>
    <t>CAX73108.1</t>
  </si>
  <si>
    <t>K03231</t>
  </si>
  <si>
    <t>GO:0006413;GO:0003743;GO:0005622;GO:0006412;GO:0005525;GO:0005737;GO:0003924</t>
  </si>
  <si>
    <t>GTP-binding protein 2</t>
  </si>
  <si>
    <t>PG003989(FORWARD)</t>
  </si>
  <si>
    <t>FN317368.1</t>
  </si>
  <si>
    <t>CAX73099.1</t>
  </si>
  <si>
    <t>GO:0008270</t>
  </si>
  <si>
    <t>Four and a half LIM domains protein 2</t>
  </si>
  <si>
    <t>Sja_S53122949(FORWARD)</t>
  </si>
  <si>
    <t>FN317362</t>
  </si>
  <si>
    <t>CAX73093.1</t>
  </si>
  <si>
    <t>GO:0006541;GO:0016051;GO:0005529;GO:0005737;GO:0004360</t>
  </si>
  <si>
    <t>"isolate Anhui full length mRNA clone SJFCE1089|FSE_187_73_A10, complete sequence"</t>
  </si>
  <si>
    <t>Sja_S53122952(FORWARD)</t>
  </si>
  <si>
    <t>FN317359</t>
  </si>
  <si>
    <t>CAX73090.1</t>
  </si>
  <si>
    <t>GO:0005097;GO:0005622;GO:0032313</t>
  </si>
  <si>
    <t>"isolate Anhui full length mRNA clone SJFCE1083|FSE_184_60_D08, complete sequence"</t>
  </si>
  <si>
    <t>Sja_S53123001(FORWARD)</t>
  </si>
  <si>
    <t>FN317310</t>
  </si>
  <si>
    <t>CAX73041.1</t>
  </si>
  <si>
    <t>"isolate Anhui full length mRNA clone SJFCE0983|FSE_150_73_A10, complete sequence"</t>
  </si>
  <si>
    <t>Sja_S53123015(FORWARD)</t>
  </si>
  <si>
    <t>FN317296</t>
  </si>
  <si>
    <t>CAX73027.1</t>
  </si>
  <si>
    <t>K08729</t>
  </si>
  <si>
    <t>GO:0016020;GO:0016021;GO:0006659;GO:0016740</t>
  </si>
  <si>
    <t>"isolate Anhui full length mRNA clone SJFCE0955|FSE_142_22_F03, complete sequence"</t>
  </si>
  <si>
    <t>Sja_S53123029(FORWARD)</t>
  </si>
  <si>
    <t>FN317282</t>
  </si>
  <si>
    <t>CAX73013.1</t>
  </si>
  <si>
    <t>K00327</t>
  </si>
  <si>
    <t>GO:0016020;GO:0006810;GO:0000103;GO:0009055;GO:0005506;GO:0006118;GO:0004783;GO:0010181;GO:0019344</t>
  </si>
  <si>
    <t>"isolate Anhui full length mRNA clone SJFCE0929|FSE_131_36_D05, complete sequence"</t>
  </si>
  <si>
    <t>Sja_S53123062(FORWARD)</t>
  </si>
  <si>
    <t>FN317249</t>
  </si>
  <si>
    <t>CAX72980.1</t>
  </si>
  <si>
    <t>K04994</t>
  </si>
  <si>
    <t>"isolate Anhui full length mRNA clone SJFCE0875|FSE_107_71_G09, complete sequence"</t>
  </si>
  <si>
    <t>Sja_S53123083(FORWARD)</t>
  </si>
  <si>
    <t>FN317228</t>
  </si>
  <si>
    <t>CAX72959.1</t>
  </si>
  <si>
    <t>GO:0016020;GO:0005515;GO:0003824;GO:0005737</t>
  </si>
  <si>
    <t>"isolate Anhui full length mRNA clone SJFCE0827|FSE_089_96_H12, complete sequence"</t>
  </si>
  <si>
    <t>Sja_S53123097(FORWARD)</t>
  </si>
  <si>
    <t>FN317214</t>
  </si>
  <si>
    <t>CAX72945.1</t>
  </si>
  <si>
    <t>K08177</t>
  </si>
  <si>
    <t>GO:0055085</t>
  </si>
  <si>
    <t>"isolate Anhui full length mRNA clone SJFCE0794|FSE_080_71_G09, complete sequence"</t>
  </si>
  <si>
    <t>Sja_S53123119(FORWARD)</t>
  </si>
  <si>
    <t>FN317192</t>
  </si>
  <si>
    <t>CAX72923.1</t>
  </si>
  <si>
    <t>GO:0006810;GO:0005509;GO:0005743;GO:0016021;GO:0005215</t>
  </si>
  <si>
    <t>"isolate Anhui full length mRNA clone SJFCE0742|FSE_061_44_D06, complete sequence"</t>
  </si>
  <si>
    <t>Sja_S53123158(FORWARD)</t>
  </si>
  <si>
    <t>FN317153</t>
  </si>
  <si>
    <t>CAX72884.1</t>
  </si>
  <si>
    <t>GO:0016020;GO:0006508;GO:0005515;GO:0004222;GO:0008233;GO:0016021;GO:0008270;GO:0016020;GO:0004222;GO:0008233;GO:0007155;GO:0005515;GO:0006508;GO:0008270;GO:0016021;GO:0005576</t>
  </si>
  <si>
    <t>"isolate Anhui full length mRNA clone SJFCE0672|FSE_044_09_A02, complete sequence"</t>
  </si>
  <si>
    <t>Sja_S53123170(FORWARD)</t>
  </si>
  <si>
    <t>FN317141</t>
  </si>
  <si>
    <t>CAX72872.1</t>
  </si>
  <si>
    <t>K01529</t>
  </si>
  <si>
    <t>GO:0005634;GO:0003723;GO:0005524;GO:0004386;GO:0005737;GO:0006364;GO:0008026;GO:0042254</t>
  </si>
  <si>
    <t>"isolate Anhui full length mRNA clone SJFCE0649|FSE_037_80_H10, complete sequence"</t>
  </si>
  <si>
    <t>Sja_S53123228(FORWARD)</t>
  </si>
  <si>
    <t>FN317083</t>
  </si>
  <si>
    <t>CAX72814.1</t>
  </si>
  <si>
    <t>"isolate Anhui full length mRNA clone SJFCA4227|FSA001-P00024-I06, complete sequence"</t>
  </si>
  <si>
    <t>Sja_S53123259(FORWARD)</t>
  </si>
  <si>
    <t>FN317052</t>
  </si>
  <si>
    <t>CAX72783.1</t>
  </si>
  <si>
    <t>"isolate Anhui full length mRNA clone SJFCA4185|FSA001-P00020-G14, complete sequence"</t>
  </si>
  <si>
    <t>PG010952(FORWARD)</t>
  </si>
  <si>
    <t>K12046</t>
  </si>
  <si>
    <t>SJCHGC03233 protein</t>
  </si>
  <si>
    <t>CNUS0000102168.1(FORWARD)</t>
  </si>
  <si>
    <t>K03238</t>
  </si>
  <si>
    <t>SJCHGC06204 protein</t>
  </si>
  <si>
    <t>CNUS0000105016.1(FORWARD)</t>
  </si>
  <si>
    <t>FN314500.1</t>
  </si>
  <si>
    <t>CAX70233.1</t>
  </si>
  <si>
    <t>K04453</t>
  </si>
  <si>
    <t>GO:0005634;GO:0006350;GO:0006355;GO:0003700</t>
  </si>
  <si>
    <t>putative helix-loop-helix zipper protein</t>
  </si>
  <si>
    <t>Sja_S53127611(FORWARD)</t>
  </si>
  <si>
    <t>FN314484</t>
  </si>
  <si>
    <t>CAX70217.1</t>
  </si>
  <si>
    <t>"isolate Anhui full length mRNA clone SJFCA3042.002|FSA001-P00019-G14, complete sequence"</t>
  </si>
  <si>
    <t>CNUS0000100451.1(FORWARD)</t>
  </si>
  <si>
    <t>FN314407.1</t>
  </si>
  <si>
    <t>CAX70140.1</t>
  </si>
  <si>
    <t>K07904</t>
  </si>
  <si>
    <t>GO:0007264;GO:0005525;GO:0005886;GO:0015031</t>
  </si>
  <si>
    <t>Rab-protein 11</t>
  </si>
  <si>
    <t>CNUS0000102755.1(FORWARD)</t>
  </si>
  <si>
    <t>SJCHGC09096 protein</t>
  </si>
  <si>
    <t>PG005016(FORWARD)</t>
  </si>
  <si>
    <t>FN314183.1</t>
  </si>
  <si>
    <t>CAX69916.1</t>
  </si>
  <si>
    <t>GO:0003676;GO:0005524;GO:0008026</t>
  </si>
  <si>
    <t>hypotherical protein</t>
  </si>
  <si>
    <t>CNUS0000098688.1(FORWARD)</t>
  </si>
  <si>
    <t>FN314175.1</t>
  </si>
  <si>
    <t>CAX69908.1</t>
  </si>
  <si>
    <t>GO:0005524;GO:0005975;GO:0016773</t>
  </si>
  <si>
    <t>Hexokinase A</t>
  </si>
  <si>
    <t>Sja_S53128579(FORWARD)</t>
  </si>
  <si>
    <t>FN320469</t>
  </si>
  <si>
    <t>CAX76195.1</t>
  </si>
  <si>
    <t>"isolate Anhui full length mRNA clone SJFCE3613.001|FSE001-P00032-P22, complete sequence"</t>
  </si>
  <si>
    <t>PG008470(FORWARD)</t>
  </si>
  <si>
    <t>FN314010.1</t>
  </si>
  <si>
    <t>CAX69743.1</t>
  </si>
  <si>
    <t>K13704</t>
  </si>
  <si>
    <t>Abhydrolase domain-containing protein 12</t>
  </si>
  <si>
    <t>Sja_S53128725(FORWARD)</t>
  </si>
  <si>
    <t>CAX69698.1</t>
  </si>
  <si>
    <t>K11980</t>
  </si>
  <si>
    <t>GO:0016020;GO:0005515;GO:0016021;GO:0008270;GO:0006512</t>
  </si>
  <si>
    <t>"isolate Anhui full length mRNA clone SJFCA0637|FSA001-P00035-P17, complete sequence"</t>
  </si>
  <si>
    <t>Sja_S53128942(FORWARD)</t>
  </si>
  <si>
    <t>FN320302</t>
  </si>
  <si>
    <t>CAX76028.1</t>
  </si>
  <si>
    <t>K12191</t>
  </si>
  <si>
    <t>GO:0005768;GO:0016020;GO:0005737;GO:0015031;GO:0005768;GO:0016020;GO:0005737;GO:0015031</t>
  </si>
  <si>
    <t>"isolate Anhui full length mRNA clone SJFCE3577.008|FSE001-P00031-E15, complete sequence"</t>
  </si>
  <si>
    <t>Sja_S53129052(FORWARD)</t>
  </si>
  <si>
    <t>FN313838</t>
  </si>
  <si>
    <t>CAX69572.1</t>
  </si>
  <si>
    <t>"isolate Anhui full length mRNA clone SJFCA0445|FSA001-P00020-J10, complete sequence"</t>
  </si>
  <si>
    <t>Sja_S53129076(FORWARD)</t>
  </si>
  <si>
    <t>FN313814</t>
  </si>
  <si>
    <t>CAX69548.1</t>
  </si>
  <si>
    <t>"isolate Anhui full length mRNA clone SJFCA0402|FSA001-P00017-E06, complete sequence"</t>
  </si>
  <si>
    <t>Sja_S53129109(FORWARD)</t>
  </si>
  <si>
    <t>FN313781</t>
  </si>
  <si>
    <t>CAX69515.1</t>
  </si>
  <si>
    <t>"isolate Anhui full length mRNA clone SJFCA0353|FSA001-P00012-M14, complete sequence"</t>
  </si>
  <si>
    <t>PG008412(FORWARD)</t>
  </si>
  <si>
    <t>FN313757.1</t>
  </si>
  <si>
    <t>K10408</t>
  </si>
  <si>
    <t>GO:0005856;GO:0005515;GO:0006897;GO:0005737;GO:0005886</t>
  </si>
  <si>
    <t>membrane traffic protein</t>
  </si>
  <si>
    <t>PG007465(FORWARD)</t>
  </si>
  <si>
    <t>CNUS0000098454.1(FORWARD)</t>
  </si>
  <si>
    <t>FN313728.1</t>
  </si>
  <si>
    <t>CAX69462.1</t>
  </si>
  <si>
    <t>GO:0005634;GO:0042254;GO:0005730;GO:0015031;GO:0005488</t>
  </si>
  <si>
    <t>Protein SDA1 homolog</t>
  </si>
  <si>
    <t>Sja_S53129204(FORWARD)</t>
  </si>
  <si>
    <t>FN313686</t>
  </si>
  <si>
    <t>CAX69420.1</t>
  </si>
  <si>
    <t>GO:0046872</t>
  </si>
  <si>
    <t>"isolate Anhui full length mRNA clone SJFCA0204|FSA001-P00002-G10, complete sequence"</t>
  </si>
  <si>
    <t>PG000752(FORWARD)</t>
  </si>
  <si>
    <t>FN313667.1</t>
  </si>
  <si>
    <t>CAX69401.1</t>
  </si>
  <si>
    <t>GO:0016021;GO:0005886;GO:0051205</t>
  </si>
  <si>
    <t>CNUS0000100039.1(FORWARD)</t>
  </si>
  <si>
    <t>FN313660.1</t>
  </si>
  <si>
    <t>K01379</t>
  </si>
  <si>
    <t>GO:0006508;GO:0008233;GO:0005764;GO:0004190</t>
  </si>
  <si>
    <t>cathepsin D-like protease 3</t>
  </si>
  <si>
    <t>Sja_S24574482(FORWARD)</t>
  </si>
  <si>
    <t>DQ000003</t>
  </si>
  <si>
    <t>AAY16121.1</t>
  </si>
  <si>
    <t>"hypothetical protein (1UE12) mRNA, complete cds"</t>
  </si>
  <si>
    <t>CNUS0000098891.1(FORWARD)</t>
  </si>
  <si>
    <t>FN313673.1</t>
  </si>
  <si>
    <t>CAX69407.1</t>
  </si>
  <si>
    <t>K14078</t>
  </si>
  <si>
    <t>GO:0016020;GO:0008272;GO:0016021;GO:0008271</t>
  </si>
  <si>
    <t>"cadherin, EGF LAG seven-pass G-type receptor 3"</t>
  </si>
  <si>
    <t>Mitogen-activated protein kinase 3</t>
    <phoneticPr fontId="1" type="noConversion"/>
  </si>
  <si>
    <t>Transcription factor BTF3</t>
    <phoneticPr fontId="1" type="noConversion"/>
  </si>
  <si>
    <t>Protein lifeguard 3</t>
  </si>
  <si>
    <t xml:space="preserve">son of sevenless </t>
    <phoneticPr fontId="1" type="noConversion"/>
  </si>
  <si>
    <t xml:space="preserve">LIM/homeobox protein </t>
    <phoneticPr fontId="1" type="noConversion"/>
  </si>
  <si>
    <t>Protein phosphatase 1 regulatory subunit 12B</t>
    <phoneticPr fontId="1" type="noConversion"/>
  </si>
  <si>
    <t>Glycolipid transfer protein</t>
    <phoneticPr fontId="1" type="noConversion"/>
  </si>
  <si>
    <t>Synaptobrevin-like protein</t>
    <phoneticPr fontId="1" type="noConversion"/>
  </si>
  <si>
    <t>Solute carrier family 13 member 3</t>
    <phoneticPr fontId="1" type="noConversion"/>
  </si>
  <si>
    <t>Synergin gamma</t>
    <phoneticPr fontId="1" type="noConversion"/>
  </si>
  <si>
    <t>phospholipid-transporting ATPase IA-like</t>
  </si>
  <si>
    <t>E3 ubiquitin-protein ligase MYLIP</t>
  </si>
  <si>
    <t>NF-kappa-B inhibitor-interacting Ras-like protein 1</t>
    <phoneticPr fontId="1" type="noConversion"/>
  </si>
  <si>
    <t>Transcription initiation factor TFIID subunit 3</t>
  </si>
  <si>
    <t>Zinc finger MYM-type protein 3</t>
  </si>
  <si>
    <t>N-terminal Xaa-Pro-Lys N-methyltransferase 1</t>
  </si>
  <si>
    <t>Transcription factor IIIB subunit</t>
  </si>
  <si>
    <t>Pleckstrin homology domain-containing family G member 6</t>
  </si>
  <si>
    <t>Zinc finger protein 26</t>
  </si>
  <si>
    <t>Calcium-dependent secretion activator</t>
  </si>
  <si>
    <t xml:space="preserve">PHD finger and CXXC domain-containing protein </t>
  </si>
  <si>
    <t xml:space="preserve">Fibronectin type III domain-containing protein 3B </t>
  </si>
  <si>
    <t>GPI ethanolamine phosphate transferase 1</t>
  </si>
  <si>
    <t>Protein phosphatase PP2A regulatory subunit</t>
  </si>
  <si>
    <t>AMP deaminase</t>
  </si>
  <si>
    <t>Xaa-Pro aminopeptidase</t>
  </si>
  <si>
    <t xml:space="preserve">Anoctamin-8 </t>
  </si>
  <si>
    <t>Syntaxin-binding protein 5</t>
  </si>
  <si>
    <t>tegumental antigen</t>
  </si>
  <si>
    <t>Type II inositol 1,4,5-trisphosphate 5-phosphatase</t>
  </si>
  <si>
    <t>Dedicator of cytokinesis protein</t>
  </si>
  <si>
    <t>Hepatocyte growth factor-regulated tyrosine kinase substrate</t>
  </si>
  <si>
    <t>ATP-citrate synthase like</t>
  </si>
  <si>
    <t>Lipopolysaccharide-induced tumor necrosis factor-alpha factor-like protein</t>
  </si>
  <si>
    <t>putative sodium-dependent transporter</t>
  </si>
  <si>
    <t>Regulator of G-protein signaling 7</t>
  </si>
  <si>
    <t>subfamily C1A unassigned peptidase (C01 family)</t>
  </si>
  <si>
    <t>Serine/threonine-protein kinase TAO1</t>
  </si>
  <si>
    <t>putative ATPase n2b</t>
  </si>
  <si>
    <t xml:space="preserve">ATP dependent Clp Protease ATP binding subunit </t>
  </si>
  <si>
    <t>Exocyst complex component 6</t>
  </si>
  <si>
    <t xml:space="preserve">Rho GTPase-activating protein 39 </t>
  </si>
  <si>
    <t>putative annexin</t>
  </si>
  <si>
    <t>1-acylglycerophosphocholine O-acyltransferase 1</t>
  </si>
  <si>
    <t>beta arrestin 1</t>
  </si>
  <si>
    <t>Hormone-sensitive lipase</t>
  </si>
  <si>
    <t>pcd6 interacting protein-related</t>
  </si>
  <si>
    <t>Tensin-1</t>
  </si>
  <si>
    <t>Troponin</t>
  </si>
  <si>
    <t>inositol-pentakisphosphate 2-kinase</t>
  </si>
  <si>
    <t>Synergin gamma</t>
  </si>
  <si>
    <t>5'-AMP-activated protein kinase subunit gamma-1</t>
  </si>
  <si>
    <t xml:space="preserve">hypothetical protein </t>
  </si>
  <si>
    <t>WD repeat-containing protein 11</t>
  </si>
  <si>
    <t>RB1-inducible coiled-coil protein 1</t>
  </si>
  <si>
    <t xml:space="preserve">FYVE, RhoGEF and PH domain-containing protein 4 </t>
  </si>
  <si>
    <t>Kelch domain-containing protein 3</t>
  </si>
  <si>
    <t xml:space="preserve">Protein FAM63B </t>
  </si>
  <si>
    <t>Transient receptor potential cation channel subfamily M member 7</t>
  </si>
  <si>
    <t>Myosin light chain kinase</t>
  </si>
  <si>
    <t>E3 SUMO-protein ligase RanBP2</t>
  </si>
  <si>
    <t xml:space="preserve">Transcription factor 25 </t>
  </si>
  <si>
    <t>protein quiver</t>
  </si>
  <si>
    <t>Histone-lysine N-methyltransferase 2E</t>
  </si>
  <si>
    <t>Calcium/calmodulin-dependent protein kinase type 1G</t>
  </si>
  <si>
    <t>Fanconi anemia group D2 protein-like protein</t>
  </si>
  <si>
    <t xml:space="preserve">RNA polymerase II-associated protein 1 </t>
  </si>
  <si>
    <t>Protein wings apart-like</t>
  </si>
  <si>
    <t xml:space="preserve">Dymeclin </t>
  </si>
  <si>
    <t>IQ domain-containing protein K</t>
  </si>
  <si>
    <t>MIT domain-containing protein 1</t>
  </si>
  <si>
    <t>Uncharacterized protein C18orf8</t>
  </si>
  <si>
    <t>RING finger protein 44</t>
  </si>
  <si>
    <t>Anoctamin-8</t>
  </si>
  <si>
    <t>putative protein C10orf118</t>
  </si>
  <si>
    <t>Histone-lysine N-methyltransferase SUV39H2</t>
  </si>
  <si>
    <t xml:space="preserve">Calpain </t>
  </si>
  <si>
    <t>calpain-7</t>
  </si>
  <si>
    <t>FERM, RhoGEF and pleckstrin domain-containing protein 1</t>
  </si>
  <si>
    <t>Calpain-B</t>
  </si>
  <si>
    <t xml:space="preserve">Hypoxanthine-guanine phosphoribosyltransferase </t>
  </si>
  <si>
    <t>Catenin beta</t>
  </si>
  <si>
    <t>Metallophosphoesterase 1</t>
  </si>
  <si>
    <t>Crossover junction endonuclease MUS81</t>
  </si>
  <si>
    <t xml:space="preserve">Zinc finger MYND domain-containing protein 11 </t>
  </si>
  <si>
    <t xml:space="preserve">Protein yippee-like 3 </t>
  </si>
  <si>
    <t xml:space="preserve">Solute carrier family 13 member 3 </t>
  </si>
  <si>
    <t xml:space="preserve">22.4 kDa tegument protein </t>
  </si>
  <si>
    <t xml:space="preserve">RNA-binding protein 40 </t>
  </si>
  <si>
    <t>cAMP-dependent protein kinase catalytic subunit</t>
  </si>
  <si>
    <t>Transcriptional repressor NF-X1</t>
  </si>
  <si>
    <t>Ndr</t>
  </si>
  <si>
    <t>1-acyl-sn-glycerol-3-phosphate acyltransferase</t>
  </si>
  <si>
    <t>COBW domain-containing protein 1</t>
  </si>
  <si>
    <t>CCR4-NOT transcription complex subunit 10</t>
  </si>
  <si>
    <t>Alpha-tocopherol transfer protein-like</t>
  </si>
  <si>
    <t>MEG-8 family</t>
  </si>
  <si>
    <t>Baculoviral IAP repeat-containing protein 6</t>
  </si>
  <si>
    <t xml:space="preserve">Gag-Pol polyprotein </t>
  </si>
  <si>
    <t xml:space="preserve">rRNA methyltransferase 1, mitochondrial </t>
  </si>
  <si>
    <t xml:space="preserve">myelin proteolipid-related </t>
  </si>
  <si>
    <t xml:space="preserve">Lysophosphatidic acid phosphatase type 6 </t>
  </si>
  <si>
    <t xml:space="preserve">RutC family protein </t>
  </si>
  <si>
    <t>Conserved oligomeric Golgi complex subunit 4</t>
  </si>
  <si>
    <t>Dynein light chain Tctex-type 1</t>
  </si>
  <si>
    <t>Eukaryotic elongation factor 2 kinase</t>
  </si>
  <si>
    <t>Actin-related protein 5</t>
  </si>
  <si>
    <t>Rho-associated protein kinase 1</t>
  </si>
  <si>
    <t xml:space="preserve">Proline dehydrogenase 1, mitochondrial </t>
  </si>
  <si>
    <t>Cell division cycle protein 27-like protein</t>
  </si>
  <si>
    <t xml:space="preserve">Sorcin </t>
  </si>
  <si>
    <t>Annexin A7</t>
    <phoneticPr fontId="1" type="noConversion"/>
  </si>
  <si>
    <t>&gt;gi|154818337|gb|EU046089.1| Schistosoma japonicum cercarial stage-specific protein Sj20H8 mRNA, complete cds</t>
    <phoneticPr fontId="1" type="noConversion"/>
  </si>
  <si>
    <t>&gt;gi|56758785|gb|AY815801.1| Schistosoma japonicum clone SJCHGC01502 unknown mRNA</t>
    <phoneticPr fontId="1" type="noConversion"/>
  </si>
  <si>
    <t>&gt;gi|257215964|emb|FN330915.1| Schistosoma japonicum isolate Anhui partial mRNA clone SJFCE3445.006|FSE_072_89_A12</t>
    <phoneticPr fontId="1" type="noConversion"/>
  </si>
  <si>
    <t>&gt;gi|257215727|emb|FN330799.1| Schistosoma japonicum isolate Anhui partial mRNA clone SJFCA2166.002|FSA_111_67_C09</t>
    <phoneticPr fontId="1" type="noConversion"/>
  </si>
  <si>
    <t>&gt;gi|257208540|emb|FN324230.1| Schistosoma japonicum isolate Anhui full length mRNA clone SJFCE3917.004|FSE001-P00011-M07, complete sequence</t>
    <phoneticPr fontId="1" type="noConversion"/>
  </si>
  <si>
    <t>&gt;gi|257206691|emb|FN327250.1| Schistosoma japonicum isolate Anhui full length mRNA clone SJFCE5501|FSE001-P00035-F24, complete sequence</t>
    <phoneticPr fontId="1" type="noConversion"/>
  </si>
  <si>
    <t>putative oxidoreductase YjmC</t>
    <phoneticPr fontId="1" type="noConversion"/>
  </si>
  <si>
    <t>&gt;gi|226490269|emb|FN313643.1| Schistosoma japonicum isolate Anhui full length mRNA clone SJFCA0114|FSA_092_81_A11, complete sequence</t>
    <phoneticPr fontId="1" type="noConversion"/>
  </si>
  <si>
    <t>Ribosomal protein S6 kinase beta-2</t>
    <phoneticPr fontId="1" type="noConversion"/>
  </si>
  <si>
    <t>&gt;gi|226488980|emb|FN319112.1| Schistosoma japonicum isolate Anhui full length mRNA clone SJFCE3117.004|FSE001-P00017-J20, complete sequence</t>
    <phoneticPr fontId="1" type="noConversion"/>
  </si>
  <si>
    <t>anti-inflammatory protein 16</t>
    <phoneticPr fontId="1" type="noConversion"/>
  </si>
  <si>
    <t>8 kDa calcium-binding protein</t>
    <phoneticPr fontId="1" type="noConversion"/>
  </si>
  <si>
    <t>&gt;gi|226487285|emb|FN319782.1| Schistosoma japonicum isolate Anhui full length mRNA clone SJFCE3415.003|FSE001-P00006-H01, complete sequence</t>
    <phoneticPr fontId="1" type="noConversion"/>
  </si>
  <si>
    <t>Leukocyte receptor cluster member 9</t>
    <phoneticPr fontId="1" type="noConversion"/>
  </si>
  <si>
    <t>hypothetical protein</t>
    <phoneticPr fontId="1" type="noConversion"/>
  </si>
  <si>
    <t>THO complex subunit 1</t>
    <phoneticPr fontId="1" type="noConversion"/>
  </si>
  <si>
    <t>&gt;gi|226485584|emb|FN319484.1| Schistosoma japonicum isolate Anhui full length mRNA clone SJFCE3304.002|FSE001-P00030-K21, complete sequence</t>
    <phoneticPr fontId="1" type="noConversion"/>
  </si>
  <si>
    <t>FN319484.1</t>
    <phoneticPr fontId="1" type="noConversion"/>
  </si>
  <si>
    <t>RNA-binding protein pno1</t>
    <phoneticPr fontId="1" type="noConversion"/>
  </si>
  <si>
    <t>Hexokinase</t>
    <phoneticPr fontId="1" type="noConversion"/>
  </si>
  <si>
    <t>ATP-dependent DNA helicase 2 subunit 2</t>
    <phoneticPr fontId="1" type="noConversion"/>
  </si>
  <si>
    <t>Hematopoietic lineage cell-specific protein</t>
    <phoneticPr fontId="1" type="noConversion"/>
  </si>
  <si>
    <t>Dihydrofolate reductase</t>
    <phoneticPr fontId="1" type="noConversion"/>
  </si>
  <si>
    <t>N-alpha-acetyltransferase 35, NatC auxiliary subunit</t>
    <phoneticPr fontId="1" type="noConversion"/>
  </si>
  <si>
    <t>FH1/FH2 domain-containing protein 3</t>
    <phoneticPr fontId="1" type="noConversion"/>
  </si>
  <si>
    <t>PDZ and LIM domain protein 7</t>
    <phoneticPr fontId="1" type="noConversion"/>
  </si>
  <si>
    <t>Taurocyamine kinase</t>
    <phoneticPr fontId="1" type="noConversion"/>
  </si>
  <si>
    <t xml:space="preserve">Ubiquitin carboxyl-terminal hydrolase 2 </t>
    <phoneticPr fontId="1" type="noConversion"/>
  </si>
  <si>
    <t>Phosphatidate cytidylyltransferase, photoreceptor-specific</t>
    <phoneticPr fontId="1" type="noConversion"/>
  </si>
  <si>
    <t>Calpain-B</t>
    <phoneticPr fontId="1" type="noConversion"/>
  </si>
  <si>
    <t>Nuclear distribution protein nudE-like 1</t>
    <phoneticPr fontId="1" type="noConversion"/>
  </si>
  <si>
    <t>Calcyphosin-like protein</t>
    <phoneticPr fontId="1" type="noConversion"/>
  </si>
  <si>
    <t>FCH domain only protein 2</t>
    <phoneticPr fontId="1" type="noConversion"/>
  </si>
  <si>
    <t>Neuronal calcium sensor 2</t>
    <phoneticPr fontId="1" type="noConversion"/>
  </si>
  <si>
    <t>beta arrestin 1</t>
    <phoneticPr fontId="1" type="noConversion"/>
  </si>
  <si>
    <t>Centromere/kinetochore protein zw10-like protein</t>
    <phoneticPr fontId="1" type="noConversion"/>
  </si>
  <si>
    <t>Innexin unc-9</t>
    <phoneticPr fontId="1" type="noConversion"/>
  </si>
  <si>
    <t>Ethanolaminephosphotransferase 1</t>
    <phoneticPr fontId="1" type="noConversion"/>
  </si>
  <si>
    <t>TBC1 domain family member 25</t>
    <phoneticPr fontId="1" type="noConversion"/>
  </si>
  <si>
    <t>phosphatidylserine synthase 1</t>
    <phoneticPr fontId="1" type="noConversion"/>
  </si>
  <si>
    <t>Methionine synthase reductase</t>
    <phoneticPr fontId="1" type="noConversion"/>
  </si>
  <si>
    <t>mucolipin 3</t>
    <phoneticPr fontId="1" type="noConversion"/>
  </si>
  <si>
    <t>putative ATP-dependent RNA helicase DDX31</t>
    <phoneticPr fontId="1" type="noConversion"/>
  </si>
  <si>
    <t>Serine/threonine-protein phosphatase 6 regulatory subunit 1</t>
    <phoneticPr fontId="1" type="noConversion"/>
  </si>
  <si>
    <t>hypothetical protein</t>
    <phoneticPr fontId="1" type="noConversion"/>
  </si>
  <si>
    <t>ATP-dependent RNA helicase DDX54</t>
    <phoneticPr fontId="1" type="noConversion"/>
  </si>
  <si>
    <t xml:space="preserve">Hexokinase </t>
    <phoneticPr fontId="1" type="noConversion"/>
  </si>
  <si>
    <t>Abhydrolase domain-containing protein 12</t>
    <phoneticPr fontId="1" type="noConversion"/>
  </si>
  <si>
    <t>Zinc finger, RING-type,domain-containing protein</t>
    <phoneticPr fontId="1" type="noConversion"/>
  </si>
  <si>
    <t>Charged multivesicular body protein 2a</t>
    <phoneticPr fontId="1" type="noConversion"/>
  </si>
  <si>
    <t>RING finger protein 11</t>
    <phoneticPr fontId="1" type="noConversion"/>
  </si>
  <si>
    <t>Antigen EM13</t>
    <phoneticPr fontId="1" type="noConversion"/>
  </si>
  <si>
    <t>Phospholipase DDHD1</t>
    <phoneticPr fontId="1" type="noConversion"/>
  </si>
  <si>
    <t>Prestin</t>
    <phoneticPr fontId="1" type="noConversion"/>
  </si>
  <si>
    <t>hypothetical protein</t>
    <phoneticPr fontId="1" type="noConversion"/>
  </si>
  <si>
    <t>AAX31090.1</t>
    <phoneticPr fontId="1" type="noConversion"/>
  </si>
  <si>
    <t>EZ000162.2</t>
    <phoneticPr fontId="1" type="noConversion"/>
  </si>
  <si>
    <t>EZ000180.1</t>
    <phoneticPr fontId="1" type="noConversion"/>
  </si>
  <si>
    <t>ACE06960.1</t>
    <phoneticPr fontId="1" type="noConversion"/>
  </si>
  <si>
    <t>ACE06910.1</t>
    <phoneticPr fontId="1" type="noConversion"/>
  </si>
  <si>
    <t>ACE06788.1</t>
    <phoneticPr fontId="1" type="noConversion"/>
  </si>
  <si>
    <t>AAX30905.2</t>
    <phoneticPr fontId="1" type="noConversion"/>
  </si>
  <si>
    <t>AAX30854.2</t>
    <phoneticPr fontId="1" type="noConversion"/>
  </si>
  <si>
    <t>AAX30839.2</t>
    <phoneticPr fontId="1" type="noConversion"/>
  </si>
  <si>
    <t>AAX30820.2</t>
    <phoneticPr fontId="1" type="noConversion"/>
  </si>
  <si>
    <t>AAX30718.2</t>
    <phoneticPr fontId="1" type="noConversion"/>
  </si>
  <si>
    <t>ABA40851.1</t>
    <phoneticPr fontId="1" type="noConversion"/>
  </si>
  <si>
    <t>ABA40817.1</t>
    <phoneticPr fontId="1" type="noConversion"/>
  </si>
  <si>
    <t>AAX30364.2</t>
    <phoneticPr fontId="1" type="noConversion"/>
  </si>
  <si>
    <t>AAX30290.1</t>
    <phoneticPr fontId="1" type="noConversion"/>
  </si>
  <si>
    <t>AAX28432.2</t>
    <phoneticPr fontId="1" type="noConversion"/>
  </si>
  <si>
    <t>AAX28375.2</t>
    <phoneticPr fontId="1" type="noConversion"/>
  </si>
  <si>
    <t>AAX28326.2</t>
    <phoneticPr fontId="1" type="noConversion"/>
  </si>
  <si>
    <t>AAX28281.2</t>
    <phoneticPr fontId="1" type="noConversion"/>
  </si>
  <si>
    <t>AAX28243.2</t>
    <phoneticPr fontId="1" type="noConversion"/>
  </si>
  <si>
    <t>AAX28240.2</t>
    <phoneticPr fontId="1" type="noConversion"/>
  </si>
  <si>
    <t>AAX28219.2</t>
    <phoneticPr fontId="1" type="noConversion"/>
  </si>
  <si>
    <t>AAX28073.2</t>
    <phoneticPr fontId="1" type="noConversion"/>
  </si>
  <si>
    <t>AAX28040.2</t>
    <phoneticPr fontId="1" type="noConversion"/>
  </si>
  <si>
    <t>AAX27953.2</t>
    <phoneticPr fontId="1" type="noConversion"/>
  </si>
  <si>
    <t>AAX27929.2</t>
    <phoneticPr fontId="1" type="noConversion"/>
  </si>
  <si>
    <t>AAX27842.2</t>
    <phoneticPr fontId="1" type="noConversion"/>
  </si>
  <si>
    <t>AAX27790.2</t>
    <phoneticPr fontId="1" type="noConversion"/>
  </si>
  <si>
    <t>AAX27751.2</t>
    <phoneticPr fontId="1" type="noConversion"/>
  </si>
  <si>
    <t>AAX27732.2</t>
    <phoneticPr fontId="1" type="noConversion"/>
  </si>
  <si>
    <t>AAX27672.2</t>
    <phoneticPr fontId="1" type="noConversion"/>
  </si>
  <si>
    <t>AAX27505.2</t>
    <phoneticPr fontId="1" type="noConversion"/>
  </si>
  <si>
    <t>ABA40369.1</t>
    <phoneticPr fontId="1" type="noConversion"/>
  </si>
  <si>
    <t>AAX27034.2</t>
    <phoneticPr fontId="1" type="noConversion"/>
  </si>
  <si>
    <t>AAX26916.2</t>
    <phoneticPr fontId="1" type="noConversion"/>
  </si>
  <si>
    <t>AAX26895.2</t>
    <phoneticPr fontId="1" type="noConversion"/>
  </si>
  <si>
    <t>AAX26833.2</t>
    <phoneticPr fontId="1" type="noConversion"/>
  </si>
  <si>
    <t>AAX26383.2</t>
    <phoneticPr fontId="1" type="noConversion"/>
  </si>
  <si>
    <t>AAX26102.2</t>
    <phoneticPr fontId="1" type="noConversion"/>
  </si>
  <si>
    <t>AAX25993.2</t>
    <phoneticPr fontId="1" type="noConversion"/>
  </si>
  <si>
    <t>AAX25921.2</t>
    <phoneticPr fontId="1" type="noConversion"/>
  </si>
  <si>
    <t>AAX25825.2</t>
    <phoneticPr fontId="1" type="noConversion"/>
  </si>
  <si>
    <t>AAX25778.2</t>
    <phoneticPr fontId="1" type="noConversion"/>
  </si>
  <si>
    <t>AAX25724.2</t>
    <phoneticPr fontId="1" type="noConversion"/>
  </si>
  <si>
    <t>AAX25687.2</t>
    <phoneticPr fontId="1" type="noConversion"/>
  </si>
  <si>
    <t>AAX27797.2</t>
    <phoneticPr fontId="1" type="noConversion"/>
  </si>
  <si>
    <t>ABA40326.1</t>
    <phoneticPr fontId="1" type="noConversion"/>
  </si>
  <si>
    <t>AAX25563.2</t>
    <phoneticPr fontId="1" type="noConversion"/>
  </si>
  <si>
    <t>AAX25528.2</t>
    <phoneticPr fontId="1" type="noConversion"/>
  </si>
  <si>
    <t>ABA40312.1</t>
    <phoneticPr fontId="1" type="noConversion"/>
  </si>
  <si>
    <t>AAX25469.2</t>
    <phoneticPr fontId="1" type="noConversion"/>
  </si>
  <si>
    <t>AAX25432.2</t>
    <phoneticPr fontId="1" type="noConversion"/>
  </si>
  <si>
    <t>AAX25405.2</t>
    <phoneticPr fontId="1" type="noConversion"/>
  </si>
  <si>
    <t>AAX25377.2</t>
    <phoneticPr fontId="1" type="noConversion"/>
  </si>
  <si>
    <t>AAX25284.2</t>
    <phoneticPr fontId="1" type="noConversion"/>
  </si>
  <si>
    <t>AAX25171.2</t>
    <phoneticPr fontId="1" type="noConversion"/>
  </si>
  <si>
    <t>Pre-B-cell leukemia transcription factor 2</t>
    <phoneticPr fontId="1" type="noConversion"/>
  </si>
  <si>
    <t>AAX25180.2</t>
    <phoneticPr fontId="1" type="noConversion"/>
  </si>
  <si>
    <t>AAX25123.2</t>
    <phoneticPr fontId="1" type="noConversion"/>
  </si>
  <si>
    <t>AAX25002.2</t>
    <phoneticPr fontId="1" type="noConversion"/>
  </si>
  <si>
    <t>AAX24866.2</t>
    <phoneticPr fontId="1" type="noConversion"/>
  </si>
  <si>
    <t>AAX24858.2</t>
    <phoneticPr fontId="1" type="noConversion"/>
  </si>
  <si>
    <t>AAX24729.2</t>
    <phoneticPr fontId="1" type="noConversion"/>
  </si>
  <si>
    <t>AAX24574.2</t>
    <phoneticPr fontId="1" type="noConversion"/>
  </si>
  <si>
    <t>AAX25371.2</t>
    <phoneticPr fontId="1" type="noConversion"/>
  </si>
  <si>
    <t>AAX25215.2</t>
    <phoneticPr fontId="1" type="noConversion"/>
  </si>
  <si>
    <t>AAX24488.2</t>
    <phoneticPr fontId="1" type="noConversion"/>
  </si>
  <si>
    <t>AAX24487.2</t>
    <phoneticPr fontId="1" type="noConversion"/>
  </si>
  <si>
    <t>AAX24453.2</t>
    <phoneticPr fontId="1" type="noConversion"/>
  </si>
  <si>
    <t>AAX24440.2</t>
    <phoneticPr fontId="1" type="noConversion"/>
  </si>
  <si>
    <t>AAX24434.2</t>
    <phoneticPr fontId="1" type="noConversion"/>
  </si>
  <si>
    <t>AAX24399.2</t>
    <phoneticPr fontId="1" type="noConversion"/>
  </si>
  <si>
    <t>AAX24366.2</t>
    <phoneticPr fontId="1" type="noConversion"/>
  </si>
  <si>
    <t>AAX24364.2</t>
    <phoneticPr fontId="1" type="noConversion"/>
  </si>
  <si>
    <t>AAX24280.2</t>
    <phoneticPr fontId="1" type="noConversion"/>
  </si>
  <si>
    <t>AAX24247.2</t>
    <phoneticPr fontId="1" type="noConversion"/>
  </si>
  <si>
    <t>AAW27820.1</t>
    <phoneticPr fontId="1" type="noConversion"/>
  </si>
  <si>
    <t>AAW27304.1</t>
    <phoneticPr fontId="1" type="noConversion"/>
  </si>
  <si>
    <t>AAW26912.1</t>
    <phoneticPr fontId="1" type="noConversion"/>
  </si>
  <si>
    <t>AAW26909.1</t>
    <phoneticPr fontId="1" type="noConversion"/>
  </si>
  <si>
    <t>AAW26798.1</t>
    <phoneticPr fontId="1" type="noConversion"/>
  </si>
  <si>
    <t>AAW26795.1</t>
    <phoneticPr fontId="1" type="noConversion"/>
  </si>
  <si>
    <t>AAW26733.1</t>
    <phoneticPr fontId="1" type="noConversion"/>
  </si>
  <si>
    <t>AAW26657.1</t>
    <phoneticPr fontId="1" type="noConversion"/>
  </si>
  <si>
    <t>AAW26633.1</t>
    <phoneticPr fontId="1" type="noConversion"/>
  </si>
  <si>
    <t>AAW26559.1</t>
    <phoneticPr fontId="1" type="noConversion"/>
  </si>
  <si>
    <t>AAW26513.1</t>
    <phoneticPr fontId="1" type="noConversion"/>
  </si>
  <si>
    <t>AAW26158.1</t>
    <phoneticPr fontId="1" type="noConversion"/>
  </si>
  <si>
    <t>AAW26097.1</t>
    <phoneticPr fontId="1" type="noConversion"/>
  </si>
  <si>
    <t>AAW26055.1</t>
    <phoneticPr fontId="1" type="noConversion"/>
  </si>
  <si>
    <t>AAW26017.1</t>
    <phoneticPr fontId="1" type="noConversion"/>
  </si>
  <si>
    <t>AAW25934.1</t>
    <phoneticPr fontId="1" type="noConversion"/>
  </si>
  <si>
    <t>AAW25766.1</t>
    <phoneticPr fontId="1" type="noConversion"/>
  </si>
  <si>
    <t>AAW25705.1</t>
    <phoneticPr fontId="1" type="noConversion"/>
  </si>
  <si>
    <t>AAW25400.1</t>
    <phoneticPr fontId="1" type="noConversion"/>
  </si>
  <si>
    <t>AAW25249.2</t>
    <phoneticPr fontId="1" type="noConversion"/>
  </si>
  <si>
    <t>AAW25085.1</t>
    <phoneticPr fontId="1" type="noConversion"/>
  </si>
  <si>
    <t>AAW24848.1</t>
    <phoneticPr fontId="1" type="noConversion"/>
  </si>
  <si>
    <t>AAW24820.1</t>
    <phoneticPr fontId="1" type="noConversion"/>
  </si>
  <si>
    <t>AY813079.1</t>
    <phoneticPr fontId="1" type="noConversion"/>
  </si>
  <si>
    <t>AAW24788.1</t>
    <phoneticPr fontId="1" type="noConversion"/>
  </si>
  <si>
    <t>AAW24811.1</t>
    <phoneticPr fontId="1" type="noConversion"/>
  </si>
  <si>
    <t>AAW24523.1</t>
    <phoneticPr fontId="1" type="noConversion"/>
  </si>
  <si>
    <t>CAX83016.1</t>
    <phoneticPr fontId="1" type="noConversion"/>
  </si>
  <si>
    <t>CAX83007.1</t>
    <phoneticPr fontId="1" type="noConversion"/>
  </si>
  <si>
    <t>CAX73959.1</t>
    <phoneticPr fontId="1" type="noConversion"/>
  </si>
  <si>
    <t>CAX73611.1</t>
    <phoneticPr fontId="1" type="noConversion"/>
  </si>
  <si>
    <t>FN317882.1</t>
    <phoneticPr fontId="1" type="noConversion"/>
  </si>
  <si>
    <t>CAX73504.1</t>
    <phoneticPr fontId="1" type="noConversion"/>
  </si>
  <si>
    <t>CAX73365.1</t>
    <phoneticPr fontId="1" type="noConversion"/>
  </si>
  <si>
    <t>CAX73406.1</t>
    <phoneticPr fontId="1" type="noConversion"/>
  </si>
  <si>
    <t>CAX69491.1</t>
    <phoneticPr fontId="1" type="noConversion"/>
  </si>
  <si>
    <t>ABA40289.1</t>
    <phoneticPr fontId="1" type="noConversion"/>
  </si>
  <si>
    <t>CAX75212.1</t>
    <phoneticPr fontId="1" type="noConversion"/>
  </si>
  <si>
    <t>Annotation</t>
    <phoneticPr fontId="1" type="noConversion"/>
  </si>
  <si>
    <t>Kyphoscoliosis peptidase</t>
    <phoneticPr fontId="1" type="noConversion"/>
  </si>
  <si>
    <t>Zinc finger protein 706</t>
    <phoneticPr fontId="1" type="noConversion"/>
  </si>
  <si>
    <t>Zinc phosphodiesterase</t>
    <phoneticPr fontId="1" type="noConversion"/>
  </si>
  <si>
    <t>Zinc finger RNA-binding protein</t>
    <phoneticPr fontId="1" type="noConversion"/>
  </si>
  <si>
    <t>Protein FAM179B</t>
    <phoneticPr fontId="1" type="noConversion"/>
  </si>
  <si>
    <t>AP2-associated protein kinase</t>
    <phoneticPr fontId="1" type="noConversion"/>
  </si>
  <si>
    <t>Triple functional domain protein</t>
    <phoneticPr fontId="1" type="noConversion"/>
  </si>
  <si>
    <t>Zinc finger, C2H2-type domain-containing protein</t>
    <phoneticPr fontId="1" type="noConversion"/>
  </si>
  <si>
    <t>Transmembrane protein 62</t>
    <phoneticPr fontId="1" type="noConversion"/>
  </si>
  <si>
    <t xml:space="preserve">Ran binding protein 9-related </t>
    <phoneticPr fontId="1" type="noConversion"/>
  </si>
  <si>
    <t>Inositol hexakisphosphate and diphosphoinositol-pentakisphosphate kinase 2</t>
    <phoneticPr fontId="1" type="noConversion"/>
  </si>
  <si>
    <t>AY811669</t>
    <phoneticPr fontId="1" type="noConversion"/>
  </si>
  <si>
    <t>Dynein light chain Tctex-type 1</t>
    <phoneticPr fontId="1" type="noConversion"/>
  </si>
  <si>
    <t>AAW27533.1</t>
    <phoneticPr fontId="1" type="noConversion"/>
  </si>
  <si>
    <t xml:space="preserve">Ribosomal RNA-processing protein </t>
    <phoneticPr fontId="1" type="noConversion"/>
  </si>
  <si>
    <t>putative protein C10orf118</t>
    <phoneticPr fontId="1" type="noConversion"/>
  </si>
  <si>
    <t>5'-AMP-activated protein kinase subunit gamma-1</t>
    <phoneticPr fontId="1" type="noConversion"/>
  </si>
  <si>
    <t>putative pyruvate kinase</t>
    <phoneticPr fontId="1" type="noConversion"/>
  </si>
  <si>
    <t>putative ubiquitin 1 </t>
  </si>
  <si>
    <t>Dab2-interacting protein 2-like</t>
    <phoneticPr fontId="1" type="noConversion"/>
  </si>
  <si>
    <t xml:space="preserve">polyprotein </t>
    <phoneticPr fontId="1" type="noConversion"/>
  </si>
  <si>
    <t>Scribble protein</t>
    <phoneticPr fontId="1" type="noConversion"/>
  </si>
  <si>
    <t>DNA-binding protein Ets97D</t>
    <phoneticPr fontId="1" type="noConversion"/>
  </si>
  <si>
    <t>protein kinase</t>
    <phoneticPr fontId="1" type="noConversion"/>
  </si>
  <si>
    <t>Villin</t>
    <phoneticPr fontId="1" type="noConversion"/>
  </si>
  <si>
    <t>scribble protein</t>
    <phoneticPr fontId="1" type="noConversion"/>
  </si>
  <si>
    <t>Lysine-specific histone demethylase 1A</t>
    <phoneticPr fontId="1" type="noConversion"/>
  </si>
  <si>
    <t>Deoxyribonuclease-1-like 2</t>
    <phoneticPr fontId="1" type="noConversion"/>
  </si>
  <si>
    <t>Serine/threonine-protein kinase</t>
    <phoneticPr fontId="1" type="noConversion"/>
  </si>
  <si>
    <t>putative fimbrin/plastin</t>
    <phoneticPr fontId="1" type="noConversion"/>
  </si>
  <si>
    <t>DM9 domain-containing protein</t>
    <phoneticPr fontId="1" type="noConversion"/>
  </si>
  <si>
    <t xml:space="preserve">Tetraspanin </t>
    <phoneticPr fontId="1" type="noConversion"/>
  </si>
  <si>
    <t>cercarial stage-specific protein Sj20H8</t>
    <phoneticPr fontId="1" type="noConversion"/>
  </si>
  <si>
    <t>UPF0364 protein</t>
    <phoneticPr fontId="1" type="noConversion"/>
  </si>
  <si>
    <t>Adiponectin receptor 2</t>
    <phoneticPr fontId="1" type="noConversion"/>
  </si>
  <si>
    <t>CAX82974.1</t>
    <phoneticPr fontId="1" type="noConversion"/>
  </si>
  <si>
    <t>putative protein VTS1</t>
    <phoneticPr fontId="1" type="noConversion"/>
  </si>
  <si>
    <t>FN319112.1</t>
    <phoneticPr fontId="1" type="noConversion"/>
  </si>
  <si>
    <t>FN319057.1</t>
    <phoneticPr fontId="1" type="noConversion"/>
  </si>
  <si>
    <t>CAX74785.1</t>
    <phoneticPr fontId="1" type="noConversion"/>
  </si>
  <si>
    <t>CAX74840.1</t>
    <phoneticPr fontId="1" type="noConversion"/>
  </si>
  <si>
    <t>von Willebrand factor A domain-containing protein 5A</t>
    <phoneticPr fontId="1" type="noConversion"/>
  </si>
  <si>
    <t>Ribonuclease UK114</t>
    <phoneticPr fontId="1" type="noConversion"/>
  </si>
  <si>
    <t>Extended synaptotagmin 2</t>
    <phoneticPr fontId="1" type="noConversion"/>
  </si>
  <si>
    <t>FN318230.1</t>
    <phoneticPr fontId="1" type="noConversion"/>
  </si>
  <si>
    <t>myo inositol monophosphatase</t>
    <phoneticPr fontId="1" type="noConversion"/>
  </si>
  <si>
    <t xml:space="preserve">U4/U6.U5 tri-snRNP-associated protein 3 </t>
    <phoneticPr fontId="1" type="noConversion"/>
  </si>
  <si>
    <t>FN318083</t>
    <phoneticPr fontId="1" type="noConversion"/>
  </si>
  <si>
    <t>CAX73757.1</t>
    <phoneticPr fontId="1" type="noConversion"/>
  </si>
  <si>
    <t>isocitrate dehydrogenase [NAD] subunit alpha, mitochondrial-like</t>
    <phoneticPr fontId="1" type="noConversion"/>
  </si>
  <si>
    <t>Transcription initiation factor TFIID subunit 7</t>
    <phoneticPr fontId="1" type="noConversion"/>
  </si>
  <si>
    <t>FN317688.1</t>
    <phoneticPr fontId="1" type="noConversion"/>
  </si>
  <si>
    <t>CAX73418.1</t>
    <phoneticPr fontId="1" type="noConversion"/>
  </si>
  <si>
    <t>Lysoplasmalogenase-like protein TMEM86A</t>
    <phoneticPr fontId="1" type="noConversion"/>
  </si>
  <si>
    <t>ankyrin repeats and SOCS box containing protein</t>
    <phoneticPr fontId="1" type="noConversion"/>
  </si>
  <si>
    <t>putative leucine rich repeat-containing protein</t>
    <phoneticPr fontId="1" type="noConversion"/>
  </si>
  <si>
    <t>A disintegrin and metallopeptidase domain 33</t>
    <phoneticPr fontId="1" type="noConversion"/>
  </si>
  <si>
    <t>FN317001.1</t>
    <phoneticPr fontId="1" type="noConversion"/>
  </si>
  <si>
    <t>CAX72732.1</t>
    <phoneticPr fontId="1" type="noConversion"/>
  </si>
  <si>
    <t>bhlhzip transcription factor max/bigmax</t>
    <phoneticPr fontId="1" type="noConversion"/>
  </si>
  <si>
    <t>FN315186.1</t>
    <phoneticPr fontId="1" type="noConversion"/>
  </si>
  <si>
    <t>CAX70918.1</t>
    <phoneticPr fontId="1" type="noConversion"/>
  </si>
  <si>
    <t>FN314218.1</t>
    <phoneticPr fontId="1" type="noConversion"/>
  </si>
  <si>
    <t>CAX69951.1</t>
    <phoneticPr fontId="1" type="noConversion"/>
  </si>
  <si>
    <t>FN313965</t>
    <phoneticPr fontId="1" type="noConversion"/>
  </si>
  <si>
    <t>Roadblock/LC7 domain containing protein</t>
    <phoneticPr fontId="1" type="noConversion"/>
  </si>
  <si>
    <t>FN313741.1</t>
    <phoneticPr fontId="1" type="noConversion"/>
  </si>
  <si>
    <t>CAX69475.1</t>
    <phoneticPr fontId="1" type="noConversion"/>
  </si>
  <si>
    <t xml:space="preserve">Protein SDA1 homolog </t>
    <phoneticPr fontId="1" type="noConversion"/>
  </si>
  <si>
    <t xml:space="preserve">Lysosomal aspartic protease </t>
    <phoneticPr fontId="1" type="noConversion"/>
  </si>
  <si>
    <t>CAX69394.1</t>
    <phoneticPr fontId="1" type="noConversion"/>
  </si>
  <si>
    <t>RWD domain containing protein</t>
    <phoneticPr fontId="1" type="noConversion"/>
  </si>
  <si>
    <t>UPF0506 domain containing protein</t>
    <phoneticPr fontId="1" type="noConversion"/>
  </si>
  <si>
    <t>EF-hand motif containing protein</t>
    <phoneticPr fontId="1" type="noConversion"/>
  </si>
  <si>
    <t>BTB domain containing protein</t>
    <phoneticPr fontId="1" type="noConversion"/>
  </si>
  <si>
    <t>PH domain containing protein</t>
    <phoneticPr fontId="1" type="noConversion"/>
  </si>
  <si>
    <t>MFS domain containing protein</t>
    <phoneticPr fontId="1" type="noConversion"/>
  </si>
  <si>
    <t>alpha-crystallin domain containing protein</t>
    <phoneticPr fontId="1" type="noConversion"/>
  </si>
  <si>
    <t>Laminin G domain containing protein</t>
    <phoneticPr fontId="1" type="noConversion"/>
  </si>
  <si>
    <t>InaF motif containing protein</t>
    <phoneticPr fontId="1" type="noConversion"/>
  </si>
  <si>
    <t>DENN domain containing protein</t>
    <phoneticPr fontId="1" type="noConversion"/>
  </si>
  <si>
    <t>GDP/GTP exchange factor Sec2p domain containing protein</t>
    <phoneticPr fontId="1" type="noConversion"/>
  </si>
  <si>
    <t xml:space="preserve">Transmembrane protein 170 </t>
    <phoneticPr fontId="1" type="noConversion"/>
  </si>
  <si>
    <t>coiled-coil domain containing protein</t>
    <phoneticPr fontId="1" type="noConversion"/>
  </si>
  <si>
    <t>Kelch domain containing protein</t>
    <phoneticPr fontId="1" type="noConversion"/>
  </si>
  <si>
    <t>hypothetical protein</t>
    <phoneticPr fontId="1" type="noConversion"/>
  </si>
  <si>
    <t xml:space="preserve">Cat eye syndrome critical region protein 5-like protein </t>
  </si>
  <si>
    <t>similar to MEG 3.1 isoform</t>
  </si>
  <si>
    <t>Prokaryotic membrane lipoprotein lipid attachment site,domain-containing protein</t>
    <phoneticPr fontId="3" type="noConversion"/>
  </si>
  <si>
    <t>DUF3091 domain containing protein</t>
    <phoneticPr fontId="3" type="noConversion"/>
  </si>
  <si>
    <t>Genes</t>
    <phoneticPr fontId="1" type="noConversion"/>
  </si>
  <si>
    <t>Mean C/Median</t>
  </si>
  <si>
    <t>Mean A/Median</t>
  </si>
  <si>
    <t>Mean E/Median</t>
  </si>
  <si>
    <t>Mean S/Median</t>
  </si>
  <si>
    <t>FNIP_C domain containing protein</t>
    <phoneticPr fontId="1" type="noConversion"/>
  </si>
  <si>
    <t>Delta-1-pyrroline-5-carboxylate synthase</t>
    <phoneticPr fontId="1" type="noConversion"/>
  </si>
  <si>
    <t xml:space="preserve">PH-interacting protein 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E1</t>
    <phoneticPr fontId="1" type="noConversion"/>
  </si>
  <si>
    <t>E2</t>
    <phoneticPr fontId="1" type="noConversion"/>
  </si>
  <si>
    <t>E3</t>
    <phoneticPr fontId="1" type="noConversion"/>
  </si>
  <si>
    <t>Dynein light intermediate chain 1 cytosolic</t>
  </si>
  <si>
    <t>Troponin T</t>
  </si>
  <si>
    <t>F-box protein 25/32</t>
  </si>
  <si>
    <t>C-Jun-amino-terminal kinase-interacting protein 4</t>
  </si>
  <si>
    <t>Dual specificity mitogen-activated protein kinase kinase 2</t>
  </si>
  <si>
    <t>Dynamin</t>
  </si>
  <si>
    <t>Rho GTPase-activating protein 39</t>
  </si>
  <si>
    <t xml:space="preserve">Actin-binding LIM protein 1 </t>
  </si>
  <si>
    <t>Ran binding protein 9-related</t>
  </si>
  <si>
    <t xml:space="preserve">Paxillin </t>
  </si>
  <si>
    <t>Enhancer of polycomb homolog 1</t>
  </si>
  <si>
    <t>Eukaryotic translation initiation factor 2 subunit 2</t>
  </si>
  <si>
    <t xml:space="preserve">Mitochondrial ornithine transporter 1 </t>
  </si>
  <si>
    <t>Adenosine deaminase</t>
  </si>
  <si>
    <t>Transcription factor 20</t>
  </si>
  <si>
    <t>Nuclear hormone receptor FTZ-F1 beta</t>
  </si>
  <si>
    <t>Krueppel-like factor 11</t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C-S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C-A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C-E)</t>
    </r>
  </si>
  <si>
    <r>
      <t xml:space="preserve">Table S3. Information on </t>
    </r>
    <r>
      <rPr>
        <b/>
        <i/>
        <sz val="9"/>
        <color theme="1"/>
        <rFont val="Calibri"/>
        <family val="2"/>
      </rPr>
      <t>S. japonicum</t>
    </r>
    <r>
      <rPr>
        <b/>
        <sz val="9"/>
        <color theme="1"/>
        <rFont val="Calibri"/>
        <family val="2"/>
      </rPr>
      <t xml:space="preserve"> mRNA transcripts enriched in cercariae (forward probe).</t>
    </r>
    <phoneticPr fontId="1" type="noConversion"/>
  </si>
  <si>
    <t>Homeobox protein SMOX-1</t>
  </si>
  <si>
    <t>alpha actinin</t>
  </si>
  <si>
    <t>pol polyprotein</t>
  </si>
  <si>
    <t>putative thrombospondin</t>
  </si>
  <si>
    <t>Venom allergen-like protein 7</t>
  </si>
  <si>
    <t xml:space="preserve">Actin binding LIM protein 1 </t>
  </si>
  <si>
    <t xml:space="preserve">Oxalate:formate antiporter </t>
  </si>
  <si>
    <t>Ref</t>
  </si>
  <si>
    <t>Reported?</t>
  </si>
  <si>
    <t>√</t>
    <phoneticPr fontId="1" type="noConversion"/>
  </si>
  <si>
    <t>Coronin</t>
  </si>
  <si>
    <t>[1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_ "/>
  </numFmts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宋体"/>
      <family val="3"/>
      <charset val="134"/>
    </font>
    <font>
      <sz val="9"/>
      <name val="Calibri"/>
      <family val="2"/>
      <charset val="134"/>
      <scheme val="minor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sz val="9"/>
      <color theme="1"/>
      <name val="Calibri"/>
      <family val="2"/>
    </font>
    <font>
      <sz val="9"/>
      <name val="Calibri"/>
      <family val="2"/>
    </font>
    <font>
      <b/>
      <sz val="9"/>
      <name val="Calibri"/>
      <family val="2"/>
    </font>
    <font>
      <b/>
      <i/>
      <sz val="9"/>
      <name val="Calibri"/>
      <family val="2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4" fillId="0" borderId="0" xfId="0" applyFont="1" applyAlignment="1">
      <alignment vertical="center"/>
    </xf>
    <xf numFmtId="0" fontId="7" fillId="0" borderId="0" xfId="0" applyFont="1"/>
    <xf numFmtId="0" fontId="8" fillId="4" borderId="6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vertical="center"/>
    </xf>
    <xf numFmtId="0" fontId="7" fillId="3" borderId="0" xfId="0" applyFont="1" applyFill="1"/>
    <xf numFmtId="164" fontId="7" fillId="0" borderId="1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7" fillId="0" borderId="2" xfId="0" applyNumberFormat="1" applyFont="1" applyFill="1" applyBorder="1" applyAlignment="1">
      <alignment horizontal="center"/>
    </xf>
    <xf numFmtId="0" fontId="6" fillId="0" borderId="9" xfId="0" applyFont="1" applyBorder="1" applyAlignment="1">
      <alignment vertical="center"/>
    </xf>
    <xf numFmtId="164" fontId="7" fillId="0" borderId="8" xfId="0" applyNumberFormat="1" applyFont="1" applyBorder="1" applyAlignment="1">
      <alignment horizontal="center"/>
    </xf>
    <xf numFmtId="164" fontId="7" fillId="0" borderId="7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0" fontId="7" fillId="0" borderId="7" xfId="0" applyFont="1" applyBorder="1"/>
    <xf numFmtId="0" fontId="7" fillId="0" borderId="0" xfId="0" applyFont="1" applyAlignment="1">
      <alignment horizontal="center" vertical="center"/>
    </xf>
    <xf numFmtId="0" fontId="10" fillId="0" borderId="0" xfId="0" applyFont="1" applyFill="1"/>
    <xf numFmtId="164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8" fillId="4" borderId="5" xfId="0" applyFont="1" applyFill="1" applyBorder="1" applyAlignment="1">
      <alignment horizontal="left" vertical="center" wrapText="1"/>
    </xf>
    <xf numFmtId="0" fontId="8" fillId="4" borderId="3" xfId="0" applyFont="1" applyFill="1" applyBorder="1" applyAlignment="1">
      <alignment horizontal="left" vertical="center" wrapText="1"/>
    </xf>
    <xf numFmtId="164" fontId="8" fillId="4" borderId="4" xfId="0" applyNumberFormat="1" applyFont="1" applyFill="1" applyBorder="1" applyAlignment="1">
      <alignment horizontal="center" vertical="center" wrapText="1"/>
    </xf>
    <xf numFmtId="164" fontId="8" fillId="4" borderId="3" xfId="0" applyNumberFormat="1" applyFont="1" applyFill="1" applyBorder="1" applyAlignment="1">
      <alignment horizontal="center" vertical="center" wrapText="1"/>
    </xf>
    <xf numFmtId="164" fontId="8" fillId="4" borderId="5" xfId="0" applyNumberFormat="1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6" fillId="0" borderId="3" xfId="0" applyFont="1" applyBorder="1"/>
    <xf numFmtId="164" fontId="7" fillId="0" borderId="1" xfId="0" applyNumberFormat="1" applyFont="1" applyFill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165" fontId="7" fillId="3" borderId="1" xfId="0" applyNumberFormat="1" applyFont="1" applyFill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165" fontId="7" fillId="0" borderId="1" xfId="0" applyNumberFormat="1" applyFont="1" applyFill="1" applyBorder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165" fontId="7" fillId="0" borderId="2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6" fillId="0" borderId="2" xfId="0" applyFont="1" applyBorder="1"/>
    <xf numFmtId="0" fontId="7" fillId="0" borderId="0" xfId="0" applyFont="1" applyFill="1" applyAlignment="1">
      <alignment horizontal="left"/>
    </xf>
    <xf numFmtId="0" fontId="7" fillId="0" borderId="0" xfId="0" applyFont="1" applyFill="1"/>
    <xf numFmtId="164" fontId="7" fillId="0" borderId="0" xfId="0" applyNumberFormat="1" applyFont="1" applyFill="1" applyBorder="1" applyAlignment="1">
      <alignment horizontal="center" vertical="center"/>
    </xf>
    <xf numFmtId="164" fontId="7" fillId="0" borderId="2" xfId="0" applyNumberFormat="1" applyFont="1" applyFill="1" applyBorder="1" applyAlignment="1">
      <alignment horizontal="center" vertical="center"/>
    </xf>
    <xf numFmtId="0" fontId="7" fillId="3" borderId="0" xfId="0" applyFont="1" applyFill="1" applyAlignment="1">
      <alignment vertical="center"/>
    </xf>
    <xf numFmtId="164" fontId="7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/>
    <xf numFmtId="0" fontId="6" fillId="0" borderId="2" xfId="0" applyFont="1" applyFill="1" applyBorder="1"/>
    <xf numFmtId="164" fontId="7" fillId="0" borderId="8" xfId="0" applyNumberFormat="1" applyFont="1" applyFill="1" applyBorder="1" applyAlignment="1">
      <alignment horizontal="center" vertical="center"/>
    </xf>
    <xf numFmtId="164" fontId="7" fillId="0" borderId="7" xfId="0" applyNumberFormat="1" applyFont="1" applyBorder="1" applyAlignment="1">
      <alignment horizontal="center" vertical="center"/>
    </xf>
    <xf numFmtId="164" fontId="7" fillId="0" borderId="9" xfId="0" applyNumberFormat="1" applyFont="1" applyBorder="1" applyAlignment="1">
      <alignment horizontal="center" vertical="center"/>
    </xf>
    <xf numFmtId="165" fontId="7" fillId="3" borderId="8" xfId="0" applyNumberFormat="1" applyFont="1" applyFill="1" applyBorder="1" applyAlignment="1">
      <alignment horizontal="center" vertical="center"/>
    </xf>
    <xf numFmtId="165" fontId="7" fillId="0" borderId="7" xfId="0" applyNumberFormat="1" applyFont="1" applyBorder="1" applyAlignment="1">
      <alignment horizontal="center" vertical="center"/>
    </xf>
    <xf numFmtId="165" fontId="7" fillId="0" borderId="9" xfId="0" applyNumberFormat="1" applyFont="1" applyBorder="1" applyAlignment="1">
      <alignment horizontal="center" vertical="center"/>
    </xf>
    <xf numFmtId="165" fontId="7" fillId="0" borderId="8" xfId="0" applyNumberFormat="1" applyFont="1" applyFill="1" applyBorder="1" applyAlignment="1">
      <alignment horizontal="center" vertical="center"/>
    </xf>
    <xf numFmtId="165" fontId="7" fillId="0" borderId="7" xfId="0" applyNumberFormat="1" applyFont="1" applyFill="1" applyBorder="1" applyAlignment="1">
      <alignment horizontal="center" vertical="center"/>
    </xf>
    <xf numFmtId="165" fontId="7" fillId="0" borderId="9" xfId="0" applyNumberFormat="1" applyFont="1" applyFill="1" applyBorder="1" applyAlignment="1">
      <alignment horizontal="center" vertical="center"/>
    </xf>
    <xf numFmtId="0" fontId="7" fillId="0" borderId="7" xfId="0" applyFont="1" applyBorder="1" applyAlignment="1">
      <alignment horizontal="left"/>
    </xf>
    <xf numFmtId="0" fontId="6" fillId="0" borderId="0" xfId="0" applyFont="1" applyAlignment="1"/>
    <xf numFmtId="164" fontId="7" fillId="0" borderId="0" xfId="0" applyNumberFormat="1" applyFont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10" fillId="0" borderId="0" xfId="0" applyFont="1" applyAlignment="1"/>
    <xf numFmtId="164" fontId="10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left"/>
    </xf>
    <xf numFmtId="164" fontId="10" fillId="3" borderId="0" xfId="0" applyNumberFormat="1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7" fillId="3" borderId="8" xfId="0" applyFont="1" applyFill="1" applyBorder="1"/>
    <xf numFmtId="0" fontId="10" fillId="0" borderId="0" xfId="0" applyFont="1" applyFill="1" applyAlignment="1">
      <alignment horizontal="center"/>
    </xf>
    <xf numFmtId="0" fontId="8" fillId="4" borderId="11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12" xfId="0" applyFont="1" applyFill="1" applyBorder="1"/>
    <xf numFmtId="0" fontId="7" fillId="0" borderId="10" xfId="0" applyFont="1" applyFill="1" applyBorder="1"/>
    <xf numFmtId="0" fontId="7" fillId="0" borderId="12" xfId="0" applyFont="1" applyFill="1" applyBorder="1" applyAlignment="1">
      <alignment vertical="center"/>
    </xf>
    <xf numFmtId="0" fontId="7" fillId="0" borderId="12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protein/76157458?report=genbank&amp;log$=prottop&amp;blast_rank=1&amp;RID=DZWEXBD5015" TargetMode="External"/><Relationship Id="rId1" Type="http://schemas.openxmlformats.org/officeDocument/2006/relationships/hyperlink" Target="http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applyStyles="1"/>
  </sheetPr>
  <dimension ref="A1:AK567"/>
  <sheetViews>
    <sheetView tabSelected="1" zoomScaleNormal="100" workbookViewId="0">
      <pane ySplit="2" topLeftCell="A3" activePane="bottomLeft" state="frozen"/>
      <selection activeCell="I1" sqref="I1"/>
      <selection pane="bottomLeft" activeCell="D264" sqref="D264"/>
    </sheetView>
  </sheetViews>
  <sheetFormatPr defaultColWidth="9" defaultRowHeight="12"/>
  <cols>
    <col min="1" max="1" width="32.85546875" style="24" customWidth="1"/>
    <col min="2" max="2" width="49.85546875" style="18" customWidth="1"/>
    <col min="3" max="3" width="9.85546875" style="18" customWidth="1"/>
    <col min="4" max="4" width="7.28515625" style="75" customWidth="1"/>
    <col min="5" max="16" width="8.5703125" style="19" customWidth="1"/>
    <col min="17" max="17" width="8.5703125" style="72" customWidth="1"/>
    <col min="18" max="21" width="8.5703125" style="20" customWidth="1"/>
    <col min="22" max="24" width="8.5703125" style="21" customWidth="1"/>
    <col min="25" max="25" width="8.5703125" style="73" customWidth="1"/>
    <col min="26" max="28" width="8.5703125" style="22" customWidth="1"/>
    <col min="29" max="29" width="26" style="23" customWidth="1"/>
    <col min="30" max="30" width="14.140625" style="24" customWidth="1"/>
    <col min="31" max="31" width="12.5703125" style="25" customWidth="1"/>
    <col min="32" max="32" width="11.85546875" style="24" customWidth="1"/>
    <col min="33" max="33" width="19.42578125" style="24" customWidth="1"/>
    <col min="34" max="34" width="51.42578125" style="24" customWidth="1"/>
    <col min="35" max="16384" width="9" style="24"/>
  </cols>
  <sheetData>
    <row r="1" spans="1:37">
      <c r="A1" s="1" t="s">
        <v>2215</v>
      </c>
      <c r="Q1" s="20"/>
      <c r="Y1" s="22"/>
    </row>
    <row r="2" spans="1:37" s="35" customFormat="1" ht="24">
      <c r="A2" s="26" t="s">
        <v>2175</v>
      </c>
      <c r="B2" s="27" t="s">
        <v>2084</v>
      </c>
      <c r="C2" s="76" t="s">
        <v>2224</v>
      </c>
      <c r="D2" s="76" t="s">
        <v>2223</v>
      </c>
      <c r="E2" s="28" t="s">
        <v>2183</v>
      </c>
      <c r="F2" s="29" t="s">
        <v>2184</v>
      </c>
      <c r="G2" s="29" t="s">
        <v>2185</v>
      </c>
      <c r="H2" s="29" t="s">
        <v>2186</v>
      </c>
      <c r="I2" s="29" t="s">
        <v>2187</v>
      </c>
      <c r="J2" s="29" t="s">
        <v>2188</v>
      </c>
      <c r="K2" s="29" t="s">
        <v>2189</v>
      </c>
      <c r="L2" s="29" t="s">
        <v>2190</v>
      </c>
      <c r="M2" s="29" t="s">
        <v>2191</v>
      </c>
      <c r="N2" s="29" t="s">
        <v>2192</v>
      </c>
      <c r="O2" s="29" t="s">
        <v>2193</v>
      </c>
      <c r="P2" s="30" t="s">
        <v>2194</v>
      </c>
      <c r="Q2" s="28" t="s">
        <v>177</v>
      </c>
      <c r="R2" s="29" t="s">
        <v>178</v>
      </c>
      <c r="S2" s="29" t="s">
        <v>179</v>
      </c>
      <c r="T2" s="29" t="s">
        <v>180</v>
      </c>
      <c r="U2" s="30" t="s">
        <v>181</v>
      </c>
      <c r="V2" s="31" t="s">
        <v>2176</v>
      </c>
      <c r="W2" s="32" t="s">
        <v>2179</v>
      </c>
      <c r="X2" s="32" t="s">
        <v>2177</v>
      </c>
      <c r="Y2" s="33" t="s">
        <v>2178</v>
      </c>
      <c r="Z2" s="31" t="s">
        <v>2212</v>
      </c>
      <c r="AA2" s="3" t="s">
        <v>2213</v>
      </c>
      <c r="AB2" s="33" t="s">
        <v>2214</v>
      </c>
      <c r="AC2" s="27" t="s">
        <v>182</v>
      </c>
      <c r="AD2" s="27" t="s">
        <v>183</v>
      </c>
      <c r="AE2" s="27" t="s">
        <v>184</v>
      </c>
      <c r="AF2" s="27" t="s">
        <v>185</v>
      </c>
      <c r="AG2" s="27" t="s">
        <v>186</v>
      </c>
      <c r="AH2" s="27" t="s">
        <v>187</v>
      </c>
      <c r="AI2" s="34"/>
      <c r="AJ2" s="34"/>
      <c r="AK2" s="34"/>
    </row>
    <row r="3" spans="1:37">
      <c r="A3" s="4" t="s">
        <v>71</v>
      </c>
      <c r="B3" s="5" t="s">
        <v>1831</v>
      </c>
      <c r="C3" s="79"/>
      <c r="D3" s="77"/>
      <c r="E3" s="6">
        <v>22740.014500000001</v>
      </c>
      <c r="F3" s="7">
        <v>35312.7382</v>
      </c>
      <c r="G3" s="7">
        <v>31169.609199999999</v>
      </c>
      <c r="H3" s="7">
        <v>59.508099999999999</v>
      </c>
      <c r="I3" s="7">
        <v>62.957999999999998</v>
      </c>
      <c r="J3" s="7">
        <v>93.388400000000004</v>
      </c>
      <c r="K3" s="7">
        <v>295.63889999999998</v>
      </c>
      <c r="L3" s="7">
        <v>586.98320000000001</v>
      </c>
      <c r="M3" s="7">
        <v>522.82169999999996</v>
      </c>
      <c r="N3" s="7">
        <v>178.19149999999999</v>
      </c>
      <c r="O3" s="7">
        <v>150.733</v>
      </c>
      <c r="P3" s="8">
        <v>163.90190000000001</v>
      </c>
      <c r="Q3" s="36">
        <v>29740.787299999996</v>
      </c>
      <c r="R3" s="37">
        <v>71.951499999999996</v>
      </c>
      <c r="S3" s="37">
        <v>468.48126666666667</v>
      </c>
      <c r="T3" s="37">
        <v>164.27546666666666</v>
      </c>
      <c r="U3" s="38">
        <v>316.37836666666669</v>
      </c>
      <c r="V3" s="39">
        <f t="shared" ref="V3:V66" si="0">Q3/U3</f>
        <v>94.003858776269027</v>
      </c>
      <c r="W3" s="40">
        <f t="shared" ref="W3:W66" si="1">R3/U3</f>
        <v>0.22742231321968809</v>
      </c>
      <c r="X3" s="40">
        <f t="shared" ref="X3:X66" si="2">S3/U3</f>
        <v>1.4807626438006558</v>
      </c>
      <c r="Y3" s="41">
        <f t="shared" ref="Y3:Y66" si="3">T3/U3</f>
        <v>0.51923735619934397</v>
      </c>
      <c r="Z3" s="42">
        <f t="shared" ref="Z3:Z66" si="4">TTEST(E3:G3,H3:J3,1,1)</f>
        <v>7.5835791153782929E-3</v>
      </c>
      <c r="AA3" s="43">
        <f t="shared" ref="AA3:AA66" si="5">TTEST(E3:G3,K3:M3,1,1)</f>
        <v>7.4406274280502897E-3</v>
      </c>
      <c r="AB3" s="44">
        <f t="shared" ref="AB3:AB66" si="6">TTEST(E3:G3,N3:P3,1,1)</f>
        <v>7.6737381818674242E-3</v>
      </c>
      <c r="AC3" s="45" t="s">
        <v>598</v>
      </c>
      <c r="AD3" s="2" t="s">
        <v>599</v>
      </c>
      <c r="AE3" s="2" t="s">
        <v>600</v>
      </c>
      <c r="AF3" s="2" t="s">
        <v>601</v>
      </c>
      <c r="AG3" s="2" t="s">
        <v>602</v>
      </c>
      <c r="AH3" s="2" t="s">
        <v>603</v>
      </c>
    </row>
    <row r="4" spans="1:37">
      <c r="A4" s="46" t="s">
        <v>229</v>
      </c>
      <c r="B4" s="5" t="s">
        <v>1904</v>
      </c>
      <c r="C4" s="79"/>
      <c r="D4" s="77"/>
      <c r="E4" s="6">
        <v>11997.363499999999</v>
      </c>
      <c r="F4" s="7">
        <v>4403.3437000000004</v>
      </c>
      <c r="G4" s="7">
        <v>4109.6653999999999</v>
      </c>
      <c r="H4" s="7">
        <v>18.1022</v>
      </c>
      <c r="I4" s="7">
        <v>29.189</v>
      </c>
      <c r="J4" s="7">
        <v>26.263000000000002</v>
      </c>
      <c r="K4" s="7">
        <v>39.051699999999997</v>
      </c>
      <c r="L4" s="7">
        <v>130.29570000000001</v>
      </c>
      <c r="M4" s="7">
        <v>109.8274</v>
      </c>
      <c r="N4" s="7">
        <v>76.56</v>
      </c>
      <c r="O4" s="7">
        <v>47.306699999999999</v>
      </c>
      <c r="P4" s="8">
        <v>57.785699999999999</v>
      </c>
      <c r="Q4" s="36">
        <v>6836.7908666666672</v>
      </c>
      <c r="R4" s="37">
        <v>24.51806666666667</v>
      </c>
      <c r="S4" s="37">
        <v>93.058266666666668</v>
      </c>
      <c r="T4" s="37">
        <v>60.550800000000002</v>
      </c>
      <c r="U4" s="38">
        <v>76.804533333333339</v>
      </c>
      <c r="V4" s="39">
        <f t="shared" si="0"/>
        <v>89.015460024929084</v>
      </c>
      <c r="W4" s="40">
        <f t="shared" si="1"/>
        <v>0.31922681647263879</v>
      </c>
      <c r="X4" s="43">
        <f t="shared" si="2"/>
        <v>1.2116246610443133</v>
      </c>
      <c r="Y4" s="44">
        <f t="shared" si="3"/>
        <v>0.78837533895568657</v>
      </c>
      <c r="Z4" s="42">
        <f t="shared" si="4"/>
        <v>5.9424564259434209E-2</v>
      </c>
      <c r="AA4" s="43">
        <f t="shared" si="5"/>
        <v>6.1341052871084878E-2</v>
      </c>
      <c r="AB4" s="44">
        <f t="shared" si="6"/>
        <v>5.9523986892493996E-2</v>
      </c>
      <c r="AC4" s="47" t="s">
        <v>1245</v>
      </c>
      <c r="AD4" s="48" t="s">
        <v>1246</v>
      </c>
      <c r="AE4" s="2" t="s">
        <v>1247</v>
      </c>
      <c r="AF4" s="2" t="s">
        <v>1248</v>
      </c>
      <c r="AG4" s="2" t="s">
        <v>1249</v>
      </c>
      <c r="AH4" s="2" t="s">
        <v>1250</v>
      </c>
    </row>
    <row r="5" spans="1:37">
      <c r="A5" s="4" t="s">
        <v>132</v>
      </c>
      <c r="B5" s="5" t="s">
        <v>2211</v>
      </c>
      <c r="C5" s="79"/>
      <c r="D5" s="77"/>
      <c r="E5" s="6">
        <v>6185.5411999999997</v>
      </c>
      <c r="F5" s="7">
        <v>7670.7921999999999</v>
      </c>
      <c r="G5" s="7">
        <v>8519.7140999999992</v>
      </c>
      <c r="H5" s="7">
        <v>296.04579999999999</v>
      </c>
      <c r="I5" s="7">
        <v>250.48769999999999</v>
      </c>
      <c r="J5" s="7">
        <v>258.63200000000001</v>
      </c>
      <c r="K5" s="7">
        <v>369.90219999999999</v>
      </c>
      <c r="L5" s="7">
        <v>291.16090000000003</v>
      </c>
      <c r="M5" s="7">
        <v>302.19009999999997</v>
      </c>
      <c r="N5" s="7">
        <v>407.38200000000001</v>
      </c>
      <c r="O5" s="7">
        <v>423.32619999999997</v>
      </c>
      <c r="P5" s="8">
        <v>393.05599999999998</v>
      </c>
      <c r="Q5" s="36">
        <v>7458.6824999999999</v>
      </c>
      <c r="R5" s="49">
        <v>268.38850000000002</v>
      </c>
      <c r="S5" s="49">
        <v>321.08440000000002</v>
      </c>
      <c r="T5" s="49">
        <v>407.92140000000001</v>
      </c>
      <c r="U5" s="50">
        <v>364.50290000000001</v>
      </c>
      <c r="V5" s="39">
        <f t="shared" si="0"/>
        <v>20.462614975079759</v>
      </c>
      <c r="W5" s="43">
        <f t="shared" si="1"/>
        <v>0.73631375772318963</v>
      </c>
      <c r="X5" s="43">
        <f t="shared" si="2"/>
        <v>0.88088297788577263</v>
      </c>
      <c r="Y5" s="44">
        <f t="shared" si="3"/>
        <v>1.1191170221142273</v>
      </c>
      <c r="Z5" s="42">
        <f t="shared" si="4"/>
        <v>4.5966118921566537E-3</v>
      </c>
      <c r="AA5" s="43">
        <f t="shared" si="5"/>
        <v>4.7922811688734558E-3</v>
      </c>
      <c r="AB5" s="44">
        <f t="shared" si="6"/>
        <v>4.6542079019840817E-3</v>
      </c>
      <c r="AC5" s="47" t="s">
        <v>901</v>
      </c>
      <c r="AD5" s="48" t="s">
        <v>902</v>
      </c>
      <c r="AE5" s="2" t="s">
        <v>903</v>
      </c>
      <c r="AF5" s="2" t="s">
        <v>904</v>
      </c>
      <c r="AG5" s="2" t="s">
        <v>542</v>
      </c>
      <c r="AH5" s="2" t="s">
        <v>905</v>
      </c>
    </row>
    <row r="6" spans="1:37">
      <c r="A6" s="4" t="s">
        <v>166</v>
      </c>
      <c r="B6" s="51" t="s">
        <v>2</v>
      </c>
      <c r="C6" s="81"/>
      <c r="D6" s="82"/>
      <c r="E6" s="6">
        <v>1244.8885</v>
      </c>
      <c r="F6" s="7">
        <v>2262.2352999999998</v>
      </c>
      <c r="G6" s="7">
        <v>1561.9367999999999</v>
      </c>
      <c r="H6" s="7">
        <v>20.1174</v>
      </c>
      <c r="I6" s="7">
        <v>39.909199999999998</v>
      </c>
      <c r="J6" s="7">
        <v>31.1203</v>
      </c>
      <c r="K6" s="7">
        <v>10.029</v>
      </c>
      <c r="L6" s="7">
        <v>29.280100000000001</v>
      </c>
      <c r="M6" s="7">
        <v>14.1953</v>
      </c>
      <c r="N6" s="7">
        <v>75.153899999999993</v>
      </c>
      <c r="O6" s="7">
        <v>150.39439999999999</v>
      </c>
      <c r="P6" s="8">
        <v>182.14359999999999</v>
      </c>
      <c r="Q6" s="36">
        <v>1689.6868666666667</v>
      </c>
      <c r="R6" s="37">
        <v>30.382300000000001</v>
      </c>
      <c r="S6" s="37">
        <v>17.834800000000001</v>
      </c>
      <c r="T6" s="37">
        <v>135.8973</v>
      </c>
      <c r="U6" s="38">
        <v>83.139800000000008</v>
      </c>
      <c r="V6" s="39">
        <f t="shared" si="0"/>
        <v>20.323441560680521</v>
      </c>
      <c r="W6" s="43">
        <f t="shared" si="1"/>
        <v>0.3654362892381266</v>
      </c>
      <c r="X6" s="43">
        <f t="shared" si="2"/>
        <v>0.21451579147411948</v>
      </c>
      <c r="Y6" s="44">
        <f t="shared" si="3"/>
        <v>1.6345637107618731</v>
      </c>
      <c r="Z6" s="42">
        <f t="shared" si="4"/>
        <v>1.509667717630322E-2</v>
      </c>
      <c r="AA6" s="43">
        <f t="shared" si="5"/>
        <v>1.4850422757048695E-2</v>
      </c>
      <c r="AB6" s="44">
        <f t="shared" si="6"/>
        <v>1.6075663450244124E-2</v>
      </c>
      <c r="AC6" s="45" t="s">
        <v>1045</v>
      </c>
      <c r="AD6" s="2" t="s">
        <v>1046</v>
      </c>
      <c r="AE6" s="2" t="s">
        <v>1047</v>
      </c>
      <c r="AF6" s="2" t="s">
        <v>176</v>
      </c>
      <c r="AG6" s="2" t="s">
        <v>176</v>
      </c>
      <c r="AH6" s="2" t="s">
        <v>2</v>
      </c>
    </row>
    <row r="7" spans="1:37">
      <c r="A7" s="4" t="s">
        <v>24</v>
      </c>
      <c r="B7" s="5" t="s">
        <v>2157</v>
      </c>
      <c r="C7" s="79"/>
      <c r="D7" s="77"/>
      <c r="E7" s="6">
        <v>15874.683499999999</v>
      </c>
      <c r="F7" s="7">
        <v>13818.369000000001</v>
      </c>
      <c r="G7" s="7">
        <v>8028.2569000000003</v>
      </c>
      <c r="H7" s="7">
        <v>1231.2899</v>
      </c>
      <c r="I7" s="7">
        <v>960.0992</v>
      </c>
      <c r="J7" s="7">
        <v>1487.3824</v>
      </c>
      <c r="K7" s="7">
        <v>245.36840000000001</v>
      </c>
      <c r="L7" s="7">
        <v>159.31710000000001</v>
      </c>
      <c r="M7" s="7">
        <v>179.06960000000001</v>
      </c>
      <c r="N7" s="7">
        <v>623.01390000000004</v>
      </c>
      <c r="O7" s="7">
        <v>338.41160000000002</v>
      </c>
      <c r="P7" s="8">
        <v>341.50139999999999</v>
      </c>
      <c r="Q7" s="36">
        <v>12573.7698</v>
      </c>
      <c r="R7" s="37">
        <v>1226.2571666666665</v>
      </c>
      <c r="S7" s="37">
        <v>194.58503333333337</v>
      </c>
      <c r="T7" s="37">
        <v>434.30896666666666</v>
      </c>
      <c r="U7" s="38">
        <v>830.28306666666663</v>
      </c>
      <c r="V7" s="39">
        <f t="shared" si="0"/>
        <v>15.143955483134025</v>
      </c>
      <c r="W7" s="43">
        <f t="shared" si="1"/>
        <v>1.4769145799753753</v>
      </c>
      <c r="X7" s="40">
        <f t="shared" si="2"/>
        <v>0.23435987212714449</v>
      </c>
      <c r="Y7" s="41">
        <f t="shared" si="3"/>
        <v>0.52308542002462455</v>
      </c>
      <c r="Z7" s="42">
        <f t="shared" si="4"/>
        <v>2.1927530584033378E-2</v>
      </c>
      <c r="AA7" s="43">
        <f t="shared" si="5"/>
        <v>1.6897336661857245E-2</v>
      </c>
      <c r="AB7" s="44">
        <f t="shared" si="6"/>
        <v>1.6816798957058138E-2</v>
      </c>
      <c r="AC7" s="45" t="s">
        <v>386</v>
      </c>
      <c r="AD7" s="48" t="s">
        <v>387</v>
      </c>
      <c r="AE7" s="2" t="s">
        <v>1970</v>
      </c>
      <c r="AF7" s="2" t="s">
        <v>176</v>
      </c>
      <c r="AG7" s="2" t="s">
        <v>176</v>
      </c>
      <c r="AH7" s="2" t="s">
        <v>388</v>
      </c>
    </row>
    <row r="8" spans="1:37">
      <c r="A8" s="4" t="s">
        <v>84</v>
      </c>
      <c r="B8" s="5" t="s">
        <v>1837</v>
      </c>
      <c r="C8" s="79"/>
      <c r="D8" s="77"/>
      <c r="E8" s="6">
        <v>4408.0612000000001</v>
      </c>
      <c r="F8" s="7">
        <v>5174.4147999999996</v>
      </c>
      <c r="G8" s="7">
        <v>2379.5189999999998</v>
      </c>
      <c r="H8" s="7">
        <v>124.29340000000001</v>
      </c>
      <c r="I8" s="7">
        <v>86.161000000000001</v>
      </c>
      <c r="J8" s="7">
        <v>68.227099999999993</v>
      </c>
      <c r="K8" s="7">
        <v>98.643000000000001</v>
      </c>
      <c r="L8" s="7">
        <v>83.997200000000007</v>
      </c>
      <c r="M8" s="7">
        <v>68.624300000000005</v>
      </c>
      <c r="N8" s="7">
        <v>528.46640000000002</v>
      </c>
      <c r="O8" s="7">
        <v>397.08890000000002</v>
      </c>
      <c r="P8" s="8">
        <v>403.12479999999999</v>
      </c>
      <c r="Q8" s="36">
        <v>3987.3316666666665</v>
      </c>
      <c r="R8" s="37">
        <v>92.893833333333347</v>
      </c>
      <c r="S8" s="37">
        <v>83.754833333333337</v>
      </c>
      <c r="T8" s="37">
        <v>442.89336666666668</v>
      </c>
      <c r="U8" s="38">
        <v>267.89359999999999</v>
      </c>
      <c r="V8" s="39">
        <f t="shared" si="0"/>
        <v>14.884012408906621</v>
      </c>
      <c r="W8" s="43">
        <f t="shared" si="1"/>
        <v>0.34675644858008309</v>
      </c>
      <c r="X8" s="43">
        <f t="shared" si="2"/>
        <v>0.3126421584290679</v>
      </c>
      <c r="Y8" s="44">
        <f t="shared" si="3"/>
        <v>1.6532435514199171</v>
      </c>
      <c r="Z8" s="42">
        <f t="shared" si="4"/>
        <v>2.1029540647053063E-2</v>
      </c>
      <c r="AA8" s="43">
        <f t="shared" si="5"/>
        <v>2.1066183677189636E-2</v>
      </c>
      <c r="AB8" s="44">
        <f t="shared" si="6"/>
        <v>2.511043608947643E-2</v>
      </c>
      <c r="AC8" s="45" t="s">
        <v>656</v>
      </c>
      <c r="AD8" s="2" t="s">
        <v>657</v>
      </c>
      <c r="AE8" s="2" t="s">
        <v>2005</v>
      </c>
      <c r="AF8" s="2" t="s">
        <v>658</v>
      </c>
      <c r="AG8" s="2" t="s">
        <v>659</v>
      </c>
      <c r="AH8" s="2" t="s">
        <v>660</v>
      </c>
    </row>
    <row r="9" spans="1:37">
      <c r="A9" s="46" t="s">
        <v>250</v>
      </c>
      <c r="B9" s="51" t="s">
        <v>1923</v>
      </c>
      <c r="C9" s="83" t="s">
        <v>2225</v>
      </c>
      <c r="D9" s="77" t="s">
        <v>2227</v>
      </c>
      <c r="E9" s="6">
        <v>2249.3683999999998</v>
      </c>
      <c r="F9" s="7">
        <v>1750.2013999999999</v>
      </c>
      <c r="G9" s="7">
        <v>1907.7429</v>
      </c>
      <c r="H9" s="7">
        <v>127.24979999999999</v>
      </c>
      <c r="I9" s="7">
        <v>99.3185</v>
      </c>
      <c r="J9" s="7">
        <v>80.297799999999995</v>
      </c>
      <c r="K9" s="7">
        <v>168.79390000000001</v>
      </c>
      <c r="L9" s="7">
        <v>87.998500000000007</v>
      </c>
      <c r="M9" s="7">
        <v>175.93360000000001</v>
      </c>
      <c r="N9" s="7">
        <v>161.9931</v>
      </c>
      <c r="O9" s="7">
        <v>138.8776</v>
      </c>
      <c r="P9" s="8">
        <v>130.8262</v>
      </c>
      <c r="Q9" s="36">
        <v>1969.1042333333332</v>
      </c>
      <c r="R9" s="37">
        <v>102.28869999999999</v>
      </c>
      <c r="S9" s="37">
        <v>144.24200000000002</v>
      </c>
      <c r="T9" s="37">
        <v>143.89896666666667</v>
      </c>
      <c r="U9" s="38">
        <v>144.07048333333336</v>
      </c>
      <c r="V9" s="39">
        <f t="shared" si="0"/>
        <v>13.667645084367845</v>
      </c>
      <c r="W9" s="40">
        <f t="shared" si="1"/>
        <v>0.70999067701700158</v>
      </c>
      <c r="X9" s="40">
        <f t="shared" si="2"/>
        <v>1.0011905052492247</v>
      </c>
      <c r="Y9" s="41">
        <f t="shared" si="3"/>
        <v>0.99880949475077518</v>
      </c>
      <c r="Z9" s="42">
        <f t="shared" si="4"/>
        <v>2.688738508653601E-3</v>
      </c>
      <c r="AA9" s="43">
        <f t="shared" si="5"/>
        <v>2.496245698962138E-3</v>
      </c>
      <c r="AB9" s="44">
        <f t="shared" si="6"/>
        <v>2.8966053354910304E-3</v>
      </c>
      <c r="AC9" s="45" t="s">
        <v>1377</v>
      </c>
      <c r="AD9" s="2" t="s">
        <v>1378</v>
      </c>
      <c r="AE9" s="2" t="s">
        <v>1379</v>
      </c>
      <c r="AF9" s="2" t="s">
        <v>1380</v>
      </c>
      <c r="AG9" s="2" t="s">
        <v>1381</v>
      </c>
      <c r="AH9" s="2" t="s">
        <v>1382</v>
      </c>
    </row>
    <row r="10" spans="1:37">
      <c r="A10" s="46" t="s">
        <v>218</v>
      </c>
      <c r="B10" s="5" t="s">
        <v>1901</v>
      </c>
      <c r="C10" s="83" t="s">
        <v>2225</v>
      </c>
      <c r="D10" s="77" t="s">
        <v>2227</v>
      </c>
      <c r="E10" s="6">
        <v>1004.9514</v>
      </c>
      <c r="F10" s="7">
        <v>834.67639999999994</v>
      </c>
      <c r="G10" s="7">
        <v>989.29319999999996</v>
      </c>
      <c r="H10" s="7">
        <v>129.1217</v>
      </c>
      <c r="I10" s="7">
        <v>83.828599999999994</v>
      </c>
      <c r="J10" s="7">
        <v>98.715100000000007</v>
      </c>
      <c r="K10" s="7">
        <v>177.3759</v>
      </c>
      <c r="L10" s="7">
        <v>10.7827</v>
      </c>
      <c r="M10" s="7">
        <v>10.3512</v>
      </c>
      <c r="N10" s="7">
        <v>21.5136</v>
      </c>
      <c r="O10" s="7">
        <v>31.835999999999999</v>
      </c>
      <c r="P10" s="8">
        <v>50.9</v>
      </c>
      <c r="Q10" s="36">
        <v>942.97366666666665</v>
      </c>
      <c r="R10" s="37">
        <v>103.88846666666666</v>
      </c>
      <c r="S10" s="37">
        <v>66.169933333333333</v>
      </c>
      <c r="T10" s="37">
        <v>34.749866666666662</v>
      </c>
      <c r="U10" s="38">
        <v>85.029200000000003</v>
      </c>
      <c r="V10" s="39">
        <f t="shared" si="0"/>
        <v>11.089998102612592</v>
      </c>
      <c r="W10" s="40">
        <f t="shared" si="1"/>
        <v>1.2217975315146639</v>
      </c>
      <c r="X10" s="43">
        <f t="shared" si="2"/>
        <v>0.77820246848533603</v>
      </c>
      <c r="Y10" s="44">
        <f t="shared" si="3"/>
        <v>0.40868156664612465</v>
      </c>
      <c r="Z10" s="42">
        <f t="shared" si="4"/>
        <v>1.3893632307479169E-3</v>
      </c>
      <c r="AA10" s="43">
        <f t="shared" si="5"/>
        <v>1.6883643782448206E-3</v>
      </c>
      <c r="AB10" s="44">
        <f t="shared" si="6"/>
        <v>1.7759250471463793E-3</v>
      </c>
      <c r="AC10" s="47" t="s">
        <v>1202</v>
      </c>
      <c r="AD10" s="48" t="s">
        <v>1203</v>
      </c>
      <c r="AE10" s="48" t="s">
        <v>1204</v>
      </c>
      <c r="AF10" s="2" t="s">
        <v>1205</v>
      </c>
      <c r="AG10" s="2" t="s">
        <v>176</v>
      </c>
      <c r="AH10" s="2" t="s">
        <v>1206</v>
      </c>
    </row>
    <row r="11" spans="1:37">
      <c r="A11" s="4" t="s">
        <v>59</v>
      </c>
      <c r="B11" s="5" t="s">
        <v>1822</v>
      </c>
      <c r="C11" s="79"/>
      <c r="D11" s="77"/>
      <c r="E11" s="6">
        <v>5420.0196999999998</v>
      </c>
      <c r="F11" s="7">
        <v>4027.2863000000002</v>
      </c>
      <c r="G11" s="7">
        <v>4844.0634</v>
      </c>
      <c r="H11" s="7">
        <v>467.2124</v>
      </c>
      <c r="I11" s="7">
        <v>311.74239999999998</v>
      </c>
      <c r="J11" s="7">
        <v>477.96769999999998</v>
      </c>
      <c r="K11" s="7">
        <v>257.33370000000002</v>
      </c>
      <c r="L11" s="7">
        <v>184.99809999999999</v>
      </c>
      <c r="M11" s="7">
        <v>290.49369999999999</v>
      </c>
      <c r="N11" s="7">
        <v>587.69309999999996</v>
      </c>
      <c r="O11" s="7">
        <v>362.08530000000002</v>
      </c>
      <c r="P11" s="8">
        <v>416.0077</v>
      </c>
      <c r="Q11" s="36">
        <v>4763.7897999999996</v>
      </c>
      <c r="R11" s="37">
        <v>418.97416666666663</v>
      </c>
      <c r="S11" s="37">
        <v>244.27516666666668</v>
      </c>
      <c r="T11" s="37">
        <v>455.26203333333325</v>
      </c>
      <c r="U11" s="38">
        <v>437.11809999999991</v>
      </c>
      <c r="V11" s="39">
        <f t="shared" si="0"/>
        <v>10.898175573146023</v>
      </c>
      <c r="W11" s="40">
        <f t="shared" si="1"/>
        <v>0.95849191938441058</v>
      </c>
      <c r="X11" s="40">
        <f t="shared" si="2"/>
        <v>0.55883104970182362</v>
      </c>
      <c r="Y11" s="41">
        <f t="shared" si="3"/>
        <v>1.0415080806155896</v>
      </c>
      <c r="Z11" s="42">
        <f t="shared" si="4"/>
        <v>3.3479313539869931E-3</v>
      </c>
      <c r="AA11" s="43">
        <f t="shared" si="5"/>
        <v>3.5258818938725353E-3</v>
      </c>
      <c r="AB11" s="44">
        <f t="shared" si="6"/>
        <v>3.1241741000503061E-3</v>
      </c>
      <c r="AC11" s="45" t="s">
        <v>543</v>
      </c>
      <c r="AD11" s="2" t="s">
        <v>544</v>
      </c>
      <c r="AE11" s="2" t="s">
        <v>545</v>
      </c>
      <c r="AF11" s="2" t="s">
        <v>176</v>
      </c>
      <c r="AG11" s="2" t="s">
        <v>176</v>
      </c>
      <c r="AH11" s="2" t="s">
        <v>546</v>
      </c>
    </row>
    <row r="12" spans="1:37">
      <c r="A12" s="46" t="s">
        <v>238</v>
      </c>
      <c r="B12" s="5" t="s">
        <v>2118</v>
      </c>
      <c r="C12" s="79"/>
      <c r="D12" s="77"/>
      <c r="E12" s="6">
        <v>916.8673</v>
      </c>
      <c r="F12" s="7">
        <v>436.69080000000002</v>
      </c>
      <c r="G12" s="7">
        <v>389.6712</v>
      </c>
      <c r="H12" s="7">
        <v>52.4602</v>
      </c>
      <c r="I12" s="7">
        <v>49.025700000000001</v>
      </c>
      <c r="J12" s="7">
        <v>100.6713</v>
      </c>
      <c r="K12" s="7">
        <v>39.823999999999998</v>
      </c>
      <c r="L12" s="7">
        <v>49.752899999999997</v>
      </c>
      <c r="M12" s="7">
        <v>38.537599999999998</v>
      </c>
      <c r="N12" s="7">
        <v>62.464500000000001</v>
      </c>
      <c r="O12" s="7">
        <v>40.640900000000002</v>
      </c>
      <c r="P12" s="8">
        <v>43.223700000000001</v>
      </c>
      <c r="Q12" s="36">
        <v>581.07643333333328</v>
      </c>
      <c r="R12" s="37">
        <v>67.385733333333334</v>
      </c>
      <c r="S12" s="37">
        <v>42.704833333333333</v>
      </c>
      <c r="T12" s="37">
        <v>48.776366666666668</v>
      </c>
      <c r="U12" s="38">
        <v>58.081050000000005</v>
      </c>
      <c r="V12" s="39">
        <f t="shared" si="0"/>
        <v>10.004578659189757</v>
      </c>
      <c r="W12" s="40">
        <f t="shared" si="1"/>
        <v>1.1602017066381087</v>
      </c>
      <c r="X12" s="43">
        <f t="shared" si="2"/>
        <v>0.73526276355770648</v>
      </c>
      <c r="Y12" s="44">
        <f t="shared" si="3"/>
        <v>0.83979829336189105</v>
      </c>
      <c r="Z12" s="42">
        <f t="shared" si="4"/>
        <v>5.0844453241420895E-2</v>
      </c>
      <c r="AA12" s="43">
        <f t="shared" si="5"/>
        <v>4.3297984965090075E-2</v>
      </c>
      <c r="AB12" s="44">
        <f t="shared" si="6"/>
        <v>4.0593536943543673E-2</v>
      </c>
      <c r="AC12" s="47" t="s">
        <v>1318</v>
      </c>
      <c r="AD12" s="48" t="s">
        <v>1319</v>
      </c>
      <c r="AE12" s="2" t="s">
        <v>1320</v>
      </c>
      <c r="AF12" s="2" t="s">
        <v>176</v>
      </c>
      <c r="AG12" s="2" t="s">
        <v>1321</v>
      </c>
      <c r="AH12" s="2" t="s">
        <v>2</v>
      </c>
    </row>
    <row r="13" spans="1:37">
      <c r="A13" s="46" t="s">
        <v>1924</v>
      </c>
      <c r="B13" s="5" t="s">
        <v>1925</v>
      </c>
      <c r="C13" s="83" t="s">
        <v>2225</v>
      </c>
      <c r="D13" s="77" t="s">
        <v>2227</v>
      </c>
      <c r="E13" s="6">
        <v>4686.8959999999997</v>
      </c>
      <c r="F13" s="7">
        <v>4273.6310000000003</v>
      </c>
      <c r="G13" s="7">
        <v>2726.8960000000002</v>
      </c>
      <c r="H13" s="7">
        <v>197.4408</v>
      </c>
      <c r="I13" s="7">
        <v>109.6195</v>
      </c>
      <c r="J13" s="7">
        <v>174.2672</v>
      </c>
      <c r="K13" s="7">
        <v>299.05439999999999</v>
      </c>
      <c r="L13" s="7">
        <v>421.02980000000002</v>
      </c>
      <c r="M13" s="7">
        <v>272.12869999999998</v>
      </c>
      <c r="N13" s="7">
        <v>530.17880000000002</v>
      </c>
      <c r="O13" s="7">
        <v>403.00510000000003</v>
      </c>
      <c r="P13" s="8">
        <v>471.9905</v>
      </c>
      <c r="Q13" s="36">
        <v>3895.807666666667</v>
      </c>
      <c r="R13" s="37">
        <v>160.4425</v>
      </c>
      <c r="S13" s="37">
        <v>330.73763333333335</v>
      </c>
      <c r="T13" s="37">
        <v>468.39146666666664</v>
      </c>
      <c r="U13" s="38">
        <v>399.56455</v>
      </c>
      <c r="V13" s="39">
        <f t="shared" si="0"/>
        <v>9.7501334056453892</v>
      </c>
      <c r="W13" s="40">
        <f t="shared" si="1"/>
        <v>0.40154338016222912</v>
      </c>
      <c r="X13" s="40">
        <f t="shared" si="2"/>
        <v>0.82774518743800807</v>
      </c>
      <c r="Y13" s="41">
        <f t="shared" si="3"/>
        <v>1.1722548125619918</v>
      </c>
      <c r="Z13" s="42">
        <f t="shared" si="4"/>
        <v>1.2373328873117553E-2</v>
      </c>
      <c r="AA13" s="43">
        <f t="shared" si="5"/>
        <v>1.2572840129766978E-2</v>
      </c>
      <c r="AB13" s="44">
        <f t="shared" si="6"/>
        <v>1.428297178396048E-2</v>
      </c>
      <c r="AC13" s="45" t="s">
        <v>1383</v>
      </c>
      <c r="AD13" s="2" t="s">
        <v>2122</v>
      </c>
      <c r="AE13" s="2" t="s">
        <v>2125</v>
      </c>
      <c r="AF13" s="2" t="s">
        <v>176</v>
      </c>
      <c r="AG13" s="2" t="s">
        <v>176</v>
      </c>
      <c r="AH13" s="2" t="s">
        <v>1384</v>
      </c>
    </row>
    <row r="14" spans="1:37">
      <c r="A14" s="4" t="s">
        <v>121</v>
      </c>
      <c r="B14" s="5" t="s">
        <v>2195</v>
      </c>
      <c r="C14" s="79"/>
      <c r="D14" s="77"/>
      <c r="E14" s="9">
        <v>3558.768</v>
      </c>
      <c r="F14" s="10">
        <v>5011.8018000000002</v>
      </c>
      <c r="G14" s="10">
        <v>2011.5107</v>
      </c>
      <c r="H14" s="10">
        <v>95.680199999999999</v>
      </c>
      <c r="I14" s="10">
        <v>101.8977</v>
      </c>
      <c r="J14" s="10">
        <v>168.66460000000001</v>
      </c>
      <c r="K14" s="10">
        <v>128.63390000000001</v>
      </c>
      <c r="L14" s="10">
        <v>226.41980000000001</v>
      </c>
      <c r="M14" s="10">
        <v>192.92070000000001</v>
      </c>
      <c r="N14" s="10">
        <v>698.12120000000004</v>
      </c>
      <c r="O14" s="10">
        <v>590.8107</v>
      </c>
      <c r="P14" s="11">
        <v>499.21660000000003</v>
      </c>
      <c r="Q14" s="36">
        <v>3527.3601666666673</v>
      </c>
      <c r="R14" s="49">
        <v>122.08083333333333</v>
      </c>
      <c r="S14" s="49">
        <v>182.65813333333335</v>
      </c>
      <c r="T14" s="49">
        <v>596.04949999999997</v>
      </c>
      <c r="U14" s="50">
        <v>389.35381666666666</v>
      </c>
      <c r="V14" s="39">
        <f t="shared" si="0"/>
        <v>9.0595237947455605</v>
      </c>
      <c r="W14" s="43">
        <f t="shared" si="1"/>
        <v>0.31354728811570659</v>
      </c>
      <c r="X14" s="43">
        <f t="shared" si="2"/>
        <v>0.46913148276573985</v>
      </c>
      <c r="Y14" s="44">
        <f t="shared" si="3"/>
        <v>1.5308685172342602</v>
      </c>
      <c r="Z14" s="42">
        <f t="shared" si="4"/>
        <v>3.0748549772383171E-2</v>
      </c>
      <c r="AA14" s="43">
        <f t="shared" si="5"/>
        <v>2.9942723006522398E-2</v>
      </c>
      <c r="AB14" s="44">
        <f t="shared" si="6"/>
        <v>3.6638742469039753E-2</v>
      </c>
      <c r="AC14" s="47" t="s">
        <v>847</v>
      </c>
      <c r="AD14" s="48" t="s">
        <v>848</v>
      </c>
      <c r="AE14" s="2" t="s">
        <v>849</v>
      </c>
      <c r="AF14" s="2" t="s">
        <v>850</v>
      </c>
      <c r="AG14" s="2" t="s">
        <v>851</v>
      </c>
      <c r="AH14" s="2" t="s">
        <v>852</v>
      </c>
    </row>
    <row r="15" spans="1:37">
      <c r="A15" s="4" t="s">
        <v>159</v>
      </c>
      <c r="B15" s="5" t="s">
        <v>1879</v>
      </c>
      <c r="C15" s="83" t="s">
        <v>2225</v>
      </c>
      <c r="D15" s="77" t="s">
        <v>2227</v>
      </c>
      <c r="E15" s="6">
        <v>2796.4690000000001</v>
      </c>
      <c r="F15" s="7">
        <v>3245.578</v>
      </c>
      <c r="G15" s="7">
        <v>2443.8004999999998</v>
      </c>
      <c r="H15" s="7">
        <v>373.0865</v>
      </c>
      <c r="I15" s="7">
        <v>457.69850000000002</v>
      </c>
      <c r="J15" s="7">
        <v>366.1463</v>
      </c>
      <c r="K15" s="7">
        <v>332.90530000000001</v>
      </c>
      <c r="L15" s="7">
        <v>251.39879999999999</v>
      </c>
      <c r="M15" s="7">
        <v>288.40609999999998</v>
      </c>
      <c r="N15" s="7">
        <v>6.6254</v>
      </c>
      <c r="O15" s="7">
        <v>15.798999999999999</v>
      </c>
      <c r="P15" s="8">
        <v>19.6373</v>
      </c>
      <c r="Q15" s="36">
        <v>2828.6158333333333</v>
      </c>
      <c r="R15" s="37">
        <v>398.97710000000006</v>
      </c>
      <c r="S15" s="37">
        <v>290.90339999999998</v>
      </c>
      <c r="T15" s="37">
        <v>14.020566666666667</v>
      </c>
      <c r="U15" s="38">
        <v>344.94024999999999</v>
      </c>
      <c r="V15" s="39">
        <f t="shared" si="0"/>
        <v>8.2003066714694306</v>
      </c>
      <c r="W15" s="40">
        <f t="shared" si="1"/>
        <v>1.1566556816724058</v>
      </c>
      <c r="X15" s="40">
        <f t="shared" si="2"/>
        <v>0.84334431832759438</v>
      </c>
      <c r="Y15" s="41">
        <f t="shared" si="3"/>
        <v>4.0646363150333042E-2</v>
      </c>
      <c r="Z15" s="42">
        <f t="shared" si="4"/>
        <v>3.5236185223361622E-3</v>
      </c>
      <c r="AA15" s="43">
        <f t="shared" si="5"/>
        <v>4.5946292211487627E-3</v>
      </c>
      <c r="AB15" s="44">
        <f t="shared" si="6"/>
        <v>3.3885083733796941E-3</v>
      </c>
      <c r="AC15" s="45" t="s">
        <v>1018</v>
      </c>
      <c r="AD15" s="2" t="s">
        <v>1019</v>
      </c>
      <c r="AE15" s="2" t="s">
        <v>2050</v>
      </c>
      <c r="AF15" s="2" t="s">
        <v>1020</v>
      </c>
      <c r="AG15" s="2" t="s">
        <v>1021</v>
      </c>
      <c r="AH15" s="2" t="s">
        <v>7</v>
      </c>
    </row>
    <row r="16" spans="1:37">
      <c r="A16" s="46" t="s">
        <v>319</v>
      </c>
      <c r="B16" s="5" t="s">
        <v>1723</v>
      </c>
      <c r="C16" s="79"/>
      <c r="D16" s="77"/>
      <c r="E16" s="6">
        <v>631.04409999999996</v>
      </c>
      <c r="F16" s="7">
        <v>668.6377</v>
      </c>
      <c r="G16" s="7">
        <v>1146.3381999999999</v>
      </c>
      <c r="H16" s="7">
        <v>68.508399999999995</v>
      </c>
      <c r="I16" s="7">
        <v>41.903100000000002</v>
      </c>
      <c r="J16" s="7">
        <v>112.9075</v>
      </c>
      <c r="K16" s="7">
        <v>74.656700000000001</v>
      </c>
      <c r="L16" s="7">
        <v>18.248100000000001</v>
      </c>
      <c r="M16" s="7">
        <v>64.334199999999996</v>
      </c>
      <c r="N16" s="7">
        <v>166.0257</v>
      </c>
      <c r="O16" s="7">
        <v>124.9659</v>
      </c>
      <c r="P16" s="8">
        <v>88.283299999999997</v>
      </c>
      <c r="Q16" s="36">
        <v>815.3399999999998</v>
      </c>
      <c r="R16" s="37">
        <v>74.439666666666668</v>
      </c>
      <c r="S16" s="37">
        <v>52.41299999999999</v>
      </c>
      <c r="T16" s="37">
        <v>126.42496666666666</v>
      </c>
      <c r="U16" s="38">
        <v>100.43231666666667</v>
      </c>
      <c r="V16" s="39">
        <f t="shared" si="0"/>
        <v>8.118303222120236</v>
      </c>
      <c r="W16" s="40">
        <f t="shared" si="1"/>
        <v>0.74119236852546966</v>
      </c>
      <c r="X16" s="40">
        <f t="shared" si="2"/>
        <v>0.52187385235728401</v>
      </c>
      <c r="Y16" s="41">
        <f t="shared" si="3"/>
        <v>1.2588076314745302</v>
      </c>
      <c r="Z16" s="42">
        <f t="shared" si="4"/>
        <v>1.8695834767420948E-2</v>
      </c>
      <c r="AA16" s="43">
        <f t="shared" si="5"/>
        <v>2.1084070777455187E-2</v>
      </c>
      <c r="AB16" s="44">
        <f t="shared" si="6"/>
        <v>3.2879205227852371E-2</v>
      </c>
      <c r="AC16" s="45" t="s">
        <v>1718</v>
      </c>
      <c r="AD16" s="2" t="s">
        <v>1719</v>
      </c>
      <c r="AE16" s="2" t="s">
        <v>1720</v>
      </c>
      <c r="AF16" s="2" t="s">
        <v>1721</v>
      </c>
      <c r="AG16" s="2" t="s">
        <v>1722</v>
      </c>
      <c r="AH16" s="2" t="s">
        <v>1723</v>
      </c>
    </row>
    <row r="17" spans="1:34">
      <c r="A17" s="46" t="s">
        <v>219</v>
      </c>
      <c r="B17" s="5" t="s">
        <v>2115</v>
      </c>
      <c r="C17" s="79"/>
      <c r="D17" s="77"/>
      <c r="E17" s="6">
        <v>8686.0468000000001</v>
      </c>
      <c r="F17" s="7">
        <v>11084.3254</v>
      </c>
      <c r="G17" s="7">
        <v>7953.5958000000001</v>
      </c>
      <c r="H17" s="7">
        <v>960.15409999999997</v>
      </c>
      <c r="I17" s="7">
        <v>621.81939999999997</v>
      </c>
      <c r="J17" s="7">
        <v>1079.3569</v>
      </c>
      <c r="K17" s="7">
        <v>1809.2252000000001</v>
      </c>
      <c r="L17" s="7">
        <v>1565.4983999999999</v>
      </c>
      <c r="M17" s="7">
        <v>1531.4716000000001</v>
      </c>
      <c r="N17" s="7">
        <v>342.51670000000001</v>
      </c>
      <c r="O17" s="7">
        <v>157.48509999999999</v>
      </c>
      <c r="P17" s="8">
        <v>179.3184</v>
      </c>
      <c r="Q17" s="36">
        <v>9241.3226666666651</v>
      </c>
      <c r="R17" s="37">
        <v>887.11013333333324</v>
      </c>
      <c r="S17" s="37">
        <v>1635.3984</v>
      </c>
      <c r="T17" s="37">
        <v>226.44006666666667</v>
      </c>
      <c r="U17" s="38">
        <v>1261.2542666666666</v>
      </c>
      <c r="V17" s="39">
        <f t="shared" si="0"/>
        <v>7.3270893196581977</v>
      </c>
      <c r="W17" s="40">
        <f t="shared" si="1"/>
        <v>0.70335550632296506</v>
      </c>
      <c r="X17" s="43">
        <f t="shared" si="2"/>
        <v>1.2966444936770352</v>
      </c>
      <c r="Y17" s="44">
        <f t="shared" si="3"/>
        <v>0.17953561993896658</v>
      </c>
      <c r="Z17" s="42">
        <f t="shared" si="4"/>
        <v>8.1882693426178713E-3</v>
      </c>
      <c r="AA17" s="43">
        <f t="shared" si="5"/>
        <v>7.8659574628117922E-3</v>
      </c>
      <c r="AB17" s="44">
        <f t="shared" si="6"/>
        <v>5.6902299565771367E-3</v>
      </c>
      <c r="AC17" s="47" t="s">
        <v>1207</v>
      </c>
      <c r="AD17" s="48" t="s">
        <v>1208</v>
      </c>
      <c r="AE17" s="48" t="s">
        <v>1209</v>
      </c>
      <c r="AF17" s="2" t="s">
        <v>176</v>
      </c>
      <c r="AG17" s="2" t="s">
        <v>176</v>
      </c>
      <c r="AH17" s="2" t="s">
        <v>1210</v>
      </c>
    </row>
    <row r="18" spans="1:34">
      <c r="A18" s="4" t="s">
        <v>31</v>
      </c>
      <c r="B18" s="5" t="s">
        <v>2216</v>
      </c>
      <c r="C18" s="79"/>
      <c r="D18" s="77"/>
      <c r="E18" s="6">
        <v>1013.522</v>
      </c>
      <c r="F18" s="7">
        <v>1539.0503000000001</v>
      </c>
      <c r="G18" s="7">
        <v>1341.4782</v>
      </c>
      <c r="H18" s="7">
        <v>255.04669999999999</v>
      </c>
      <c r="I18" s="7">
        <v>243.05840000000001</v>
      </c>
      <c r="J18" s="7">
        <v>221.4956</v>
      </c>
      <c r="K18" s="7">
        <v>145.99639999999999</v>
      </c>
      <c r="L18" s="7">
        <v>94.7363</v>
      </c>
      <c r="M18" s="7">
        <v>103.64449999999999</v>
      </c>
      <c r="N18" s="7">
        <v>62.347900000000003</v>
      </c>
      <c r="O18" s="7">
        <v>93.248000000000005</v>
      </c>
      <c r="P18" s="8">
        <v>88.156499999999994</v>
      </c>
      <c r="Q18" s="36">
        <v>1298.0168333333334</v>
      </c>
      <c r="R18" s="37">
        <v>239.86689999999999</v>
      </c>
      <c r="S18" s="37">
        <v>114.7924</v>
      </c>
      <c r="T18" s="37">
        <v>81.250799999999998</v>
      </c>
      <c r="U18" s="38">
        <v>177.32964999999999</v>
      </c>
      <c r="V18" s="39">
        <f t="shared" si="0"/>
        <v>7.3197958341052018</v>
      </c>
      <c r="W18" s="43">
        <f t="shared" si="1"/>
        <v>1.3526609904209477</v>
      </c>
      <c r="X18" s="40">
        <f t="shared" si="2"/>
        <v>0.64733900957905244</v>
      </c>
      <c r="Y18" s="41">
        <f t="shared" si="3"/>
        <v>0.45819071993882582</v>
      </c>
      <c r="Z18" s="42">
        <f t="shared" si="4"/>
        <v>1.0817113891057738E-2</v>
      </c>
      <c r="AA18" s="43">
        <f t="shared" si="5"/>
        <v>9.8674733212930285E-3</v>
      </c>
      <c r="AB18" s="44">
        <f t="shared" si="6"/>
        <v>6.854693302775482E-3</v>
      </c>
      <c r="AC18" s="45" t="s">
        <v>414</v>
      </c>
      <c r="AD18" s="2" t="s">
        <v>415</v>
      </c>
      <c r="AE18" s="2" t="s">
        <v>1980</v>
      </c>
      <c r="AF18" s="2" t="s">
        <v>416</v>
      </c>
      <c r="AG18" s="2" t="s">
        <v>417</v>
      </c>
      <c r="AH18" s="2" t="s">
        <v>418</v>
      </c>
    </row>
    <row r="19" spans="1:34">
      <c r="A19" s="46" t="s">
        <v>210</v>
      </c>
      <c r="B19" s="5" t="s">
        <v>2</v>
      </c>
      <c r="C19" s="79"/>
      <c r="D19" s="77"/>
      <c r="E19" s="6">
        <v>34998.3531</v>
      </c>
      <c r="F19" s="7">
        <v>47991.8056</v>
      </c>
      <c r="G19" s="7">
        <v>47396.207799999996</v>
      </c>
      <c r="H19" s="7">
        <v>5290.8179</v>
      </c>
      <c r="I19" s="7">
        <v>6441.9227000000001</v>
      </c>
      <c r="J19" s="7">
        <v>7564.3939</v>
      </c>
      <c r="K19" s="7">
        <v>5925.5860000000002</v>
      </c>
      <c r="L19" s="7">
        <v>6182.3635999999997</v>
      </c>
      <c r="M19" s="7">
        <v>4643.7767999999996</v>
      </c>
      <c r="N19" s="7">
        <v>1655.6383000000001</v>
      </c>
      <c r="O19" s="7">
        <v>2587.1442999999999</v>
      </c>
      <c r="P19" s="8">
        <v>2211.9742999999999</v>
      </c>
      <c r="Q19" s="36">
        <v>43462.122166666668</v>
      </c>
      <c r="R19" s="37">
        <v>6432.3781666666664</v>
      </c>
      <c r="S19" s="37">
        <v>5583.9088000000002</v>
      </c>
      <c r="T19" s="37">
        <v>2151.5856333333336</v>
      </c>
      <c r="U19" s="38">
        <v>6008.1434833333333</v>
      </c>
      <c r="V19" s="39">
        <f t="shared" si="0"/>
        <v>7.2338688793353807</v>
      </c>
      <c r="W19" s="43">
        <f t="shared" si="1"/>
        <v>1.0706099454032956</v>
      </c>
      <c r="X19" s="43">
        <f t="shared" si="2"/>
        <v>0.92939005459670432</v>
      </c>
      <c r="Y19" s="44">
        <f t="shared" si="3"/>
        <v>0.358111559635994</v>
      </c>
      <c r="Z19" s="42">
        <f t="shared" si="4"/>
        <v>4.9041555344835697E-3</v>
      </c>
      <c r="AA19" s="43">
        <f t="shared" si="5"/>
        <v>6.6460567738395064E-3</v>
      </c>
      <c r="AB19" s="44">
        <f t="shared" si="6"/>
        <v>4.5874279504866684E-3</v>
      </c>
      <c r="AC19" s="47" t="s">
        <v>1168</v>
      </c>
      <c r="AD19" s="48" t="s">
        <v>1169</v>
      </c>
      <c r="AE19" s="48" t="s">
        <v>1170</v>
      </c>
      <c r="AF19" s="2" t="s">
        <v>176</v>
      </c>
      <c r="AG19" s="2" t="s">
        <v>1171</v>
      </c>
      <c r="AH19" s="2" t="s">
        <v>1172</v>
      </c>
    </row>
    <row r="20" spans="1:34">
      <c r="A20" s="46" t="s">
        <v>255</v>
      </c>
      <c r="B20" s="5" t="s">
        <v>1930</v>
      </c>
      <c r="C20" s="79"/>
      <c r="D20" s="77"/>
      <c r="E20" s="6">
        <v>3634.1977999999999</v>
      </c>
      <c r="F20" s="7">
        <v>2802.4005000000002</v>
      </c>
      <c r="G20" s="7">
        <v>2450.7862</v>
      </c>
      <c r="H20" s="7">
        <v>523.82839999999999</v>
      </c>
      <c r="I20" s="7">
        <v>267.46089999999998</v>
      </c>
      <c r="J20" s="7">
        <v>280.37709999999998</v>
      </c>
      <c r="K20" s="7">
        <v>498.8143</v>
      </c>
      <c r="L20" s="7">
        <v>216.43170000000001</v>
      </c>
      <c r="M20" s="7">
        <v>437.5129</v>
      </c>
      <c r="N20" s="7">
        <v>688.69680000000005</v>
      </c>
      <c r="O20" s="7">
        <v>378.60750000000002</v>
      </c>
      <c r="P20" s="8">
        <v>383.37920000000003</v>
      </c>
      <c r="Q20" s="36">
        <v>2962.4614999999999</v>
      </c>
      <c r="R20" s="37">
        <v>357.22213333333326</v>
      </c>
      <c r="S20" s="37">
        <v>384.25296666666668</v>
      </c>
      <c r="T20" s="37">
        <v>483.56116666666668</v>
      </c>
      <c r="U20" s="38">
        <v>433.90706666666665</v>
      </c>
      <c r="V20" s="39">
        <f t="shared" si="0"/>
        <v>6.8274101243799361</v>
      </c>
      <c r="W20" s="40">
        <f t="shared" si="1"/>
        <v>0.82326876139068783</v>
      </c>
      <c r="X20" s="43">
        <f t="shared" si="2"/>
        <v>0.88556512715626057</v>
      </c>
      <c r="Y20" s="44">
        <f t="shared" si="3"/>
        <v>1.1144348728437397</v>
      </c>
      <c r="Z20" s="42">
        <f t="shared" si="4"/>
        <v>5.4253298363721924E-3</v>
      </c>
      <c r="AA20" s="43">
        <f t="shared" si="5"/>
        <v>7.7116484444414608E-3</v>
      </c>
      <c r="AB20" s="44">
        <f t="shared" si="6"/>
        <v>5.2074819335812235E-3</v>
      </c>
      <c r="AC20" s="47" t="s">
        <v>1411</v>
      </c>
      <c r="AD20" s="48" t="s">
        <v>1410</v>
      </c>
      <c r="AE20" s="2" t="s">
        <v>1409</v>
      </c>
      <c r="AF20" s="2" t="s">
        <v>1408</v>
      </c>
      <c r="AG20" s="2" t="s">
        <v>944</v>
      </c>
      <c r="AH20" s="2" t="s">
        <v>1407</v>
      </c>
    </row>
    <row r="21" spans="1:34">
      <c r="A21" s="46" t="s">
        <v>212</v>
      </c>
      <c r="B21" s="5" t="s">
        <v>2</v>
      </c>
      <c r="C21" s="79"/>
      <c r="D21" s="77"/>
      <c r="E21" s="6">
        <v>24332.1584</v>
      </c>
      <c r="F21" s="7">
        <v>31873.525600000001</v>
      </c>
      <c r="G21" s="7">
        <v>24130.024600000001</v>
      </c>
      <c r="H21" s="7">
        <v>3045.9641000000001</v>
      </c>
      <c r="I21" s="7">
        <v>3479.0142000000001</v>
      </c>
      <c r="J21" s="7">
        <v>4810.0159000000003</v>
      </c>
      <c r="K21" s="7">
        <v>4122.9173000000001</v>
      </c>
      <c r="L21" s="7">
        <v>4639.1541999999999</v>
      </c>
      <c r="M21" s="7">
        <v>3686.3733000000002</v>
      </c>
      <c r="N21" s="7">
        <v>2799.8024</v>
      </c>
      <c r="O21" s="7">
        <v>3747.4838</v>
      </c>
      <c r="P21" s="8">
        <v>3180.7955999999999</v>
      </c>
      <c r="Q21" s="36">
        <v>26778.569533333331</v>
      </c>
      <c r="R21" s="37">
        <v>3778.3314000000005</v>
      </c>
      <c r="S21" s="37">
        <v>4149.4816000000001</v>
      </c>
      <c r="T21" s="37">
        <v>3242.6939333333335</v>
      </c>
      <c r="U21" s="38">
        <v>3963.9065000000001</v>
      </c>
      <c r="V21" s="39">
        <f t="shared" si="0"/>
        <v>6.7556007018160829</v>
      </c>
      <c r="W21" s="43">
        <f t="shared" si="1"/>
        <v>0.95318378473357035</v>
      </c>
      <c r="X21" s="43">
        <f t="shared" si="2"/>
        <v>1.0468162152664298</v>
      </c>
      <c r="Y21" s="44">
        <f t="shared" si="3"/>
        <v>0.81805510128287173</v>
      </c>
      <c r="Z21" s="42">
        <f t="shared" si="4"/>
        <v>7.0290494883161209E-3</v>
      </c>
      <c r="AA21" s="43">
        <f t="shared" si="5"/>
        <v>5.1024156124708292E-3</v>
      </c>
      <c r="AB21" s="44">
        <f t="shared" si="6"/>
        <v>4.7126175430324884E-3</v>
      </c>
      <c r="AC21" s="47" t="s">
        <v>1177</v>
      </c>
      <c r="AD21" s="48" t="s">
        <v>1178</v>
      </c>
      <c r="AE21" s="48" t="s">
        <v>1179</v>
      </c>
      <c r="AF21" s="2" t="s">
        <v>176</v>
      </c>
      <c r="AG21" s="2" t="s">
        <v>176</v>
      </c>
      <c r="AH21" s="2" t="s">
        <v>1180</v>
      </c>
    </row>
    <row r="22" spans="1:34">
      <c r="A22" s="4" t="s">
        <v>67</v>
      </c>
      <c r="B22" s="5" t="s">
        <v>1827</v>
      </c>
      <c r="C22" s="79"/>
      <c r="D22" s="77"/>
      <c r="E22" s="6">
        <v>904.55550000000005</v>
      </c>
      <c r="F22" s="7">
        <v>1220.7224000000001</v>
      </c>
      <c r="G22" s="7">
        <v>1223.5483999999999</v>
      </c>
      <c r="H22" s="7">
        <v>213.36439999999999</v>
      </c>
      <c r="I22" s="7">
        <v>105.6405</v>
      </c>
      <c r="J22" s="7">
        <v>85.737200000000001</v>
      </c>
      <c r="K22" s="7">
        <v>167.9735</v>
      </c>
      <c r="L22" s="7">
        <v>96.022300000000001</v>
      </c>
      <c r="M22" s="7">
        <v>163.14760000000001</v>
      </c>
      <c r="N22" s="7">
        <v>239.9477</v>
      </c>
      <c r="O22" s="7">
        <v>175.0292</v>
      </c>
      <c r="P22" s="8">
        <v>184.45230000000001</v>
      </c>
      <c r="Q22" s="36">
        <v>1116.2754333333332</v>
      </c>
      <c r="R22" s="37">
        <v>134.91403333333335</v>
      </c>
      <c r="S22" s="37">
        <v>142.38113333333334</v>
      </c>
      <c r="T22" s="37">
        <v>199.80973333333336</v>
      </c>
      <c r="U22" s="38">
        <v>171.09543333333335</v>
      </c>
      <c r="V22" s="39">
        <f t="shared" si="0"/>
        <v>6.5242853744586586</v>
      </c>
      <c r="W22" s="40">
        <f t="shared" si="1"/>
        <v>0.78853088422582096</v>
      </c>
      <c r="X22" s="40">
        <f t="shared" si="2"/>
        <v>0.83217377903910539</v>
      </c>
      <c r="Y22" s="41">
        <f t="shared" si="3"/>
        <v>1.1678262209608945</v>
      </c>
      <c r="Z22" s="42">
        <f t="shared" si="4"/>
        <v>1.0603675362729248E-2</v>
      </c>
      <c r="AA22" s="43">
        <f t="shared" si="5"/>
        <v>7.4345592129303594E-3</v>
      </c>
      <c r="AB22" s="44">
        <f t="shared" si="6"/>
        <v>9.1831892476427063E-3</v>
      </c>
      <c r="AC22" s="45" t="s">
        <v>579</v>
      </c>
      <c r="AD22" s="2" t="s">
        <v>580</v>
      </c>
      <c r="AE22" s="2" t="s">
        <v>581</v>
      </c>
      <c r="AF22" s="2" t="s">
        <v>582</v>
      </c>
      <c r="AG22" s="2" t="s">
        <v>176</v>
      </c>
      <c r="AH22" s="2" t="s">
        <v>583</v>
      </c>
    </row>
    <row r="23" spans="1:34">
      <c r="A23" s="46" t="s">
        <v>222</v>
      </c>
      <c r="B23" s="5" t="s">
        <v>2</v>
      </c>
      <c r="C23" s="79"/>
      <c r="D23" s="77"/>
      <c r="E23" s="6">
        <v>767.89959999999996</v>
      </c>
      <c r="F23" s="7">
        <v>1214.6955</v>
      </c>
      <c r="G23" s="7">
        <v>1241.3044</v>
      </c>
      <c r="H23" s="7">
        <v>222.8656</v>
      </c>
      <c r="I23" s="7">
        <v>190.56360000000001</v>
      </c>
      <c r="J23" s="7">
        <v>161.24549999999999</v>
      </c>
      <c r="K23" s="7">
        <v>157.65880000000001</v>
      </c>
      <c r="L23" s="7">
        <v>132.6354</v>
      </c>
      <c r="M23" s="7">
        <v>149.3732</v>
      </c>
      <c r="N23" s="7">
        <v>131.2028</v>
      </c>
      <c r="O23" s="7">
        <v>113.0321</v>
      </c>
      <c r="P23" s="8">
        <v>100.1598</v>
      </c>
      <c r="Q23" s="36">
        <v>1074.6331666666667</v>
      </c>
      <c r="R23" s="37">
        <v>191.55823333333333</v>
      </c>
      <c r="S23" s="37">
        <v>146.5558</v>
      </c>
      <c r="T23" s="37">
        <v>114.79823333333333</v>
      </c>
      <c r="U23" s="38">
        <v>169.05701666666667</v>
      </c>
      <c r="V23" s="39">
        <f t="shared" si="0"/>
        <v>6.3566315545810435</v>
      </c>
      <c r="W23" s="40">
        <f t="shared" si="1"/>
        <v>1.1330983895867084</v>
      </c>
      <c r="X23" s="43">
        <f t="shared" si="2"/>
        <v>0.8669016104132915</v>
      </c>
      <c r="Y23" s="44">
        <f t="shared" si="3"/>
        <v>0.6790503913817636</v>
      </c>
      <c r="Z23" s="42">
        <f t="shared" si="4"/>
        <v>1.7518424394696142E-2</v>
      </c>
      <c r="AA23" s="43">
        <f t="shared" si="5"/>
        <v>1.4050028835405987E-2</v>
      </c>
      <c r="AB23" s="44">
        <f t="shared" si="6"/>
        <v>1.3657334585848706E-2</v>
      </c>
      <c r="AC23" s="47" t="s">
        <v>1220</v>
      </c>
      <c r="AD23" s="48" t="s">
        <v>1221</v>
      </c>
      <c r="AE23" s="48" t="s">
        <v>2068</v>
      </c>
      <c r="AF23" s="2" t="s">
        <v>176</v>
      </c>
      <c r="AG23" s="2" t="s">
        <v>530</v>
      </c>
      <c r="AH23" s="2" t="s">
        <v>2</v>
      </c>
    </row>
    <row r="24" spans="1:34">
      <c r="A24" s="46" t="s">
        <v>318</v>
      </c>
      <c r="B24" s="5" t="s">
        <v>1959</v>
      </c>
      <c r="C24" s="79"/>
      <c r="D24" s="77"/>
      <c r="E24" s="6">
        <v>32376.412899999999</v>
      </c>
      <c r="F24" s="7">
        <v>23266.6522</v>
      </c>
      <c r="G24" s="7">
        <v>15981.6088</v>
      </c>
      <c r="H24" s="7">
        <v>2774.1145999999999</v>
      </c>
      <c r="I24" s="7">
        <v>1749.5707</v>
      </c>
      <c r="J24" s="7">
        <v>2393.6165000000001</v>
      </c>
      <c r="K24" s="7">
        <v>6494.5518000000002</v>
      </c>
      <c r="L24" s="7">
        <v>6953.5518000000002</v>
      </c>
      <c r="M24" s="7">
        <v>2754.4137000000001</v>
      </c>
      <c r="N24" s="7">
        <v>82.409099999999995</v>
      </c>
      <c r="O24" s="7">
        <v>65.189300000000003</v>
      </c>
      <c r="P24" s="8">
        <v>47.927300000000002</v>
      </c>
      <c r="Q24" s="36">
        <v>23874.891299999999</v>
      </c>
      <c r="R24" s="37">
        <v>2305.7672666666667</v>
      </c>
      <c r="S24" s="37">
        <v>5400.8391000000001</v>
      </c>
      <c r="T24" s="37">
        <v>65.175233333333338</v>
      </c>
      <c r="U24" s="38">
        <v>3853.3031833333334</v>
      </c>
      <c r="V24" s="39">
        <f t="shared" si="0"/>
        <v>6.195954526305095</v>
      </c>
      <c r="W24" s="40">
        <f t="shared" si="1"/>
        <v>0.59838719066794077</v>
      </c>
      <c r="X24" s="40">
        <f t="shared" si="2"/>
        <v>1.4016128093320592</v>
      </c>
      <c r="Y24" s="41">
        <f t="shared" si="3"/>
        <v>1.6914120232022059E-2</v>
      </c>
      <c r="Z24" s="42">
        <f t="shared" si="4"/>
        <v>2.1498995578950013E-2</v>
      </c>
      <c r="AA24" s="43">
        <f t="shared" si="5"/>
        <v>1.9994523275922639E-2</v>
      </c>
      <c r="AB24" s="44">
        <f t="shared" si="6"/>
        <v>1.8655696775739181E-2</v>
      </c>
      <c r="AC24" s="45" t="s">
        <v>1714</v>
      </c>
      <c r="AD24" s="2" t="s">
        <v>1715</v>
      </c>
      <c r="AE24" s="2" t="s">
        <v>1716</v>
      </c>
      <c r="AF24" s="2" t="s">
        <v>176</v>
      </c>
      <c r="AG24" s="2" t="s">
        <v>176</v>
      </c>
      <c r="AH24" s="2" t="s">
        <v>1717</v>
      </c>
    </row>
    <row r="25" spans="1:34">
      <c r="A25" s="4" t="s">
        <v>75</v>
      </c>
      <c r="B25" s="5" t="s">
        <v>2101</v>
      </c>
      <c r="C25" s="79"/>
      <c r="D25" s="77"/>
      <c r="E25" s="6">
        <v>894.9248</v>
      </c>
      <c r="F25" s="7">
        <v>659.12800000000004</v>
      </c>
      <c r="G25" s="7">
        <v>769.75459999999998</v>
      </c>
      <c r="H25" s="7">
        <v>72.308499999999995</v>
      </c>
      <c r="I25" s="7">
        <v>101.13630000000001</v>
      </c>
      <c r="J25" s="7">
        <v>201.55080000000001</v>
      </c>
      <c r="K25" s="7">
        <v>47.842100000000002</v>
      </c>
      <c r="L25" s="7">
        <v>47.150100000000002</v>
      </c>
      <c r="M25" s="7">
        <v>73.458200000000005</v>
      </c>
      <c r="N25" s="7">
        <v>152.93950000000001</v>
      </c>
      <c r="O25" s="7">
        <v>109.6874</v>
      </c>
      <c r="P25" s="8">
        <v>116.2103</v>
      </c>
      <c r="Q25" s="36">
        <v>774.6024666666666</v>
      </c>
      <c r="R25" s="37">
        <v>124.99853333333333</v>
      </c>
      <c r="S25" s="37">
        <v>56.150133333333336</v>
      </c>
      <c r="T25" s="37">
        <v>126.27906666666667</v>
      </c>
      <c r="U25" s="38">
        <v>125.6388</v>
      </c>
      <c r="V25" s="39">
        <f t="shared" si="0"/>
        <v>6.1653125202299499</v>
      </c>
      <c r="W25" s="43">
        <f t="shared" si="1"/>
        <v>0.99490390972640075</v>
      </c>
      <c r="X25" s="43">
        <f t="shared" si="2"/>
        <v>0.44691714130772769</v>
      </c>
      <c r="Y25" s="44">
        <f t="shared" si="3"/>
        <v>1.005096090273599</v>
      </c>
      <c r="Z25" s="42">
        <f t="shared" si="4"/>
        <v>8.6474754647546167E-3</v>
      </c>
      <c r="AA25" s="43">
        <f t="shared" si="5"/>
        <v>4.5187315155045728E-3</v>
      </c>
      <c r="AB25" s="44">
        <f t="shared" si="6"/>
        <v>3.6429960291474491E-3</v>
      </c>
      <c r="AC25" s="45" t="s">
        <v>614</v>
      </c>
      <c r="AD25" s="2" t="s">
        <v>615</v>
      </c>
      <c r="AE25" s="2" t="s">
        <v>2002</v>
      </c>
      <c r="AF25" s="2" t="s">
        <v>616</v>
      </c>
      <c r="AG25" s="2" t="s">
        <v>176</v>
      </c>
      <c r="AH25" s="2" t="s">
        <v>617</v>
      </c>
    </row>
    <row r="26" spans="1:34">
      <c r="A26" s="46" t="s">
        <v>1915</v>
      </c>
      <c r="B26" s="5" t="s">
        <v>2117</v>
      </c>
      <c r="C26" s="79"/>
      <c r="D26" s="77"/>
      <c r="E26" s="6">
        <v>43041.976699999999</v>
      </c>
      <c r="F26" s="7">
        <v>40481.067499999997</v>
      </c>
      <c r="G26" s="7">
        <v>43154.0484</v>
      </c>
      <c r="H26" s="7">
        <v>1080.1856</v>
      </c>
      <c r="I26" s="7">
        <v>661.85109999999997</v>
      </c>
      <c r="J26" s="7">
        <v>1269.0872999999999</v>
      </c>
      <c r="K26" s="7">
        <v>8973.4869999999992</v>
      </c>
      <c r="L26" s="7">
        <v>8822.3655999999992</v>
      </c>
      <c r="M26" s="7">
        <v>8906.4725999999991</v>
      </c>
      <c r="N26" s="7">
        <v>6464.6641</v>
      </c>
      <c r="O26" s="7">
        <v>3722.9032000000002</v>
      </c>
      <c r="P26" s="8">
        <v>4817.3566000000001</v>
      </c>
      <c r="Q26" s="36">
        <v>42225.697533333332</v>
      </c>
      <c r="R26" s="37">
        <v>1003.708</v>
      </c>
      <c r="S26" s="37">
        <v>8900.775066666667</v>
      </c>
      <c r="T26" s="37">
        <v>5001.6413000000002</v>
      </c>
      <c r="U26" s="38">
        <v>6951.2081833333341</v>
      </c>
      <c r="V26" s="39">
        <f t="shared" si="0"/>
        <v>6.0745839312619632</v>
      </c>
      <c r="W26" s="40">
        <f t="shared" si="1"/>
        <v>0.14439331602908329</v>
      </c>
      <c r="X26" s="43">
        <f t="shared" si="2"/>
        <v>1.2804644648692498</v>
      </c>
      <c r="Y26" s="44">
        <f t="shared" si="3"/>
        <v>0.71953553513075019</v>
      </c>
      <c r="Z26" s="42">
        <f t="shared" si="4"/>
        <v>1.4483459294268143E-4</v>
      </c>
      <c r="AA26" s="43">
        <f t="shared" si="5"/>
        <v>3.1339881185455683E-4</v>
      </c>
      <c r="AB26" s="44">
        <f t="shared" si="6"/>
        <v>1.1262368791650891E-4</v>
      </c>
      <c r="AC26" s="47" t="s">
        <v>1265</v>
      </c>
      <c r="AD26" s="48" t="s">
        <v>1266</v>
      </c>
      <c r="AE26" s="2" t="s">
        <v>1267</v>
      </c>
      <c r="AF26" s="2" t="s">
        <v>176</v>
      </c>
      <c r="AG26" s="2" t="s">
        <v>176</v>
      </c>
      <c r="AH26" s="2" t="s">
        <v>1268</v>
      </c>
    </row>
    <row r="27" spans="1:34">
      <c r="A27" s="4" t="s">
        <v>883</v>
      </c>
      <c r="B27" s="5" t="s">
        <v>888</v>
      </c>
      <c r="C27" s="79"/>
      <c r="D27" s="77"/>
      <c r="E27" s="6">
        <v>547.10249999999996</v>
      </c>
      <c r="F27" s="7">
        <v>281.44580000000002</v>
      </c>
      <c r="G27" s="7">
        <v>592.11149999999998</v>
      </c>
      <c r="H27" s="7">
        <v>101.2256</v>
      </c>
      <c r="I27" s="7">
        <v>50.695599999999999</v>
      </c>
      <c r="J27" s="7">
        <v>52.710599999999999</v>
      </c>
      <c r="K27" s="7">
        <v>80.382999999999996</v>
      </c>
      <c r="L27" s="7">
        <v>45.236199999999997</v>
      </c>
      <c r="M27" s="7">
        <v>75.933499999999995</v>
      </c>
      <c r="N27" s="7">
        <v>127.6848</v>
      </c>
      <c r="O27" s="7">
        <v>74.811199999999999</v>
      </c>
      <c r="P27" s="8">
        <v>65.554900000000004</v>
      </c>
      <c r="Q27" s="36">
        <v>473.55326666666662</v>
      </c>
      <c r="R27" s="49">
        <v>68.210599999999999</v>
      </c>
      <c r="S27" s="49">
        <v>67.184233333333324</v>
      </c>
      <c r="T27" s="49">
        <v>89.35029999999999</v>
      </c>
      <c r="U27" s="50">
        <v>78.780450000000002</v>
      </c>
      <c r="V27" s="39">
        <f t="shared" si="0"/>
        <v>6.011050541938598</v>
      </c>
      <c r="W27" s="43">
        <f t="shared" si="1"/>
        <v>0.86583156100276149</v>
      </c>
      <c r="X27" s="43">
        <f t="shared" si="2"/>
        <v>0.8528033710563131</v>
      </c>
      <c r="Y27" s="44">
        <f t="shared" si="3"/>
        <v>1.1341684389972384</v>
      </c>
      <c r="Z27" s="42">
        <f t="shared" si="4"/>
        <v>2.362280876278719E-2</v>
      </c>
      <c r="AA27" s="43">
        <f t="shared" si="5"/>
        <v>2.111690097388684E-2</v>
      </c>
      <c r="AB27" s="44">
        <f t="shared" si="6"/>
        <v>2.749432766433807E-2</v>
      </c>
      <c r="AC27" s="47" t="s">
        <v>884</v>
      </c>
      <c r="AD27" s="48" t="s">
        <v>885</v>
      </c>
      <c r="AE27" s="2" t="s">
        <v>886</v>
      </c>
      <c r="AF27" s="2" t="s">
        <v>176</v>
      </c>
      <c r="AG27" s="2" t="s">
        <v>887</v>
      </c>
      <c r="AH27" s="2" t="s">
        <v>888</v>
      </c>
    </row>
    <row r="28" spans="1:34">
      <c r="A28" s="46" t="s">
        <v>315</v>
      </c>
      <c r="B28" s="5" t="s">
        <v>2196</v>
      </c>
      <c r="C28" s="79"/>
      <c r="D28" s="77"/>
      <c r="E28" s="6">
        <v>564.88729999999998</v>
      </c>
      <c r="F28" s="7">
        <v>1132.5271</v>
      </c>
      <c r="G28" s="7">
        <v>1207.4513999999999</v>
      </c>
      <c r="H28" s="7">
        <v>132.4659</v>
      </c>
      <c r="I28" s="7">
        <v>218.92349999999999</v>
      </c>
      <c r="J28" s="7">
        <v>227.40049999999999</v>
      </c>
      <c r="K28" s="7">
        <v>51.068100000000001</v>
      </c>
      <c r="L28" s="7">
        <v>25.6995</v>
      </c>
      <c r="M28" s="7">
        <v>51.535800000000002</v>
      </c>
      <c r="N28" s="7">
        <v>79.768199999999993</v>
      </c>
      <c r="O28" s="7">
        <v>142.1146</v>
      </c>
      <c r="P28" s="8">
        <v>166.7022</v>
      </c>
      <c r="Q28" s="36">
        <v>968.28859999999997</v>
      </c>
      <c r="R28" s="37">
        <v>192.92996666666667</v>
      </c>
      <c r="S28" s="37">
        <v>42.767800000000001</v>
      </c>
      <c r="T28" s="37">
        <v>129.52833333333334</v>
      </c>
      <c r="U28" s="38">
        <v>161.22915</v>
      </c>
      <c r="V28" s="39">
        <f t="shared" si="0"/>
        <v>6.0056670893569803</v>
      </c>
      <c r="W28" s="40">
        <f t="shared" si="1"/>
        <v>1.1966196352623992</v>
      </c>
      <c r="X28" s="40">
        <f t="shared" si="2"/>
        <v>0.26526096552639522</v>
      </c>
      <c r="Y28" s="41">
        <f t="shared" si="3"/>
        <v>0.80338036473760066</v>
      </c>
      <c r="Z28" s="42">
        <f t="shared" si="4"/>
        <v>2.3059775642787664E-2</v>
      </c>
      <c r="AA28" s="43">
        <f t="shared" si="5"/>
        <v>2.3140099735065187E-2</v>
      </c>
      <c r="AB28" s="44">
        <f t="shared" si="6"/>
        <v>2.0973353350660157E-2</v>
      </c>
      <c r="AC28" s="45" t="s">
        <v>1702</v>
      </c>
      <c r="AD28" s="2" t="s">
        <v>2142</v>
      </c>
      <c r="AE28" s="2" t="s">
        <v>2143</v>
      </c>
      <c r="AF28" s="2" t="s">
        <v>1703</v>
      </c>
      <c r="AG28" s="2" t="s">
        <v>176</v>
      </c>
      <c r="AH28" s="2" t="s">
        <v>1704</v>
      </c>
    </row>
    <row r="29" spans="1:34">
      <c r="A29" s="4" t="s">
        <v>73</v>
      </c>
      <c r="B29" s="5" t="s">
        <v>2099</v>
      </c>
      <c r="C29" s="79"/>
      <c r="D29" s="77"/>
      <c r="E29" s="6">
        <v>1412.0762999999999</v>
      </c>
      <c r="F29" s="7">
        <v>1276.5518</v>
      </c>
      <c r="G29" s="7">
        <v>1314.4267</v>
      </c>
      <c r="H29" s="7">
        <v>324.80860000000001</v>
      </c>
      <c r="I29" s="7">
        <v>166.38820000000001</v>
      </c>
      <c r="J29" s="7">
        <v>175.05240000000001</v>
      </c>
      <c r="K29" s="7">
        <v>241.1088</v>
      </c>
      <c r="L29" s="7">
        <v>200.02099999999999</v>
      </c>
      <c r="M29" s="7">
        <v>226.65479999999999</v>
      </c>
      <c r="N29" s="7">
        <v>246.00030000000001</v>
      </c>
      <c r="O29" s="7">
        <v>136.0855</v>
      </c>
      <c r="P29" s="8">
        <v>140.4143</v>
      </c>
      <c r="Q29" s="36">
        <v>1334.3516</v>
      </c>
      <c r="R29" s="37">
        <v>222.0830666666667</v>
      </c>
      <c r="S29" s="37">
        <v>222.59486666666666</v>
      </c>
      <c r="T29" s="37">
        <v>174.16669999999999</v>
      </c>
      <c r="U29" s="38">
        <v>222.33896666666669</v>
      </c>
      <c r="V29" s="39">
        <f t="shared" si="0"/>
        <v>6.0014293490914543</v>
      </c>
      <c r="W29" s="43">
        <f t="shared" si="1"/>
        <v>0.99884905464914009</v>
      </c>
      <c r="X29" s="43">
        <f t="shared" si="2"/>
        <v>1.0011509453508598</v>
      </c>
      <c r="Y29" s="44">
        <f t="shared" si="3"/>
        <v>0.78333862305437829</v>
      </c>
      <c r="Z29" s="42">
        <f t="shared" si="4"/>
        <v>9.1866294896700339E-5</v>
      </c>
      <c r="AA29" s="43">
        <f t="shared" si="5"/>
        <v>3.5843569917608806E-4</v>
      </c>
      <c r="AB29" s="44">
        <f t="shared" si="6"/>
        <v>3.8053775410680736E-5</v>
      </c>
      <c r="AC29" s="45" t="s">
        <v>606</v>
      </c>
      <c r="AD29" s="2" t="s">
        <v>607</v>
      </c>
      <c r="AE29" s="2" t="s">
        <v>2001</v>
      </c>
      <c r="AF29" s="2" t="s">
        <v>176</v>
      </c>
      <c r="AG29" s="2" t="s">
        <v>608</v>
      </c>
      <c r="AH29" s="2" t="s">
        <v>2</v>
      </c>
    </row>
    <row r="30" spans="1:34">
      <c r="A30" s="4" t="s">
        <v>35</v>
      </c>
      <c r="B30" s="5" t="s">
        <v>1810</v>
      </c>
      <c r="C30" s="79"/>
      <c r="D30" s="77"/>
      <c r="E30" s="6">
        <v>1100.0286000000001</v>
      </c>
      <c r="F30" s="7">
        <v>726.84029999999996</v>
      </c>
      <c r="G30" s="7">
        <v>651.60199999999998</v>
      </c>
      <c r="H30" s="7">
        <v>168.81049999999999</v>
      </c>
      <c r="I30" s="7">
        <v>143.4221</v>
      </c>
      <c r="J30" s="7">
        <v>44.371099999999998</v>
      </c>
      <c r="K30" s="7">
        <v>308.15859999999998</v>
      </c>
      <c r="L30" s="7">
        <v>138.1437</v>
      </c>
      <c r="M30" s="7">
        <v>46.539700000000003</v>
      </c>
      <c r="N30" s="7">
        <v>96.527000000000001</v>
      </c>
      <c r="O30" s="7">
        <v>51.464300000000001</v>
      </c>
      <c r="P30" s="8">
        <v>157.83019999999999</v>
      </c>
      <c r="Q30" s="36">
        <v>826.15696666666656</v>
      </c>
      <c r="R30" s="37">
        <v>118.86790000000001</v>
      </c>
      <c r="S30" s="37">
        <v>164.28066666666663</v>
      </c>
      <c r="T30" s="37">
        <v>101.9405</v>
      </c>
      <c r="U30" s="38">
        <v>141.57428333333331</v>
      </c>
      <c r="V30" s="39">
        <f t="shared" si="0"/>
        <v>5.8355016689118564</v>
      </c>
      <c r="W30" s="43">
        <f t="shared" si="1"/>
        <v>0.83961505720730611</v>
      </c>
      <c r="X30" s="40">
        <f t="shared" si="2"/>
        <v>1.160384942792694</v>
      </c>
      <c r="Y30" s="41">
        <f t="shared" si="3"/>
        <v>0.72004955702289164</v>
      </c>
      <c r="Z30" s="42">
        <f t="shared" si="4"/>
        <v>1.2121347967117042E-2</v>
      </c>
      <c r="AA30" s="43">
        <f t="shared" si="5"/>
        <v>4.7778173579275749E-3</v>
      </c>
      <c r="AB30" s="44">
        <f t="shared" si="6"/>
        <v>1.9948856679517516E-2</v>
      </c>
      <c r="AC30" s="45" t="s">
        <v>430</v>
      </c>
      <c r="AD30" s="2" t="s">
        <v>431</v>
      </c>
      <c r="AE30" s="2" t="s">
        <v>1983</v>
      </c>
      <c r="AF30" s="2" t="s">
        <v>432</v>
      </c>
      <c r="AG30" s="2" t="s">
        <v>433</v>
      </c>
      <c r="AH30" s="2" t="s">
        <v>434</v>
      </c>
    </row>
    <row r="31" spans="1:34">
      <c r="A31" s="4" t="s">
        <v>48</v>
      </c>
      <c r="B31" s="5" t="s">
        <v>2</v>
      </c>
      <c r="C31" s="79"/>
      <c r="D31" s="77"/>
      <c r="E31" s="9">
        <v>618.85140000000001</v>
      </c>
      <c r="F31" s="10">
        <v>1430.8037999999999</v>
      </c>
      <c r="G31" s="10">
        <v>922.94799999999998</v>
      </c>
      <c r="H31" s="10">
        <v>52.838799999999999</v>
      </c>
      <c r="I31" s="10">
        <v>85.732500000000002</v>
      </c>
      <c r="J31" s="10">
        <v>43.668399999999998</v>
      </c>
      <c r="K31" s="10">
        <v>319.60989999999998</v>
      </c>
      <c r="L31" s="10">
        <v>224.70930000000001</v>
      </c>
      <c r="M31" s="10">
        <v>277.86180000000002</v>
      </c>
      <c r="N31" s="10">
        <v>63.953299999999999</v>
      </c>
      <c r="O31" s="10">
        <v>88.142899999999997</v>
      </c>
      <c r="P31" s="11">
        <v>81.863600000000005</v>
      </c>
      <c r="Q31" s="36">
        <v>990.86773333333338</v>
      </c>
      <c r="R31" s="49">
        <v>60.746566666666666</v>
      </c>
      <c r="S31" s="49">
        <v>274.06033333333335</v>
      </c>
      <c r="T31" s="49">
        <v>77.98660000000001</v>
      </c>
      <c r="U31" s="50">
        <v>176.02346666666668</v>
      </c>
      <c r="V31" s="39">
        <f t="shared" si="0"/>
        <v>5.6291797457308723</v>
      </c>
      <c r="W31" s="43">
        <f t="shared" si="1"/>
        <v>0.34510493297863315</v>
      </c>
      <c r="X31" s="43">
        <f t="shared" si="2"/>
        <v>1.5569533910630098</v>
      </c>
      <c r="Y31" s="44">
        <f t="shared" si="3"/>
        <v>0.44304660893699027</v>
      </c>
      <c r="Z31" s="42">
        <f t="shared" si="4"/>
        <v>2.7210731063464666E-2</v>
      </c>
      <c r="AA31" s="43">
        <f t="shared" si="5"/>
        <v>5.6629505645502953E-2</v>
      </c>
      <c r="AB31" s="44">
        <f t="shared" si="6"/>
        <v>2.9056582226721084E-2</v>
      </c>
      <c r="AC31" s="47" t="s">
        <v>495</v>
      </c>
      <c r="AD31" s="48" t="s">
        <v>496</v>
      </c>
      <c r="AE31" s="48" t="s">
        <v>1987</v>
      </c>
      <c r="AF31" s="2" t="s">
        <v>497</v>
      </c>
      <c r="AG31" s="2" t="s">
        <v>498</v>
      </c>
      <c r="AH31" s="2" t="s">
        <v>2</v>
      </c>
    </row>
    <row r="32" spans="1:34">
      <c r="A32" s="4" t="s">
        <v>42</v>
      </c>
      <c r="B32" s="5" t="s">
        <v>1813</v>
      </c>
      <c r="C32" s="79"/>
      <c r="D32" s="77"/>
      <c r="E32" s="9">
        <v>616.19920000000002</v>
      </c>
      <c r="F32" s="10">
        <v>500.4889</v>
      </c>
      <c r="G32" s="10">
        <v>426.29349999999999</v>
      </c>
      <c r="H32" s="10">
        <v>84.985699999999994</v>
      </c>
      <c r="I32" s="10">
        <v>57.502499999999998</v>
      </c>
      <c r="J32" s="10">
        <v>45.949599999999997</v>
      </c>
      <c r="K32" s="10">
        <v>75.787400000000005</v>
      </c>
      <c r="L32" s="10">
        <v>47.983899999999998</v>
      </c>
      <c r="M32" s="10">
        <v>75.8339</v>
      </c>
      <c r="N32" s="10">
        <v>171.01400000000001</v>
      </c>
      <c r="O32" s="10">
        <v>89.582899999999995</v>
      </c>
      <c r="P32" s="11">
        <v>90.472300000000004</v>
      </c>
      <c r="Q32" s="36">
        <v>514.32720000000006</v>
      </c>
      <c r="R32" s="49">
        <v>62.812600000000003</v>
      </c>
      <c r="S32" s="49">
        <v>66.535066666666665</v>
      </c>
      <c r="T32" s="49">
        <v>117.02306666666668</v>
      </c>
      <c r="U32" s="50">
        <v>91.779066666666665</v>
      </c>
      <c r="V32" s="39">
        <f t="shared" si="0"/>
        <v>5.603970694842543</v>
      </c>
      <c r="W32" s="43">
        <f t="shared" si="1"/>
        <v>0.68438917806965427</v>
      </c>
      <c r="X32" s="43">
        <f t="shared" si="2"/>
        <v>0.72494817264067479</v>
      </c>
      <c r="Y32" s="44">
        <f t="shared" si="3"/>
        <v>1.2750518273593254</v>
      </c>
      <c r="Z32" s="42">
        <f t="shared" si="4"/>
        <v>4.631532778932055E-3</v>
      </c>
      <c r="AA32" s="43">
        <f t="shared" si="5"/>
        <v>7.3463470237501759E-3</v>
      </c>
      <c r="AB32" s="44">
        <f t="shared" si="6"/>
        <v>3.2712443670337788E-3</v>
      </c>
      <c r="AC32" s="47" t="s">
        <v>464</v>
      </c>
      <c r="AD32" s="48" t="s">
        <v>465</v>
      </c>
      <c r="AE32" s="48" t="s">
        <v>189</v>
      </c>
      <c r="AF32" s="2" t="s">
        <v>190</v>
      </c>
      <c r="AG32" s="2" t="s">
        <v>466</v>
      </c>
      <c r="AH32" s="2" t="s">
        <v>467</v>
      </c>
    </row>
    <row r="33" spans="1:34">
      <c r="A33" s="46" t="s">
        <v>275</v>
      </c>
      <c r="B33" s="5" t="s">
        <v>1942</v>
      </c>
      <c r="C33" s="79"/>
      <c r="D33" s="77"/>
      <c r="E33" s="6">
        <v>7000.1346999999996</v>
      </c>
      <c r="F33" s="7">
        <v>10726.9614</v>
      </c>
      <c r="G33" s="7">
        <v>11310.6309</v>
      </c>
      <c r="H33" s="7">
        <v>938.04010000000005</v>
      </c>
      <c r="I33" s="7">
        <v>809.00980000000004</v>
      </c>
      <c r="J33" s="7">
        <v>619.99080000000004</v>
      </c>
      <c r="K33" s="7">
        <v>938.16679999999997</v>
      </c>
      <c r="L33" s="7">
        <v>784.00969999999995</v>
      </c>
      <c r="M33" s="7">
        <v>921.32740000000001</v>
      </c>
      <c r="N33" s="7">
        <v>1551.1220000000001</v>
      </c>
      <c r="O33" s="7">
        <v>3557.2655</v>
      </c>
      <c r="P33" s="8">
        <v>2624.9358999999999</v>
      </c>
      <c r="Q33" s="36">
        <v>9679.2423333333336</v>
      </c>
      <c r="R33" s="37">
        <v>789.01356666666663</v>
      </c>
      <c r="S33" s="37">
        <v>881.16796666666676</v>
      </c>
      <c r="T33" s="37">
        <v>2577.7744666666663</v>
      </c>
      <c r="U33" s="38">
        <v>1729.4712166666664</v>
      </c>
      <c r="V33" s="39">
        <f t="shared" si="0"/>
        <v>5.5966484090951392</v>
      </c>
      <c r="W33" s="40">
        <f t="shared" si="1"/>
        <v>0.4562166511145464</v>
      </c>
      <c r="X33" s="43">
        <f t="shared" si="2"/>
        <v>0.50950137716949395</v>
      </c>
      <c r="Y33" s="44">
        <f t="shared" si="3"/>
        <v>1.4904986228305062</v>
      </c>
      <c r="Z33" s="42">
        <f t="shared" si="4"/>
        <v>1.2481174870420561E-2</v>
      </c>
      <c r="AA33" s="43">
        <f t="shared" si="5"/>
        <v>1.1767666197910292E-2</v>
      </c>
      <c r="AB33" s="44">
        <f t="shared" si="6"/>
        <v>8.4480138223113899E-3</v>
      </c>
      <c r="AC33" s="47" t="s">
        <v>1508</v>
      </c>
      <c r="AD33" s="48" t="s">
        <v>1509</v>
      </c>
      <c r="AE33" s="2" t="s">
        <v>1510</v>
      </c>
      <c r="AF33" s="2" t="s">
        <v>1511</v>
      </c>
      <c r="AG33" s="2" t="s">
        <v>1512</v>
      </c>
      <c r="AH33" s="2" t="s">
        <v>1513</v>
      </c>
    </row>
    <row r="34" spans="1:34">
      <c r="A34" s="46" t="s">
        <v>304</v>
      </c>
      <c r="B34" s="5" t="s">
        <v>2</v>
      </c>
      <c r="C34" s="79"/>
      <c r="D34" s="77"/>
      <c r="E34" s="6">
        <v>962.07730000000004</v>
      </c>
      <c r="F34" s="7">
        <v>781.04229999999995</v>
      </c>
      <c r="G34" s="7">
        <v>617.08140000000003</v>
      </c>
      <c r="H34" s="7">
        <v>92.060299999999998</v>
      </c>
      <c r="I34" s="7">
        <v>70.398600000000002</v>
      </c>
      <c r="J34" s="7">
        <v>101.79859999999999</v>
      </c>
      <c r="K34" s="7">
        <v>239.9375</v>
      </c>
      <c r="L34" s="7">
        <v>114.5279</v>
      </c>
      <c r="M34" s="7">
        <v>245.56960000000001</v>
      </c>
      <c r="N34" s="7">
        <v>105.38</v>
      </c>
      <c r="O34" s="7">
        <v>67.719099999999997</v>
      </c>
      <c r="P34" s="8">
        <v>87.225399999999993</v>
      </c>
      <c r="Q34" s="36">
        <v>786.73366666666664</v>
      </c>
      <c r="R34" s="37">
        <v>88.085833333333326</v>
      </c>
      <c r="S34" s="37">
        <v>200.01166666666666</v>
      </c>
      <c r="T34" s="37">
        <v>86.774833333333333</v>
      </c>
      <c r="U34" s="38">
        <v>144.04874999999998</v>
      </c>
      <c r="V34" s="39">
        <f t="shared" si="0"/>
        <v>5.4615792685925193</v>
      </c>
      <c r="W34" s="40">
        <f t="shared" si="1"/>
        <v>0.61150015764339039</v>
      </c>
      <c r="X34" s="40">
        <f t="shared" si="2"/>
        <v>1.3884998423566097</v>
      </c>
      <c r="Y34" s="41">
        <f t="shared" si="3"/>
        <v>0.60239907207340115</v>
      </c>
      <c r="Z34" s="42">
        <f t="shared" si="4"/>
        <v>1.0442208925785837E-2</v>
      </c>
      <c r="AA34" s="43">
        <f t="shared" si="5"/>
        <v>1.6353587916975599E-2</v>
      </c>
      <c r="AB34" s="44">
        <f t="shared" si="6"/>
        <v>8.8876978046001625E-3</v>
      </c>
      <c r="AC34" s="45" t="s">
        <v>1646</v>
      </c>
      <c r="AD34" s="2" t="s">
        <v>1647</v>
      </c>
      <c r="AE34" s="2" t="s">
        <v>1648</v>
      </c>
      <c r="AF34" s="2" t="s">
        <v>176</v>
      </c>
      <c r="AG34" s="2" t="s">
        <v>176</v>
      </c>
      <c r="AH34" s="2" t="s">
        <v>1649</v>
      </c>
    </row>
    <row r="35" spans="1:34">
      <c r="A35" s="46" t="s">
        <v>242</v>
      </c>
      <c r="B35" s="5" t="s">
        <v>2172</v>
      </c>
      <c r="C35" s="79"/>
      <c r="D35" s="77"/>
      <c r="E35" s="6">
        <v>3343.6597000000002</v>
      </c>
      <c r="F35" s="7">
        <v>2906.4670000000001</v>
      </c>
      <c r="G35" s="7">
        <v>1493.7911999999999</v>
      </c>
      <c r="H35" s="7">
        <v>19.067699999999999</v>
      </c>
      <c r="I35" s="7">
        <v>16.73</v>
      </c>
      <c r="J35" s="7">
        <v>21.697600000000001</v>
      </c>
      <c r="K35" s="7">
        <v>11.5025</v>
      </c>
      <c r="L35" s="7">
        <v>13.6934</v>
      </c>
      <c r="M35" s="7">
        <v>12.5266</v>
      </c>
      <c r="N35" s="7">
        <v>654.178</v>
      </c>
      <c r="O35" s="7">
        <v>504.81709999999998</v>
      </c>
      <c r="P35" s="8">
        <v>1641.5639000000001</v>
      </c>
      <c r="Q35" s="36">
        <v>2581.3059666666668</v>
      </c>
      <c r="R35" s="37">
        <v>19.165099999999999</v>
      </c>
      <c r="S35" s="37">
        <v>12.574166666666668</v>
      </c>
      <c r="T35" s="37">
        <v>933.51966666666669</v>
      </c>
      <c r="U35" s="38">
        <v>476.34238333333332</v>
      </c>
      <c r="V35" s="39">
        <f t="shared" si="0"/>
        <v>5.4190138374907715</v>
      </c>
      <c r="W35" s="40">
        <f t="shared" si="1"/>
        <v>4.0233875192644167E-2</v>
      </c>
      <c r="X35" s="43">
        <f t="shared" si="2"/>
        <v>2.6397329120024071E-2</v>
      </c>
      <c r="Y35" s="44">
        <f t="shared" si="3"/>
        <v>1.9597661248073559</v>
      </c>
      <c r="Z35" s="42">
        <f t="shared" si="4"/>
        <v>2.2247452844652127E-2</v>
      </c>
      <c r="AA35" s="43">
        <f t="shared" si="5"/>
        <v>2.2069794281726684E-2</v>
      </c>
      <c r="AB35" s="44">
        <f t="shared" si="6"/>
        <v>0.10456526220721246</v>
      </c>
      <c r="AC35" s="47" t="s">
        <v>1335</v>
      </c>
      <c r="AD35" s="48" t="s">
        <v>1336</v>
      </c>
      <c r="AE35" s="2" t="s">
        <v>1337</v>
      </c>
      <c r="AF35" s="2" t="s">
        <v>1338</v>
      </c>
      <c r="AG35" s="2" t="s">
        <v>1339</v>
      </c>
      <c r="AH35" s="2" t="s">
        <v>1340</v>
      </c>
    </row>
    <row r="36" spans="1:34">
      <c r="A36" s="46" t="s">
        <v>249</v>
      </c>
      <c r="B36" s="5" t="s">
        <v>2121</v>
      </c>
      <c r="C36" s="79"/>
      <c r="D36" s="77"/>
      <c r="E36" s="6">
        <v>4378.3425999999999</v>
      </c>
      <c r="F36" s="7">
        <v>9040.0190000000002</v>
      </c>
      <c r="G36" s="7">
        <v>8670.98</v>
      </c>
      <c r="H36" s="7">
        <v>1193.98</v>
      </c>
      <c r="I36" s="7">
        <v>1336.0473</v>
      </c>
      <c r="J36" s="7">
        <v>1119.0047</v>
      </c>
      <c r="K36" s="7">
        <v>1448.6492000000001</v>
      </c>
      <c r="L36" s="7">
        <v>1734.4112</v>
      </c>
      <c r="M36" s="7">
        <v>1330.2638999999999</v>
      </c>
      <c r="N36" s="7">
        <v>565.55600000000004</v>
      </c>
      <c r="O36" s="7">
        <v>821.52319999999997</v>
      </c>
      <c r="P36" s="8">
        <v>765.20190000000002</v>
      </c>
      <c r="Q36" s="36">
        <v>7363.1138666666666</v>
      </c>
      <c r="R36" s="37">
        <v>1216.3439999999998</v>
      </c>
      <c r="S36" s="37">
        <v>1504.4414333333334</v>
      </c>
      <c r="T36" s="37">
        <v>717.42703333333338</v>
      </c>
      <c r="U36" s="38">
        <v>1360.3927166666667</v>
      </c>
      <c r="V36" s="39">
        <f t="shared" si="0"/>
        <v>5.4124913905069301</v>
      </c>
      <c r="W36" s="40">
        <f t="shared" si="1"/>
        <v>0.89411240232186373</v>
      </c>
      <c r="X36" s="40">
        <f t="shared" si="2"/>
        <v>1.1058875976781362</v>
      </c>
      <c r="Y36" s="41">
        <f t="shared" si="3"/>
        <v>0.52736759359549157</v>
      </c>
      <c r="Z36" s="42">
        <f t="shared" si="4"/>
        <v>2.6748842900637448E-2</v>
      </c>
      <c r="AA36" s="43">
        <f t="shared" si="5"/>
        <v>2.8590346815984602E-2</v>
      </c>
      <c r="AB36" s="44">
        <f t="shared" si="6"/>
        <v>2.1355717323156408E-2</v>
      </c>
      <c r="AC36" s="45" t="s">
        <v>1372</v>
      </c>
      <c r="AD36" s="2" t="s">
        <v>1373</v>
      </c>
      <c r="AE36" s="2" t="s">
        <v>1374</v>
      </c>
      <c r="AF36" s="2" t="s">
        <v>1375</v>
      </c>
      <c r="AG36" s="2" t="s">
        <v>176</v>
      </c>
      <c r="AH36" s="2" t="s">
        <v>1376</v>
      </c>
    </row>
    <row r="37" spans="1:34">
      <c r="A37" s="4" t="s">
        <v>16</v>
      </c>
      <c r="B37" s="5" t="s">
        <v>2197</v>
      </c>
      <c r="C37" s="79"/>
      <c r="D37" s="77"/>
      <c r="E37" s="6">
        <v>16731.773499999999</v>
      </c>
      <c r="F37" s="7">
        <v>25418.2857</v>
      </c>
      <c r="G37" s="7">
        <v>28378.100200000001</v>
      </c>
      <c r="H37" s="7">
        <v>3889.8667</v>
      </c>
      <c r="I37" s="7">
        <v>4243.3606</v>
      </c>
      <c r="J37" s="7">
        <v>3372.8252000000002</v>
      </c>
      <c r="K37" s="7">
        <v>4198.1018000000004</v>
      </c>
      <c r="L37" s="7">
        <v>4408.4832999999999</v>
      </c>
      <c r="M37" s="7">
        <v>3712.1923999999999</v>
      </c>
      <c r="N37" s="7">
        <v>3232.6185</v>
      </c>
      <c r="O37" s="7">
        <v>5887.8455999999996</v>
      </c>
      <c r="P37" s="8">
        <v>4798.0886</v>
      </c>
      <c r="Q37" s="36">
        <v>23509.386466666667</v>
      </c>
      <c r="R37" s="37">
        <v>3835.3508333333339</v>
      </c>
      <c r="S37" s="37">
        <v>4106.2591666666667</v>
      </c>
      <c r="T37" s="37">
        <v>4639.5175666666664</v>
      </c>
      <c r="U37" s="38">
        <v>4372.8883666666661</v>
      </c>
      <c r="V37" s="39">
        <f t="shared" si="0"/>
        <v>5.3761689060878615</v>
      </c>
      <c r="W37" s="40">
        <f t="shared" si="1"/>
        <v>0.87707494720632839</v>
      </c>
      <c r="X37" s="40">
        <f t="shared" si="2"/>
        <v>0.93902675356808996</v>
      </c>
      <c r="Y37" s="41">
        <f t="shared" si="3"/>
        <v>1.0609732464319104</v>
      </c>
      <c r="Z37" s="42">
        <f t="shared" si="4"/>
        <v>1.5865205298422114E-2</v>
      </c>
      <c r="AA37" s="43">
        <f t="shared" si="5"/>
        <v>1.6312782391167527E-2</v>
      </c>
      <c r="AB37" s="44">
        <f t="shared" si="6"/>
        <v>1.1626463267937056E-2</v>
      </c>
      <c r="AC37" s="45" t="s">
        <v>349</v>
      </c>
      <c r="AD37" s="2" t="s">
        <v>1971</v>
      </c>
      <c r="AE37" s="2" t="s">
        <v>350</v>
      </c>
      <c r="AF37" s="2" t="s">
        <v>351</v>
      </c>
      <c r="AG37" s="2" t="s">
        <v>352</v>
      </c>
      <c r="AH37" s="2" t="s">
        <v>353</v>
      </c>
    </row>
    <row r="38" spans="1:34">
      <c r="A38" s="4" t="s">
        <v>119</v>
      </c>
      <c r="B38" s="5" t="s">
        <v>2</v>
      </c>
      <c r="C38" s="79"/>
      <c r="D38" s="77"/>
      <c r="E38" s="9">
        <v>2152.5109000000002</v>
      </c>
      <c r="F38" s="10">
        <v>2650.5365000000002</v>
      </c>
      <c r="G38" s="10">
        <v>1825.1639</v>
      </c>
      <c r="H38" s="10">
        <v>525.13750000000005</v>
      </c>
      <c r="I38" s="10">
        <v>430.50560000000002</v>
      </c>
      <c r="J38" s="10">
        <v>524.74109999999996</v>
      </c>
      <c r="K38" s="10">
        <v>379.7303</v>
      </c>
      <c r="L38" s="10">
        <v>295.45049999999998</v>
      </c>
      <c r="M38" s="10">
        <v>316.98599999999999</v>
      </c>
      <c r="N38" s="10">
        <v>315.53870000000001</v>
      </c>
      <c r="O38" s="10">
        <v>272.73140000000001</v>
      </c>
      <c r="P38" s="11">
        <v>399.44970000000001</v>
      </c>
      <c r="Q38" s="36">
        <v>2209.4037666666668</v>
      </c>
      <c r="R38" s="49">
        <v>493.46139999999997</v>
      </c>
      <c r="S38" s="49">
        <v>330.72226666666666</v>
      </c>
      <c r="T38" s="49">
        <v>329.23993333333334</v>
      </c>
      <c r="U38" s="50">
        <v>412.09183333333328</v>
      </c>
      <c r="V38" s="39">
        <f t="shared" si="0"/>
        <v>5.3614354567408329</v>
      </c>
      <c r="W38" s="43">
        <f t="shared" si="1"/>
        <v>1.1974549362176958</v>
      </c>
      <c r="X38" s="43">
        <f t="shared" si="2"/>
        <v>0.80254506378230428</v>
      </c>
      <c r="Y38" s="44">
        <f t="shared" si="3"/>
        <v>0.79894796912176946</v>
      </c>
      <c r="Z38" s="42">
        <f t="shared" si="4"/>
        <v>1.1864081862259632E-2</v>
      </c>
      <c r="AA38" s="43">
        <f t="shared" si="5"/>
        <v>8.6356990064416772E-3</v>
      </c>
      <c r="AB38" s="44">
        <f t="shared" si="6"/>
        <v>1.0415722489791822E-2</v>
      </c>
      <c r="AC38" s="47" t="s">
        <v>839</v>
      </c>
      <c r="AD38" s="48" t="s">
        <v>840</v>
      </c>
      <c r="AE38" s="2" t="s">
        <v>841</v>
      </c>
      <c r="AF38" s="2" t="s">
        <v>176</v>
      </c>
      <c r="AG38" s="2" t="s">
        <v>176</v>
      </c>
      <c r="AH38" s="2" t="s">
        <v>842</v>
      </c>
    </row>
    <row r="39" spans="1:34">
      <c r="A39" s="46" t="s">
        <v>76</v>
      </c>
      <c r="B39" s="5" t="s">
        <v>2171</v>
      </c>
      <c r="C39" s="79"/>
      <c r="D39" s="77"/>
      <c r="E39" s="52">
        <v>5417.9939000000004</v>
      </c>
      <c r="F39" s="37">
        <v>10852.5386</v>
      </c>
      <c r="G39" s="37">
        <v>5810.2626</v>
      </c>
      <c r="H39" s="37">
        <v>80.983800000000002</v>
      </c>
      <c r="I39" s="37">
        <v>81.525099999999995</v>
      </c>
      <c r="J39" s="37">
        <v>108.6019</v>
      </c>
      <c r="K39" s="37">
        <v>450.76749999999998</v>
      </c>
      <c r="L39" s="37">
        <v>211.31270000000001</v>
      </c>
      <c r="M39" s="37">
        <v>352.22969999999998</v>
      </c>
      <c r="N39" s="37">
        <v>1748.9724000000001</v>
      </c>
      <c r="O39" s="37">
        <v>3352.8986</v>
      </c>
      <c r="P39" s="38">
        <v>2254.5612000000001</v>
      </c>
      <c r="Q39" s="36">
        <v>7360.265033333334</v>
      </c>
      <c r="R39" s="49">
        <v>90.370266666666666</v>
      </c>
      <c r="S39" s="37">
        <v>338.10329999999999</v>
      </c>
      <c r="T39" s="37">
        <v>2452.1440666666667</v>
      </c>
      <c r="U39" s="38">
        <v>1395.1236833333335</v>
      </c>
      <c r="V39" s="39">
        <f t="shared" si="0"/>
        <v>5.2757078969139428</v>
      </c>
      <c r="W39" s="43">
        <f t="shared" si="1"/>
        <v>6.4775810020475957E-2</v>
      </c>
      <c r="X39" s="40">
        <f t="shared" si="2"/>
        <v>0.24234647009373275</v>
      </c>
      <c r="Y39" s="41">
        <f t="shared" si="3"/>
        <v>1.757653529906267</v>
      </c>
      <c r="Z39" s="42">
        <f t="shared" si="4"/>
        <v>2.677997504772045E-2</v>
      </c>
      <c r="AA39" s="43">
        <f t="shared" si="5"/>
        <v>3.039141362750053E-2</v>
      </c>
      <c r="AB39" s="44">
        <f t="shared" si="6"/>
        <v>3.1601116680456842E-2</v>
      </c>
      <c r="AC39" s="53" t="s">
        <v>618</v>
      </c>
      <c r="AD39" s="54" t="s">
        <v>619</v>
      </c>
      <c r="AE39" s="54" t="s">
        <v>620</v>
      </c>
      <c r="AF39" s="54" t="s">
        <v>176</v>
      </c>
      <c r="AG39" s="54" t="s">
        <v>176</v>
      </c>
      <c r="AH39" s="54" t="s">
        <v>621</v>
      </c>
    </row>
    <row r="40" spans="1:34">
      <c r="A40" s="46" t="s">
        <v>251</v>
      </c>
      <c r="B40" s="5" t="s">
        <v>1926</v>
      </c>
      <c r="C40" s="79"/>
      <c r="D40" s="77"/>
      <c r="E40" s="6">
        <v>25191.123500000002</v>
      </c>
      <c r="F40" s="7">
        <v>44355.592199999999</v>
      </c>
      <c r="G40" s="7">
        <v>43167.996200000001</v>
      </c>
      <c r="H40" s="7">
        <v>3210.6975000000002</v>
      </c>
      <c r="I40" s="7">
        <v>2695.0598</v>
      </c>
      <c r="J40" s="7">
        <v>4018.7883999999999</v>
      </c>
      <c r="K40" s="7">
        <v>2312.9227000000001</v>
      </c>
      <c r="L40" s="7">
        <v>4366.2385000000004</v>
      </c>
      <c r="M40" s="7">
        <v>2664.3883000000001</v>
      </c>
      <c r="N40" s="7">
        <v>10699.3714</v>
      </c>
      <c r="O40" s="7">
        <v>11463.7228</v>
      </c>
      <c r="P40" s="8">
        <v>10855.477999999999</v>
      </c>
      <c r="Q40" s="36">
        <v>37571.570633333329</v>
      </c>
      <c r="R40" s="37">
        <v>3308.1819</v>
      </c>
      <c r="S40" s="37">
        <v>3114.5165000000002</v>
      </c>
      <c r="T40" s="37">
        <v>11006.190733333331</v>
      </c>
      <c r="U40" s="38">
        <v>7157.1863166666662</v>
      </c>
      <c r="V40" s="39">
        <f t="shared" si="0"/>
        <v>5.2494889710837693</v>
      </c>
      <c r="W40" s="40">
        <f t="shared" si="1"/>
        <v>0.46221821727574192</v>
      </c>
      <c r="X40" s="40">
        <f t="shared" si="2"/>
        <v>0.43515934365818376</v>
      </c>
      <c r="Y40" s="41">
        <f t="shared" si="3"/>
        <v>1.5377817827242579</v>
      </c>
      <c r="Z40" s="42">
        <f t="shared" si="4"/>
        <v>1.5532906500469382E-2</v>
      </c>
      <c r="AA40" s="43">
        <f t="shared" si="5"/>
        <v>1.3552764703119937E-2</v>
      </c>
      <c r="AB40" s="44">
        <f t="shared" si="6"/>
        <v>2.3994842994086857E-2</v>
      </c>
      <c r="AC40" s="45" t="s">
        <v>1385</v>
      </c>
      <c r="AD40" s="2" t="s">
        <v>2123</v>
      </c>
      <c r="AE40" s="2" t="s">
        <v>2124</v>
      </c>
      <c r="AF40" s="2" t="s">
        <v>176</v>
      </c>
      <c r="AG40" s="2" t="s">
        <v>400</v>
      </c>
      <c r="AH40" s="2" t="s">
        <v>1386</v>
      </c>
    </row>
    <row r="41" spans="1:34">
      <c r="A41" s="4" t="s">
        <v>49</v>
      </c>
      <c r="B41" s="5" t="s">
        <v>2</v>
      </c>
      <c r="C41" s="79"/>
      <c r="D41" s="77"/>
      <c r="E41" s="9">
        <v>454.78429999999997</v>
      </c>
      <c r="F41" s="10">
        <v>214.30170000000001</v>
      </c>
      <c r="G41" s="10">
        <v>371.43799999999999</v>
      </c>
      <c r="H41" s="10">
        <v>48.948900000000002</v>
      </c>
      <c r="I41" s="10">
        <v>36.177900000000001</v>
      </c>
      <c r="J41" s="10">
        <v>32.008099999999999</v>
      </c>
      <c r="K41" s="10">
        <v>13.911899999999999</v>
      </c>
      <c r="L41" s="10">
        <v>24.638200000000001</v>
      </c>
      <c r="M41" s="10">
        <v>27.537600000000001</v>
      </c>
      <c r="N41" s="10">
        <v>112.0748</v>
      </c>
      <c r="O41" s="10">
        <v>85.975499999999997</v>
      </c>
      <c r="P41" s="11">
        <v>81.3459</v>
      </c>
      <c r="Q41" s="36">
        <v>346.8413333333333</v>
      </c>
      <c r="R41" s="49">
        <v>39.044966666666667</v>
      </c>
      <c r="S41" s="49">
        <v>22.029233333333334</v>
      </c>
      <c r="T41" s="49">
        <v>93.132066666666674</v>
      </c>
      <c r="U41" s="50">
        <v>66.088516666666663</v>
      </c>
      <c r="V41" s="39">
        <f t="shared" si="0"/>
        <v>5.2481331224713514</v>
      </c>
      <c r="W41" s="43">
        <f t="shared" si="1"/>
        <v>0.59079804837502026</v>
      </c>
      <c r="X41" s="43">
        <f t="shared" si="2"/>
        <v>0.33332921427852696</v>
      </c>
      <c r="Y41" s="44">
        <f t="shared" si="3"/>
        <v>1.4092019516249799</v>
      </c>
      <c r="Z41" s="42">
        <f t="shared" si="4"/>
        <v>2.2508823280588758E-2</v>
      </c>
      <c r="AA41" s="43">
        <f t="shared" si="5"/>
        <v>2.3575561349200292E-2</v>
      </c>
      <c r="AB41" s="44">
        <f t="shared" si="6"/>
        <v>2.9490754207014913E-2</v>
      </c>
      <c r="AC41" s="47" t="s">
        <v>499</v>
      </c>
      <c r="AD41" s="48" t="s">
        <v>500</v>
      </c>
      <c r="AE41" s="48" t="s">
        <v>501</v>
      </c>
      <c r="AF41" s="2" t="s">
        <v>502</v>
      </c>
      <c r="AG41" s="2" t="s">
        <v>176</v>
      </c>
      <c r="AH41" s="2" t="s">
        <v>503</v>
      </c>
    </row>
    <row r="42" spans="1:34">
      <c r="A42" s="46" t="s">
        <v>196</v>
      </c>
      <c r="B42" s="5" t="s">
        <v>2</v>
      </c>
      <c r="C42" s="79"/>
      <c r="D42" s="77"/>
      <c r="E42" s="6">
        <v>7947.9621999999999</v>
      </c>
      <c r="F42" s="7">
        <v>12284.3541</v>
      </c>
      <c r="G42" s="7">
        <v>9731.8205999999991</v>
      </c>
      <c r="H42" s="7">
        <v>1027.6133</v>
      </c>
      <c r="I42" s="7">
        <v>1004.7841</v>
      </c>
      <c r="J42" s="7">
        <v>811.73410000000001</v>
      </c>
      <c r="K42" s="7">
        <v>1607.7547999999999</v>
      </c>
      <c r="L42" s="7">
        <v>1917.9403</v>
      </c>
      <c r="M42" s="7">
        <v>1791.6923999999999</v>
      </c>
      <c r="N42" s="7">
        <v>1733.1387999999999</v>
      </c>
      <c r="O42" s="7">
        <v>2597.4409000000001</v>
      </c>
      <c r="P42" s="8">
        <v>1786.1579999999999</v>
      </c>
      <c r="Q42" s="36">
        <v>9988.0456333333332</v>
      </c>
      <c r="R42" s="37">
        <v>948.04383333333328</v>
      </c>
      <c r="S42" s="37">
        <v>1772.4624999999999</v>
      </c>
      <c r="T42" s="37">
        <v>2038.9125666666666</v>
      </c>
      <c r="U42" s="38">
        <v>1905.6875333333332</v>
      </c>
      <c r="V42" s="39">
        <f t="shared" si="0"/>
        <v>5.2411769813400326</v>
      </c>
      <c r="W42" s="43">
        <f t="shared" si="1"/>
        <v>0.49748125899478518</v>
      </c>
      <c r="X42" s="43">
        <f t="shared" si="2"/>
        <v>0.93009083021060501</v>
      </c>
      <c r="Y42" s="44">
        <f t="shared" si="3"/>
        <v>1.069909169789395</v>
      </c>
      <c r="Z42" s="42">
        <f t="shared" si="4"/>
        <v>9.4367428436449262E-3</v>
      </c>
      <c r="AA42" s="43">
        <f t="shared" si="5"/>
        <v>9.8486964470022257E-3</v>
      </c>
      <c r="AB42" s="44">
        <f t="shared" si="6"/>
        <v>7.7646750514872107E-3</v>
      </c>
      <c r="AC42" s="47" t="s">
        <v>1108</v>
      </c>
      <c r="AD42" s="48" t="s">
        <v>1109</v>
      </c>
      <c r="AE42" s="48" t="s">
        <v>2060</v>
      </c>
      <c r="AF42" s="2" t="s">
        <v>176</v>
      </c>
      <c r="AG42" s="2" t="s">
        <v>346</v>
      </c>
      <c r="AH42" s="2" t="s">
        <v>2</v>
      </c>
    </row>
    <row r="43" spans="1:34">
      <c r="A43" s="4" t="s">
        <v>120</v>
      </c>
      <c r="B43" s="5" t="s">
        <v>2</v>
      </c>
      <c r="C43" s="79"/>
      <c r="D43" s="77"/>
      <c r="E43" s="9">
        <v>543.50329999999997</v>
      </c>
      <c r="F43" s="10">
        <v>329.89499999999998</v>
      </c>
      <c r="G43" s="10">
        <v>360.76220000000001</v>
      </c>
      <c r="H43" s="10">
        <v>92.843100000000007</v>
      </c>
      <c r="I43" s="10">
        <v>58.617699999999999</v>
      </c>
      <c r="J43" s="10">
        <v>42.655200000000001</v>
      </c>
      <c r="K43" s="10">
        <v>99.229299999999995</v>
      </c>
      <c r="L43" s="10">
        <v>97.571399999999997</v>
      </c>
      <c r="M43" s="10">
        <v>81.191400000000002</v>
      </c>
      <c r="N43" s="10">
        <v>49.215499999999999</v>
      </c>
      <c r="O43" s="10">
        <v>52.804600000000001</v>
      </c>
      <c r="P43" s="11">
        <v>31.147600000000001</v>
      </c>
      <c r="Q43" s="36">
        <v>411.3868333333333</v>
      </c>
      <c r="R43" s="49">
        <v>64.705333333333343</v>
      </c>
      <c r="S43" s="49">
        <v>92.664033333333336</v>
      </c>
      <c r="T43" s="49">
        <v>44.38923333333333</v>
      </c>
      <c r="U43" s="50">
        <v>78.684683333333339</v>
      </c>
      <c r="V43" s="39">
        <f t="shared" si="0"/>
        <v>5.2282962313080406</v>
      </c>
      <c r="W43" s="43">
        <f t="shared" si="1"/>
        <v>0.82233708762887148</v>
      </c>
      <c r="X43" s="43">
        <f t="shared" si="2"/>
        <v>1.1776629123711284</v>
      </c>
      <c r="Y43" s="44">
        <f t="shared" si="3"/>
        <v>0.5641407126884711</v>
      </c>
      <c r="Z43" s="42">
        <f t="shared" si="4"/>
        <v>1.1588968840531741E-2</v>
      </c>
      <c r="AA43" s="43">
        <f t="shared" si="5"/>
        <v>1.9152707992582643E-2</v>
      </c>
      <c r="AB43" s="44">
        <f t="shared" si="6"/>
        <v>1.5171338205465672E-2</v>
      </c>
      <c r="AC43" s="47" t="s">
        <v>843</v>
      </c>
      <c r="AD43" s="48" t="s">
        <v>844</v>
      </c>
      <c r="AE43" s="2" t="s">
        <v>845</v>
      </c>
      <c r="AF43" s="2" t="s">
        <v>176</v>
      </c>
      <c r="AG43" s="2" t="s">
        <v>176</v>
      </c>
      <c r="AH43" s="2" t="s">
        <v>846</v>
      </c>
    </row>
    <row r="44" spans="1:34">
      <c r="A44" s="46" t="s">
        <v>235</v>
      </c>
      <c r="B44" s="5" t="s">
        <v>2</v>
      </c>
      <c r="C44" s="79"/>
      <c r="D44" s="77"/>
      <c r="E44" s="6">
        <v>3265.2449999999999</v>
      </c>
      <c r="F44" s="7">
        <v>2496.4205000000002</v>
      </c>
      <c r="G44" s="7">
        <v>2874.4645999999998</v>
      </c>
      <c r="H44" s="7">
        <v>293.13729999999998</v>
      </c>
      <c r="I44" s="7">
        <v>479.87389999999999</v>
      </c>
      <c r="J44" s="7">
        <v>584.94100000000003</v>
      </c>
      <c r="K44" s="7">
        <v>419.98430000000002</v>
      </c>
      <c r="L44" s="7">
        <v>421.49009999999998</v>
      </c>
      <c r="M44" s="7">
        <v>469.71820000000002</v>
      </c>
      <c r="N44" s="7">
        <v>596.1875</v>
      </c>
      <c r="O44" s="7">
        <v>627.14840000000004</v>
      </c>
      <c r="P44" s="8">
        <v>723.11950000000002</v>
      </c>
      <c r="Q44" s="36">
        <v>2878.7100333333333</v>
      </c>
      <c r="R44" s="37">
        <v>452.65073333333333</v>
      </c>
      <c r="S44" s="37">
        <v>437.06420000000003</v>
      </c>
      <c r="T44" s="37">
        <v>648.81846666666672</v>
      </c>
      <c r="U44" s="38">
        <v>550.7346</v>
      </c>
      <c r="V44" s="39">
        <f t="shared" si="0"/>
        <v>5.2270368219707519</v>
      </c>
      <c r="W44" s="40">
        <f t="shared" si="1"/>
        <v>0.82190356903912221</v>
      </c>
      <c r="X44" s="43">
        <f t="shared" si="2"/>
        <v>0.79360221783777529</v>
      </c>
      <c r="Y44" s="44">
        <f t="shared" si="3"/>
        <v>1.1780964309608779</v>
      </c>
      <c r="Z44" s="42">
        <f t="shared" si="4"/>
        <v>6.7219117690309879E-3</v>
      </c>
      <c r="AA44" s="43">
        <f t="shared" si="5"/>
        <v>4.1243642401984758E-3</v>
      </c>
      <c r="AB44" s="44">
        <f t="shared" si="6"/>
        <v>5.4255321146684738E-3</v>
      </c>
      <c r="AC44" s="47" t="s">
        <v>1290</v>
      </c>
      <c r="AD44" s="48" t="s">
        <v>1291</v>
      </c>
      <c r="AE44" s="2" t="s">
        <v>1292</v>
      </c>
      <c r="AF44" s="2" t="s">
        <v>176</v>
      </c>
      <c r="AG44" s="2" t="s">
        <v>1293</v>
      </c>
      <c r="AH44" s="2" t="s">
        <v>1294</v>
      </c>
    </row>
    <row r="45" spans="1:34">
      <c r="A45" s="4" t="s">
        <v>101</v>
      </c>
      <c r="B45" s="5" t="s">
        <v>1850</v>
      </c>
      <c r="C45" s="79"/>
      <c r="D45" s="77"/>
      <c r="E45" s="9">
        <v>1331.2564</v>
      </c>
      <c r="F45" s="10">
        <v>2403.9175</v>
      </c>
      <c r="G45" s="10">
        <v>2811.3040999999998</v>
      </c>
      <c r="H45" s="10">
        <v>229.98560000000001</v>
      </c>
      <c r="I45" s="10">
        <v>472.07130000000001</v>
      </c>
      <c r="J45" s="10">
        <v>706.13710000000003</v>
      </c>
      <c r="K45" s="10">
        <v>393.98559999999998</v>
      </c>
      <c r="L45" s="10">
        <v>378.20850000000002</v>
      </c>
      <c r="M45" s="10">
        <v>329.1354</v>
      </c>
      <c r="N45" s="10">
        <v>132.89429999999999</v>
      </c>
      <c r="O45" s="10">
        <v>352.5926</v>
      </c>
      <c r="P45" s="11">
        <v>312.72289999999998</v>
      </c>
      <c r="Q45" s="36">
        <v>2182.1593333333331</v>
      </c>
      <c r="R45" s="49">
        <v>469.39799999999997</v>
      </c>
      <c r="S45" s="49">
        <v>367.10983333333326</v>
      </c>
      <c r="T45" s="49">
        <v>266.06993333333332</v>
      </c>
      <c r="U45" s="50">
        <v>418.25391666666661</v>
      </c>
      <c r="V45" s="39">
        <f t="shared" si="0"/>
        <v>5.2173075884724733</v>
      </c>
      <c r="W45" s="43">
        <f t="shared" si="1"/>
        <v>1.1222799866189737</v>
      </c>
      <c r="X45" s="43">
        <f t="shared" si="2"/>
        <v>0.87772001338102623</v>
      </c>
      <c r="Y45" s="44">
        <f t="shared" si="3"/>
        <v>0.63614451109941794</v>
      </c>
      <c r="Z45" s="42">
        <f t="shared" si="4"/>
        <v>1.5598115565080117E-2</v>
      </c>
      <c r="AA45" s="43">
        <f t="shared" si="5"/>
        <v>2.9114399552375991E-2</v>
      </c>
      <c r="AB45" s="44">
        <f t="shared" si="6"/>
        <v>1.8704448804983263E-2</v>
      </c>
      <c r="AC45" s="47" t="s">
        <v>755</v>
      </c>
      <c r="AD45" s="48" t="s">
        <v>756</v>
      </c>
      <c r="AE45" s="2" t="s">
        <v>2017</v>
      </c>
      <c r="AF45" s="2" t="s">
        <v>176</v>
      </c>
      <c r="AG45" s="2" t="s">
        <v>757</v>
      </c>
      <c r="AH45" s="2" t="s">
        <v>758</v>
      </c>
    </row>
    <row r="46" spans="1:34">
      <c r="A46" s="46" t="s">
        <v>205</v>
      </c>
      <c r="B46" s="5" t="s">
        <v>1895</v>
      </c>
      <c r="C46" s="79"/>
      <c r="D46" s="77"/>
      <c r="E46" s="6">
        <v>1024.2763</v>
      </c>
      <c r="F46" s="7">
        <v>762.26549999999997</v>
      </c>
      <c r="G46" s="7">
        <v>747.23509999999999</v>
      </c>
      <c r="H46" s="7">
        <v>166.77430000000001</v>
      </c>
      <c r="I46" s="7">
        <v>148.76179999999999</v>
      </c>
      <c r="J46" s="7">
        <v>166.4144</v>
      </c>
      <c r="K46" s="7">
        <v>226.87979999999999</v>
      </c>
      <c r="L46" s="7">
        <v>137.52869999999999</v>
      </c>
      <c r="M46" s="7">
        <v>155.2672</v>
      </c>
      <c r="N46" s="7">
        <v>150.1951</v>
      </c>
      <c r="O46" s="7">
        <v>109.72629999999999</v>
      </c>
      <c r="P46" s="8">
        <v>134.3109</v>
      </c>
      <c r="Q46" s="36">
        <v>844.59229999999991</v>
      </c>
      <c r="R46" s="37">
        <v>160.65016666666668</v>
      </c>
      <c r="S46" s="37">
        <v>173.22523333333334</v>
      </c>
      <c r="T46" s="37">
        <v>131.41076666666666</v>
      </c>
      <c r="U46" s="38">
        <v>166.93770000000001</v>
      </c>
      <c r="V46" s="39">
        <f t="shared" si="0"/>
        <v>5.0593263235326704</v>
      </c>
      <c r="W46" s="43">
        <f t="shared" si="1"/>
        <v>0.96233604911692605</v>
      </c>
      <c r="X46" s="43">
        <f t="shared" si="2"/>
        <v>1.0376639508830738</v>
      </c>
      <c r="Y46" s="44">
        <f t="shared" si="3"/>
        <v>0.787184480597652</v>
      </c>
      <c r="Z46" s="42">
        <f t="shared" si="4"/>
        <v>7.9509118451419111E-3</v>
      </c>
      <c r="AA46" s="43">
        <f t="shared" si="5"/>
        <v>4.4441801344451692E-3</v>
      </c>
      <c r="AB46" s="44">
        <f t="shared" si="6"/>
        <v>6.3672250599405749E-3</v>
      </c>
      <c r="AC46" s="47" t="s">
        <v>1148</v>
      </c>
      <c r="AD46" s="48" t="s">
        <v>1149</v>
      </c>
      <c r="AE46" s="48" t="s">
        <v>1150</v>
      </c>
      <c r="AF46" s="2" t="s">
        <v>1151</v>
      </c>
      <c r="AG46" s="2" t="s">
        <v>729</v>
      </c>
      <c r="AH46" s="2" t="s">
        <v>1152</v>
      </c>
    </row>
    <row r="47" spans="1:34">
      <c r="A47" s="46" t="s">
        <v>294</v>
      </c>
      <c r="B47" s="5" t="s">
        <v>2165</v>
      </c>
      <c r="C47" s="79"/>
      <c r="D47" s="77"/>
      <c r="E47" s="6">
        <v>2237.9722999999999</v>
      </c>
      <c r="F47" s="7">
        <v>2948.4890999999998</v>
      </c>
      <c r="G47" s="7">
        <v>3620.3892000000001</v>
      </c>
      <c r="H47" s="7">
        <v>369.70850000000002</v>
      </c>
      <c r="I47" s="7">
        <v>390.75139999999999</v>
      </c>
      <c r="J47" s="7">
        <v>285.36130000000003</v>
      </c>
      <c r="K47" s="7">
        <v>291.27789999999999</v>
      </c>
      <c r="L47" s="7">
        <v>279.78320000000002</v>
      </c>
      <c r="M47" s="7">
        <v>310.98930000000001</v>
      </c>
      <c r="N47" s="7">
        <v>699.22820000000002</v>
      </c>
      <c r="O47" s="7">
        <v>923.577</v>
      </c>
      <c r="P47" s="8">
        <v>850.68740000000003</v>
      </c>
      <c r="Q47" s="36">
        <v>2935.6168666666667</v>
      </c>
      <c r="R47" s="37">
        <v>348.6070666666667</v>
      </c>
      <c r="S47" s="37">
        <v>294.01680000000005</v>
      </c>
      <c r="T47" s="37">
        <v>824.49753333333331</v>
      </c>
      <c r="U47" s="38">
        <v>586.55230000000006</v>
      </c>
      <c r="V47" s="39">
        <f t="shared" si="0"/>
        <v>5.0048680512661301</v>
      </c>
      <c r="W47" s="40">
        <f t="shared" si="1"/>
        <v>0.5943324519683354</v>
      </c>
      <c r="X47" s="43">
        <f t="shared" si="2"/>
        <v>0.5012627177491249</v>
      </c>
      <c r="Y47" s="44">
        <f t="shared" si="3"/>
        <v>1.4056675480316645</v>
      </c>
      <c r="Z47" s="42">
        <f t="shared" si="4"/>
        <v>1.2893635897469927E-2</v>
      </c>
      <c r="AA47" s="43">
        <f t="shared" si="5"/>
        <v>1.0744753259589186E-2</v>
      </c>
      <c r="AB47" s="44">
        <f t="shared" si="6"/>
        <v>1.3782909052130731E-2</v>
      </c>
      <c r="AC47" s="47" t="s">
        <v>1593</v>
      </c>
      <c r="AD47" s="48" t="s">
        <v>1594</v>
      </c>
      <c r="AE47" s="2" t="s">
        <v>1595</v>
      </c>
      <c r="AF47" s="2" t="s">
        <v>176</v>
      </c>
      <c r="AG47" s="2" t="s">
        <v>176</v>
      </c>
      <c r="AH47" s="2" t="s">
        <v>1596</v>
      </c>
    </row>
    <row r="48" spans="1:34">
      <c r="A48" s="4" t="s">
        <v>94</v>
      </c>
      <c r="B48" s="5" t="s">
        <v>1845</v>
      </c>
      <c r="C48" s="79"/>
      <c r="D48" s="77"/>
      <c r="E48" s="6">
        <v>5046.4242999999997</v>
      </c>
      <c r="F48" s="7">
        <v>7386.7915999999996</v>
      </c>
      <c r="G48" s="7">
        <v>6676.4562999999998</v>
      </c>
      <c r="H48" s="7">
        <v>821.36170000000004</v>
      </c>
      <c r="I48" s="7">
        <v>840.702</v>
      </c>
      <c r="J48" s="7">
        <v>1473.6053999999999</v>
      </c>
      <c r="K48" s="7">
        <v>1546.7049999999999</v>
      </c>
      <c r="L48" s="7">
        <v>1441.8297</v>
      </c>
      <c r="M48" s="7">
        <v>1701.4090000000001</v>
      </c>
      <c r="N48" s="7">
        <v>90.982399999999998</v>
      </c>
      <c r="O48" s="7">
        <v>98.233500000000006</v>
      </c>
      <c r="P48" s="8">
        <v>121.00320000000001</v>
      </c>
      <c r="Q48" s="36">
        <v>6369.8907333333336</v>
      </c>
      <c r="R48" s="37">
        <v>1045.2230333333334</v>
      </c>
      <c r="S48" s="37">
        <v>1563.3145666666667</v>
      </c>
      <c r="T48" s="37">
        <v>103.40636666666667</v>
      </c>
      <c r="U48" s="38">
        <v>1304.2688000000001</v>
      </c>
      <c r="V48" s="39">
        <f t="shared" si="0"/>
        <v>4.8838787934920571</v>
      </c>
      <c r="W48" s="43">
        <f t="shared" si="1"/>
        <v>0.80138621220819928</v>
      </c>
      <c r="X48" s="43">
        <f t="shared" si="2"/>
        <v>1.1986137877918008</v>
      </c>
      <c r="Y48" s="44">
        <f t="shared" si="3"/>
        <v>7.9283017938224593E-2</v>
      </c>
      <c r="Z48" s="42">
        <f t="shared" si="4"/>
        <v>7.7962757416138329E-3</v>
      </c>
      <c r="AA48" s="43">
        <f t="shared" si="5"/>
        <v>1.0590836320962678E-2</v>
      </c>
      <c r="AB48" s="44">
        <f t="shared" si="6"/>
        <v>5.9342803587945289E-3</v>
      </c>
      <c r="AC48" s="47" t="s">
        <v>722</v>
      </c>
      <c r="AD48" s="48" t="s">
        <v>723</v>
      </c>
      <c r="AE48" s="2" t="s">
        <v>338</v>
      </c>
      <c r="AF48" s="2" t="s">
        <v>176</v>
      </c>
      <c r="AG48" s="2" t="s">
        <v>724</v>
      </c>
      <c r="AH48" s="2" t="s">
        <v>725</v>
      </c>
    </row>
    <row r="49" spans="1:34">
      <c r="A49" s="4" t="s">
        <v>167</v>
      </c>
      <c r="B49" s="5" t="s">
        <v>1883</v>
      </c>
      <c r="C49" s="79"/>
      <c r="D49" s="77"/>
      <c r="E49" s="6">
        <v>4235.0829999999996</v>
      </c>
      <c r="F49" s="7">
        <v>6568.8910999999998</v>
      </c>
      <c r="G49" s="7">
        <v>2937.1309000000001</v>
      </c>
      <c r="H49" s="7">
        <v>662.79729999999995</v>
      </c>
      <c r="I49" s="7">
        <v>735.88409999999999</v>
      </c>
      <c r="J49" s="7">
        <v>1135.2264</v>
      </c>
      <c r="K49" s="7">
        <v>1451.0428999999999</v>
      </c>
      <c r="L49" s="7">
        <v>831.93050000000005</v>
      </c>
      <c r="M49" s="7">
        <v>866.73910000000001</v>
      </c>
      <c r="N49" s="7">
        <v>82.460700000000003</v>
      </c>
      <c r="O49" s="7">
        <v>110.04519999999999</v>
      </c>
      <c r="P49" s="8">
        <v>83.036600000000007</v>
      </c>
      <c r="Q49" s="36">
        <v>4580.3683333333329</v>
      </c>
      <c r="R49" s="37">
        <v>844.63593333333336</v>
      </c>
      <c r="S49" s="37">
        <v>1049.9041666666665</v>
      </c>
      <c r="T49" s="37">
        <v>91.847500000000011</v>
      </c>
      <c r="U49" s="38">
        <v>947.27004999999986</v>
      </c>
      <c r="V49" s="39">
        <f t="shared" si="0"/>
        <v>4.8353353231566158</v>
      </c>
      <c r="W49" s="43">
        <f t="shared" si="1"/>
        <v>0.89165273760458641</v>
      </c>
      <c r="X49" s="43">
        <f t="shared" si="2"/>
        <v>1.1083472623954136</v>
      </c>
      <c r="Y49" s="44">
        <f t="shared" si="3"/>
        <v>9.6960206859701761E-2</v>
      </c>
      <c r="Z49" s="42">
        <f t="shared" si="4"/>
        <v>4.2614684389055912E-2</v>
      </c>
      <c r="AA49" s="43">
        <f t="shared" si="5"/>
        <v>4.3966213740068205E-2</v>
      </c>
      <c r="AB49" s="44">
        <f t="shared" si="6"/>
        <v>2.5484330490132611E-2</v>
      </c>
      <c r="AC49" s="47" t="s">
        <v>1048</v>
      </c>
      <c r="AD49" s="48" t="s">
        <v>1049</v>
      </c>
      <c r="AE49" s="48" t="s">
        <v>1050</v>
      </c>
      <c r="AF49" s="2" t="s">
        <v>1051</v>
      </c>
      <c r="AG49" s="2" t="s">
        <v>1052</v>
      </c>
      <c r="AH49" s="2" t="s">
        <v>1053</v>
      </c>
    </row>
    <row r="50" spans="1:34">
      <c r="A50" s="4" t="s">
        <v>918</v>
      </c>
      <c r="B50" s="5" t="s">
        <v>1842</v>
      </c>
      <c r="C50" s="79"/>
      <c r="D50" s="77"/>
      <c r="E50" s="6">
        <v>1798.1244999999999</v>
      </c>
      <c r="F50" s="7">
        <v>2240.2017999999998</v>
      </c>
      <c r="G50" s="7">
        <v>2012.7952</v>
      </c>
      <c r="H50" s="7">
        <v>210.499</v>
      </c>
      <c r="I50" s="7">
        <v>149.74629999999999</v>
      </c>
      <c r="J50" s="7">
        <v>191.53399999999999</v>
      </c>
      <c r="K50" s="7">
        <v>241.4787</v>
      </c>
      <c r="L50" s="7">
        <v>227.88640000000001</v>
      </c>
      <c r="M50" s="7">
        <v>256.0129</v>
      </c>
      <c r="N50" s="7">
        <v>631.48299999999995</v>
      </c>
      <c r="O50" s="7">
        <v>566.24450000000002</v>
      </c>
      <c r="P50" s="8">
        <v>597.95280000000002</v>
      </c>
      <c r="Q50" s="36">
        <v>2017.0404999999998</v>
      </c>
      <c r="R50" s="37">
        <v>183.92643333333331</v>
      </c>
      <c r="S50" s="37">
        <v>241.79266666666663</v>
      </c>
      <c r="T50" s="37">
        <v>598.56010000000003</v>
      </c>
      <c r="U50" s="38">
        <v>420.17638333333332</v>
      </c>
      <c r="V50" s="39">
        <f t="shared" si="0"/>
        <v>4.8004613776682588</v>
      </c>
      <c r="W50" s="43">
        <f t="shared" si="1"/>
        <v>0.43773624751161044</v>
      </c>
      <c r="X50" s="43">
        <f t="shared" si="2"/>
        <v>0.57545515706637951</v>
      </c>
      <c r="Y50" s="44">
        <f t="shared" si="3"/>
        <v>1.4245448429336205</v>
      </c>
      <c r="Z50" s="42">
        <f t="shared" si="4"/>
        <v>3.1110527347031312E-3</v>
      </c>
      <c r="AA50" s="43">
        <f t="shared" si="5"/>
        <v>2.7360813010228321E-3</v>
      </c>
      <c r="AB50" s="44">
        <f t="shared" si="6"/>
        <v>5.2467192727534435E-3</v>
      </c>
      <c r="AC50" s="45" t="s">
        <v>678</v>
      </c>
      <c r="AD50" s="2" t="s">
        <v>679</v>
      </c>
      <c r="AE50" s="2" t="s">
        <v>2008</v>
      </c>
      <c r="AF50" s="2" t="s">
        <v>680</v>
      </c>
      <c r="AG50" s="2" t="s">
        <v>681</v>
      </c>
      <c r="AH50" s="2" t="s">
        <v>682</v>
      </c>
    </row>
    <row r="51" spans="1:34">
      <c r="A51" s="4" t="s">
        <v>95</v>
      </c>
      <c r="B51" s="5" t="s">
        <v>1846</v>
      </c>
      <c r="C51" s="79"/>
      <c r="D51" s="77"/>
      <c r="E51" s="6">
        <v>317.15629999999999</v>
      </c>
      <c r="F51" s="7">
        <v>376.1422</v>
      </c>
      <c r="G51" s="7">
        <v>326.95530000000002</v>
      </c>
      <c r="H51" s="7">
        <v>108.2503</v>
      </c>
      <c r="I51" s="7">
        <v>48.409300000000002</v>
      </c>
      <c r="J51" s="7">
        <v>51.164700000000003</v>
      </c>
      <c r="K51" s="7">
        <v>54.411299999999997</v>
      </c>
      <c r="L51" s="7">
        <v>38.689900000000002</v>
      </c>
      <c r="M51" s="7">
        <v>66.255499999999998</v>
      </c>
      <c r="N51" s="7">
        <v>88.684799999999996</v>
      </c>
      <c r="O51" s="7">
        <v>72.625</v>
      </c>
      <c r="P51" s="8">
        <v>58.836799999999997</v>
      </c>
      <c r="Q51" s="36">
        <v>340.08459999999997</v>
      </c>
      <c r="R51" s="37">
        <v>69.274766666666679</v>
      </c>
      <c r="S51" s="37">
        <v>53.118899999999996</v>
      </c>
      <c r="T51" s="37">
        <v>73.382199999999997</v>
      </c>
      <c r="U51" s="38">
        <v>71.328483333333338</v>
      </c>
      <c r="V51" s="39">
        <f t="shared" si="0"/>
        <v>4.7678652917756787</v>
      </c>
      <c r="W51" s="43">
        <f t="shared" si="1"/>
        <v>0.97120762182662435</v>
      </c>
      <c r="X51" s="43">
        <f t="shared" si="2"/>
        <v>0.74470810982709323</v>
      </c>
      <c r="Y51" s="44">
        <f t="shared" si="3"/>
        <v>1.0287923781733757</v>
      </c>
      <c r="Z51" s="42">
        <f t="shared" si="4"/>
        <v>7.8744056369758151E-3</v>
      </c>
      <c r="AA51" s="43">
        <f t="shared" si="5"/>
        <v>3.8267630609144206E-3</v>
      </c>
      <c r="AB51" s="44">
        <f t="shared" si="6"/>
        <v>3.2701915888680559E-3</v>
      </c>
      <c r="AC51" s="47" t="s">
        <v>726</v>
      </c>
      <c r="AD51" s="48" t="s">
        <v>727</v>
      </c>
      <c r="AE51" s="2" t="s">
        <v>2011</v>
      </c>
      <c r="AF51" s="2" t="s">
        <v>728</v>
      </c>
      <c r="AG51" s="2" t="s">
        <v>729</v>
      </c>
      <c r="AH51" s="2" t="s">
        <v>730</v>
      </c>
    </row>
    <row r="52" spans="1:34">
      <c r="A52" s="4" t="s">
        <v>171</v>
      </c>
      <c r="B52" s="5" t="s">
        <v>2170</v>
      </c>
      <c r="C52" s="79"/>
      <c r="D52" s="77"/>
      <c r="E52" s="6">
        <v>2152.9016999999999</v>
      </c>
      <c r="F52" s="7">
        <v>2205.6412</v>
      </c>
      <c r="G52" s="7">
        <v>2013.9974</v>
      </c>
      <c r="H52" s="7">
        <v>327.67989999999998</v>
      </c>
      <c r="I52" s="7">
        <v>235.11949999999999</v>
      </c>
      <c r="J52" s="7">
        <v>294.19130000000001</v>
      </c>
      <c r="K52" s="7">
        <v>500.36540000000002</v>
      </c>
      <c r="L52" s="7">
        <v>232.59880000000001</v>
      </c>
      <c r="M52" s="7">
        <v>352.04579999999999</v>
      </c>
      <c r="N52" s="7">
        <v>743.4067</v>
      </c>
      <c r="O52" s="7">
        <v>357.73079999999999</v>
      </c>
      <c r="P52" s="8">
        <v>497.71820000000002</v>
      </c>
      <c r="Q52" s="36">
        <v>2124.1801</v>
      </c>
      <c r="R52" s="37">
        <v>285.66356666666667</v>
      </c>
      <c r="S52" s="37">
        <v>361.67</v>
      </c>
      <c r="T52" s="37">
        <v>532.95190000000002</v>
      </c>
      <c r="U52" s="38">
        <v>447.31095000000005</v>
      </c>
      <c r="V52" s="39">
        <f t="shared" si="0"/>
        <v>4.748777332636279</v>
      </c>
      <c r="W52" s="43">
        <f t="shared" si="1"/>
        <v>0.63862413085721836</v>
      </c>
      <c r="X52" s="43">
        <f t="shared" si="2"/>
        <v>0.80854269272862644</v>
      </c>
      <c r="Y52" s="44">
        <f t="shared" si="3"/>
        <v>1.1914573072713734</v>
      </c>
      <c r="Z52" s="42">
        <f t="shared" si="4"/>
        <v>7.7955718885584226E-4</v>
      </c>
      <c r="AA52" s="43">
        <f t="shared" si="5"/>
        <v>1.7752354453435201E-3</v>
      </c>
      <c r="AB52" s="44">
        <f t="shared" si="6"/>
        <v>3.405185305656048E-3</v>
      </c>
      <c r="AC52" s="47" t="s">
        <v>1069</v>
      </c>
      <c r="AD52" s="48" t="s">
        <v>1070</v>
      </c>
      <c r="AE52" s="48" t="s">
        <v>2056</v>
      </c>
      <c r="AF52" s="2" t="s">
        <v>176</v>
      </c>
      <c r="AG52" s="2" t="s">
        <v>489</v>
      </c>
      <c r="AH52" s="2" t="s">
        <v>2</v>
      </c>
    </row>
    <row r="53" spans="1:34">
      <c r="A53" s="46" t="s">
        <v>305</v>
      </c>
      <c r="B53" s="5" t="s">
        <v>1954</v>
      </c>
      <c r="C53" s="79"/>
      <c r="D53" s="77"/>
      <c r="E53" s="6">
        <v>827.82749999999999</v>
      </c>
      <c r="F53" s="7">
        <v>413.29520000000002</v>
      </c>
      <c r="G53" s="7">
        <v>512.7441</v>
      </c>
      <c r="H53" s="7">
        <v>100.3038</v>
      </c>
      <c r="I53" s="7">
        <v>53.420299999999997</v>
      </c>
      <c r="J53" s="7">
        <v>35.993699999999997</v>
      </c>
      <c r="K53" s="7">
        <v>47.752499999999998</v>
      </c>
      <c r="L53" s="7">
        <v>40.452599999999997</v>
      </c>
      <c r="M53" s="7">
        <v>71.364400000000003</v>
      </c>
      <c r="N53" s="7">
        <v>252.6335</v>
      </c>
      <c r="O53" s="7">
        <v>155.7954</v>
      </c>
      <c r="P53" s="8">
        <v>141.44909999999999</v>
      </c>
      <c r="Q53" s="36">
        <v>584.62226666666663</v>
      </c>
      <c r="R53" s="37">
        <v>63.239266666666659</v>
      </c>
      <c r="S53" s="37">
        <v>53.189833333333333</v>
      </c>
      <c r="T53" s="37">
        <v>183.29266666666663</v>
      </c>
      <c r="U53" s="38">
        <v>123.26596666666666</v>
      </c>
      <c r="V53" s="39">
        <f t="shared" si="0"/>
        <v>4.7427711190355595</v>
      </c>
      <c r="W53" s="40">
        <f t="shared" si="1"/>
        <v>0.51303103668246897</v>
      </c>
      <c r="X53" s="40">
        <f t="shared" si="2"/>
        <v>0.43150461373631382</v>
      </c>
      <c r="Y53" s="41">
        <f t="shared" si="3"/>
        <v>1.4869689633175309</v>
      </c>
      <c r="Z53" s="42">
        <f t="shared" si="4"/>
        <v>2.0323786116245968E-2</v>
      </c>
      <c r="AA53" s="43">
        <f t="shared" si="5"/>
        <v>2.5895799588310398E-2</v>
      </c>
      <c r="AB53" s="44">
        <f t="shared" si="6"/>
        <v>2.4829856769952481E-2</v>
      </c>
      <c r="AC53" s="45" t="s">
        <v>1650</v>
      </c>
      <c r="AD53" s="2" t="s">
        <v>1651</v>
      </c>
      <c r="AE53" s="2" t="s">
        <v>1652</v>
      </c>
      <c r="AF53" s="2" t="s">
        <v>1653</v>
      </c>
      <c r="AG53" s="2" t="s">
        <v>1654</v>
      </c>
      <c r="AH53" s="2" t="s">
        <v>1655</v>
      </c>
    </row>
    <row r="54" spans="1:34">
      <c r="A54" s="46" t="s">
        <v>225</v>
      </c>
      <c r="B54" s="5" t="s">
        <v>2116</v>
      </c>
      <c r="C54" s="79"/>
      <c r="D54" s="77"/>
      <c r="E54" s="6">
        <v>4834.3653999999997</v>
      </c>
      <c r="F54" s="7">
        <v>3860.2797</v>
      </c>
      <c r="G54" s="7">
        <v>5166.1585999999998</v>
      </c>
      <c r="H54" s="7">
        <v>682.66219999999998</v>
      </c>
      <c r="I54" s="7">
        <v>595.73500000000001</v>
      </c>
      <c r="J54" s="7">
        <v>728.77239999999995</v>
      </c>
      <c r="K54" s="7">
        <v>436.81119999999999</v>
      </c>
      <c r="L54" s="7">
        <v>435.48379999999997</v>
      </c>
      <c r="M54" s="7">
        <v>527.63139999999999</v>
      </c>
      <c r="N54" s="7">
        <v>1498.4539</v>
      </c>
      <c r="O54" s="7">
        <v>1183.3398999999999</v>
      </c>
      <c r="P54" s="8">
        <v>1169.6441</v>
      </c>
      <c r="Q54" s="36">
        <v>4620.2678999999998</v>
      </c>
      <c r="R54" s="37">
        <v>669.05653333333328</v>
      </c>
      <c r="S54" s="37">
        <v>466.64213333333328</v>
      </c>
      <c r="T54" s="37">
        <v>1283.8126333333332</v>
      </c>
      <c r="U54" s="38">
        <v>976.43458333333319</v>
      </c>
      <c r="V54" s="39">
        <f t="shared" si="0"/>
        <v>4.7317741289205673</v>
      </c>
      <c r="W54" s="40">
        <f t="shared" si="1"/>
        <v>0.6852036426744752</v>
      </c>
      <c r="X54" s="43">
        <f t="shared" si="2"/>
        <v>0.47790414360409023</v>
      </c>
      <c r="Y54" s="44">
        <f t="shared" si="3"/>
        <v>1.314796357325525</v>
      </c>
      <c r="Z54" s="42">
        <f t="shared" si="4"/>
        <v>3.9458272530801383E-3</v>
      </c>
      <c r="AA54" s="43">
        <f t="shared" si="5"/>
        <v>3.9417748404682864E-3</v>
      </c>
      <c r="AB54" s="44">
        <f t="shared" si="6"/>
        <v>6.3928497105798779E-3</v>
      </c>
      <c r="AC54" s="47" t="s">
        <v>1228</v>
      </c>
      <c r="AD54" s="48" t="s">
        <v>1229</v>
      </c>
      <c r="AE54" s="48" t="s">
        <v>2070</v>
      </c>
      <c r="AF54" s="2" t="s">
        <v>1230</v>
      </c>
      <c r="AG54" s="2" t="s">
        <v>1231</v>
      </c>
      <c r="AH54" s="2" t="s">
        <v>1232</v>
      </c>
    </row>
    <row r="55" spans="1:34">
      <c r="A55" s="4" t="s">
        <v>29</v>
      </c>
      <c r="B55" s="5" t="s">
        <v>1807</v>
      </c>
      <c r="C55" s="79"/>
      <c r="D55" s="77"/>
      <c r="E55" s="6">
        <v>344.34120000000001</v>
      </c>
      <c r="F55" s="7">
        <v>244.62010000000001</v>
      </c>
      <c r="G55" s="7">
        <v>404.8546</v>
      </c>
      <c r="H55" s="7">
        <v>91.628600000000006</v>
      </c>
      <c r="I55" s="7">
        <v>53.278700000000001</v>
      </c>
      <c r="J55" s="7">
        <v>46.2926</v>
      </c>
      <c r="K55" s="7">
        <v>58.527299999999997</v>
      </c>
      <c r="L55" s="7">
        <v>45.903799999999997</v>
      </c>
      <c r="M55" s="7">
        <v>44.485599999999998</v>
      </c>
      <c r="N55" s="7">
        <v>105.71210000000001</v>
      </c>
      <c r="O55" s="7">
        <v>72.671999999999997</v>
      </c>
      <c r="P55" s="8">
        <v>53.831600000000002</v>
      </c>
      <c r="Q55" s="36">
        <v>331.27196666666669</v>
      </c>
      <c r="R55" s="37">
        <v>63.733300000000007</v>
      </c>
      <c r="S55" s="37">
        <v>49.6389</v>
      </c>
      <c r="T55" s="37">
        <v>77.405233333333328</v>
      </c>
      <c r="U55" s="38">
        <v>70.569266666666664</v>
      </c>
      <c r="V55" s="39">
        <f t="shared" si="0"/>
        <v>4.6942809853959098</v>
      </c>
      <c r="W55" s="43">
        <f t="shared" si="1"/>
        <v>0.90313110806498409</v>
      </c>
      <c r="X55" s="40">
        <f t="shared" si="2"/>
        <v>0.70340677103063753</v>
      </c>
      <c r="Y55" s="41">
        <f t="shared" si="3"/>
        <v>1.096868891935016</v>
      </c>
      <c r="Z55" s="42">
        <f t="shared" si="4"/>
        <v>1.5872532328722919E-2</v>
      </c>
      <c r="AA55" s="43">
        <f t="shared" si="5"/>
        <v>1.3212155264757747E-2</v>
      </c>
      <c r="AB55" s="44">
        <f t="shared" si="6"/>
        <v>1.9924982910866803E-2</v>
      </c>
      <c r="AC55" s="45" t="s">
        <v>406</v>
      </c>
      <c r="AD55" s="2" t="s">
        <v>407</v>
      </c>
      <c r="AE55" s="2" t="s">
        <v>1978</v>
      </c>
      <c r="AF55" s="2" t="s">
        <v>408</v>
      </c>
      <c r="AG55" s="2" t="s">
        <v>409</v>
      </c>
      <c r="AH55" s="2" t="s">
        <v>3</v>
      </c>
    </row>
    <row r="56" spans="1:34">
      <c r="A56" s="46" t="s">
        <v>337</v>
      </c>
      <c r="B56" s="5" t="s">
        <v>1959</v>
      </c>
      <c r="C56" s="79"/>
      <c r="D56" s="77"/>
      <c r="E56" s="6">
        <v>14962.643700000001</v>
      </c>
      <c r="F56" s="7">
        <v>14093.9108</v>
      </c>
      <c r="G56" s="7">
        <v>13112.371499999999</v>
      </c>
      <c r="H56" s="7">
        <v>2154.1163000000001</v>
      </c>
      <c r="I56" s="7">
        <v>1377.5097000000001</v>
      </c>
      <c r="J56" s="7">
        <v>1973.2533000000001</v>
      </c>
      <c r="K56" s="7">
        <v>5135.9930999999997</v>
      </c>
      <c r="L56" s="7">
        <v>3482.1451999999999</v>
      </c>
      <c r="M56" s="7">
        <v>3925.5065</v>
      </c>
      <c r="N56" s="7">
        <v>24.011199999999999</v>
      </c>
      <c r="O56" s="7">
        <v>17.250699999999998</v>
      </c>
      <c r="P56" s="8">
        <v>24.1372</v>
      </c>
      <c r="Q56" s="36">
        <v>14056.308666666666</v>
      </c>
      <c r="R56" s="37">
        <v>1834.9597666666668</v>
      </c>
      <c r="S56" s="37">
        <v>4181.2149333333327</v>
      </c>
      <c r="T56" s="37">
        <v>21.799700000000001</v>
      </c>
      <c r="U56" s="38">
        <v>3008.0873499999998</v>
      </c>
      <c r="V56" s="39">
        <f t="shared" si="0"/>
        <v>4.6728392600256994</v>
      </c>
      <c r="W56" s="43">
        <f t="shared" si="1"/>
        <v>0.6100088039885766</v>
      </c>
      <c r="X56" s="40">
        <f t="shared" si="2"/>
        <v>1.3899911960114233</v>
      </c>
      <c r="Y56" s="41">
        <f t="shared" si="3"/>
        <v>7.2470302433205614E-3</v>
      </c>
      <c r="Z56" s="42">
        <f t="shared" si="4"/>
        <v>9.7967344695917553E-4</v>
      </c>
      <c r="AA56" s="43">
        <f t="shared" si="5"/>
        <v>8.6825316556808944E-4</v>
      </c>
      <c r="AB56" s="44">
        <f t="shared" si="6"/>
        <v>7.2386295158969357E-4</v>
      </c>
      <c r="AC56" s="45" t="s">
        <v>1793</v>
      </c>
      <c r="AD56" s="2" t="s">
        <v>1794</v>
      </c>
      <c r="AE56" s="2" t="s">
        <v>1795</v>
      </c>
      <c r="AF56" s="2" t="s">
        <v>176</v>
      </c>
      <c r="AG56" s="2" t="s">
        <v>176</v>
      </c>
      <c r="AH56" s="2" t="s">
        <v>1796</v>
      </c>
    </row>
    <row r="57" spans="1:34">
      <c r="A57" s="4" t="s">
        <v>36</v>
      </c>
      <c r="B57" s="5" t="s">
        <v>2086</v>
      </c>
      <c r="C57" s="79"/>
      <c r="D57" s="77"/>
      <c r="E57" s="6">
        <v>728.88220000000001</v>
      </c>
      <c r="F57" s="7">
        <v>461.31599999999997</v>
      </c>
      <c r="G57" s="7">
        <v>454.40839999999997</v>
      </c>
      <c r="H57" s="7">
        <v>57.291499999999999</v>
      </c>
      <c r="I57" s="7">
        <v>66.102800000000002</v>
      </c>
      <c r="J57" s="7">
        <v>97.270099999999999</v>
      </c>
      <c r="K57" s="7">
        <v>170.53200000000001</v>
      </c>
      <c r="L57" s="7">
        <v>148.69990000000001</v>
      </c>
      <c r="M57" s="7">
        <v>178.1636</v>
      </c>
      <c r="N57" s="7">
        <v>47.671900000000001</v>
      </c>
      <c r="O57" s="7">
        <v>58.095399999999998</v>
      </c>
      <c r="P57" s="8">
        <v>53.938400000000001</v>
      </c>
      <c r="Q57" s="36">
        <v>548.20220000000006</v>
      </c>
      <c r="R57" s="49">
        <v>73.5548</v>
      </c>
      <c r="S57" s="49">
        <v>165.79849999999999</v>
      </c>
      <c r="T57" s="49">
        <v>53.235233333333333</v>
      </c>
      <c r="U57" s="50">
        <v>119.67665</v>
      </c>
      <c r="V57" s="39">
        <f t="shared" si="0"/>
        <v>4.5806947303421355</v>
      </c>
      <c r="W57" s="40">
        <f t="shared" si="1"/>
        <v>0.61461279205258501</v>
      </c>
      <c r="X57" s="40">
        <f t="shared" si="2"/>
        <v>1.385387207947415</v>
      </c>
      <c r="Y57" s="41">
        <f t="shared" si="3"/>
        <v>0.44482556399542716</v>
      </c>
      <c r="Z57" s="42">
        <f t="shared" si="4"/>
        <v>2.0460416790165387E-2</v>
      </c>
      <c r="AA57" s="43">
        <f t="shared" si="5"/>
        <v>2.4854944315038846E-2</v>
      </c>
      <c r="AB57" s="44">
        <f t="shared" si="6"/>
        <v>1.6811519981294015E-2</v>
      </c>
      <c r="AC57" s="45" t="s">
        <v>435</v>
      </c>
      <c r="AD57" s="2" t="s">
        <v>436</v>
      </c>
      <c r="AE57" s="2" t="s">
        <v>1984</v>
      </c>
      <c r="AF57" s="2" t="s">
        <v>176</v>
      </c>
      <c r="AG57" s="2" t="s">
        <v>176</v>
      </c>
      <c r="AH57" s="2" t="s">
        <v>437</v>
      </c>
    </row>
    <row r="58" spans="1:34">
      <c r="A58" s="4" t="s">
        <v>33</v>
      </c>
      <c r="B58" s="5" t="s">
        <v>1809</v>
      </c>
      <c r="C58" s="79"/>
      <c r="D58" s="77"/>
      <c r="E58" s="6">
        <v>7488.3388999999997</v>
      </c>
      <c r="F58" s="7">
        <v>11230.9665</v>
      </c>
      <c r="G58" s="7">
        <v>9135.3793999999998</v>
      </c>
      <c r="H58" s="7">
        <v>777.22940000000006</v>
      </c>
      <c r="I58" s="7">
        <v>801.26409999999998</v>
      </c>
      <c r="J58" s="7">
        <v>1217.8665000000001</v>
      </c>
      <c r="K58" s="7">
        <v>1649.2307000000001</v>
      </c>
      <c r="L58" s="7">
        <v>1275.3261</v>
      </c>
      <c r="M58" s="7">
        <v>1578.5923</v>
      </c>
      <c r="N58" s="7">
        <v>2234.7584000000002</v>
      </c>
      <c r="O58" s="7">
        <v>2389.3519999999999</v>
      </c>
      <c r="P58" s="8">
        <v>3108.2914000000001</v>
      </c>
      <c r="Q58" s="36">
        <v>9284.8949333333348</v>
      </c>
      <c r="R58" s="37">
        <v>932.12</v>
      </c>
      <c r="S58" s="37">
        <v>1501.0497000000003</v>
      </c>
      <c r="T58" s="37">
        <v>2577.4672666666665</v>
      </c>
      <c r="U58" s="38">
        <v>2039.2584833333335</v>
      </c>
      <c r="V58" s="39">
        <f t="shared" si="0"/>
        <v>4.5530740753160535</v>
      </c>
      <c r="W58" s="43">
        <f t="shared" si="1"/>
        <v>0.45708771478364735</v>
      </c>
      <c r="X58" s="40">
        <f t="shared" si="2"/>
        <v>0.73607623176166104</v>
      </c>
      <c r="Y58" s="41">
        <f t="shared" si="3"/>
        <v>1.2639237682383389</v>
      </c>
      <c r="Z58" s="42">
        <f t="shared" si="4"/>
        <v>8.38202519725041E-3</v>
      </c>
      <c r="AA58" s="43">
        <f t="shared" si="5"/>
        <v>1.1360778056452248E-2</v>
      </c>
      <c r="AB58" s="44">
        <f t="shared" si="6"/>
        <v>1.2707729957201533E-2</v>
      </c>
      <c r="AC58" s="45" t="s">
        <v>422</v>
      </c>
      <c r="AD58" s="2" t="s">
        <v>423</v>
      </c>
      <c r="AE58" s="2" t="s">
        <v>424</v>
      </c>
      <c r="AF58" s="2" t="s">
        <v>176</v>
      </c>
      <c r="AG58" s="2" t="s">
        <v>425</v>
      </c>
      <c r="AH58" s="2" t="s">
        <v>426</v>
      </c>
    </row>
    <row r="59" spans="1:34">
      <c r="A59" s="46" t="s">
        <v>246</v>
      </c>
      <c r="B59" s="5" t="s">
        <v>2</v>
      </c>
      <c r="C59" s="79"/>
      <c r="D59" s="77"/>
      <c r="E59" s="6">
        <v>1114.3701000000001</v>
      </c>
      <c r="F59" s="7">
        <v>1044.7846</v>
      </c>
      <c r="G59" s="7">
        <v>1032.7928999999999</v>
      </c>
      <c r="H59" s="7">
        <v>128.4177</v>
      </c>
      <c r="I59" s="7">
        <v>146.191</v>
      </c>
      <c r="J59" s="7">
        <v>204.5872</v>
      </c>
      <c r="K59" s="7">
        <v>144.3261</v>
      </c>
      <c r="L59" s="7">
        <v>326.95479999999998</v>
      </c>
      <c r="M59" s="7">
        <v>165.49940000000001</v>
      </c>
      <c r="N59" s="7">
        <v>175.2422</v>
      </c>
      <c r="O59" s="7">
        <v>296.13400000000001</v>
      </c>
      <c r="P59" s="8">
        <v>294.7244</v>
      </c>
      <c r="Q59" s="36">
        <v>1063.9825333333333</v>
      </c>
      <c r="R59" s="37">
        <v>159.73196666666666</v>
      </c>
      <c r="S59" s="37">
        <v>212.26009999999999</v>
      </c>
      <c r="T59" s="37">
        <v>255.36686666666665</v>
      </c>
      <c r="U59" s="38">
        <v>233.81348333333332</v>
      </c>
      <c r="V59" s="39">
        <f t="shared" si="0"/>
        <v>4.5505610633090807</v>
      </c>
      <c r="W59" s="40">
        <f t="shared" si="1"/>
        <v>0.68315977500299563</v>
      </c>
      <c r="X59" s="43">
        <f t="shared" si="2"/>
        <v>0.90781804784711229</v>
      </c>
      <c r="Y59" s="44">
        <f t="shared" si="3"/>
        <v>1.0921819521528877</v>
      </c>
      <c r="Z59" s="42">
        <f t="shared" si="4"/>
        <v>1.2680881118696992E-3</v>
      </c>
      <c r="AA59" s="43">
        <f t="shared" si="5"/>
        <v>3.6549967070312809E-3</v>
      </c>
      <c r="AB59" s="44">
        <f t="shared" si="6"/>
        <v>3.2318570118126701E-3</v>
      </c>
      <c r="AC59" s="47" t="s">
        <v>1357</v>
      </c>
      <c r="AD59" s="48" t="s">
        <v>1358</v>
      </c>
      <c r="AE59" s="2" t="s">
        <v>1359</v>
      </c>
      <c r="AF59" s="2" t="s">
        <v>176</v>
      </c>
      <c r="AG59" s="2" t="s">
        <v>176</v>
      </c>
      <c r="AH59" s="2" t="s">
        <v>1360</v>
      </c>
    </row>
    <row r="60" spans="1:34">
      <c r="A60" s="4" t="s">
        <v>27</v>
      </c>
      <c r="B60" s="5" t="s">
        <v>2158</v>
      </c>
      <c r="C60" s="79"/>
      <c r="D60" s="77"/>
      <c r="E60" s="6">
        <v>9243.2561999999998</v>
      </c>
      <c r="F60" s="7">
        <v>13826.9617</v>
      </c>
      <c r="G60" s="7">
        <v>11432.905199999999</v>
      </c>
      <c r="H60" s="7">
        <v>1516.7407000000001</v>
      </c>
      <c r="I60" s="7">
        <v>2384.4944</v>
      </c>
      <c r="J60" s="7">
        <v>2652.6417000000001</v>
      </c>
      <c r="K60" s="7">
        <v>3470.8452000000002</v>
      </c>
      <c r="L60" s="7">
        <v>2190.8676999999998</v>
      </c>
      <c r="M60" s="7">
        <v>3023.3762999999999</v>
      </c>
      <c r="N60" s="7">
        <v>802.62180000000001</v>
      </c>
      <c r="O60" s="7">
        <v>1780.2318</v>
      </c>
      <c r="P60" s="8">
        <v>1410.6865</v>
      </c>
      <c r="Q60" s="36">
        <v>11501.041033333333</v>
      </c>
      <c r="R60" s="37">
        <v>2184.6255999999998</v>
      </c>
      <c r="S60" s="37">
        <v>2895.0297333333333</v>
      </c>
      <c r="T60" s="37">
        <v>1331.1800333333333</v>
      </c>
      <c r="U60" s="38">
        <v>2539.8276666666666</v>
      </c>
      <c r="V60" s="39">
        <f t="shared" si="0"/>
        <v>4.5282761441950852</v>
      </c>
      <c r="W60" s="43">
        <f t="shared" si="1"/>
        <v>0.86014717796469919</v>
      </c>
      <c r="X60" s="40">
        <f t="shared" si="2"/>
        <v>1.1398528220353008</v>
      </c>
      <c r="Y60" s="41">
        <f t="shared" si="3"/>
        <v>0.5241221878177299</v>
      </c>
      <c r="Z60" s="42">
        <f t="shared" si="4"/>
        <v>6.8973407537211429E-3</v>
      </c>
      <c r="AA60" s="43">
        <f t="shared" si="5"/>
        <v>1.8346672645212954E-2</v>
      </c>
      <c r="AB60" s="44">
        <f t="shared" si="6"/>
        <v>5.1834289563594885E-3</v>
      </c>
      <c r="AC60" s="45" t="s">
        <v>397</v>
      </c>
      <c r="AD60" s="2" t="s">
        <v>398</v>
      </c>
      <c r="AE60" s="2" t="s">
        <v>399</v>
      </c>
      <c r="AF60" s="2" t="s">
        <v>176</v>
      </c>
      <c r="AG60" s="2" t="s">
        <v>400</v>
      </c>
      <c r="AH60" s="2" t="s">
        <v>401</v>
      </c>
    </row>
    <row r="61" spans="1:34">
      <c r="A61" s="4" t="s">
        <v>148</v>
      </c>
      <c r="B61" s="5" t="s">
        <v>2</v>
      </c>
      <c r="C61" s="79"/>
      <c r="D61" s="77"/>
      <c r="E61" s="6">
        <v>9626.0894000000008</v>
      </c>
      <c r="F61" s="7">
        <v>11455.4282</v>
      </c>
      <c r="G61" s="7">
        <v>9914.0578999999998</v>
      </c>
      <c r="H61" s="7">
        <v>2624.2046999999998</v>
      </c>
      <c r="I61" s="7">
        <v>2388.8618999999999</v>
      </c>
      <c r="J61" s="7">
        <v>2934.3843000000002</v>
      </c>
      <c r="K61" s="7">
        <v>2423.4526000000001</v>
      </c>
      <c r="L61" s="7">
        <v>1650.9707000000001</v>
      </c>
      <c r="M61" s="7">
        <v>1672.5362</v>
      </c>
      <c r="N61" s="7">
        <v>173.04509999999999</v>
      </c>
      <c r="O61" s="7">
        <v>74.164299999999997</v>
      </c>
      <c r="P61" s="8">
        <v>96.452200000000005</v>
      </c>
      <c r="Q61" s="36">
        <v>10331.8585</v>
      </c>
      <c r="R61" s="37">
        <v>2649.1502999999998</v>
      </c>
      <c r="S61" s="37">
        <v>1915.6531666666669</v>
      </c>
      <c r="T61" s="37">
        <v>114.55386666666668</v>
      </c>
      <c r="U61" s="38">
        <v>2282.4017333333331</v>
      </c>
      <c r="V61" s="39">
        <f t="shared" si="0"/>
        <v>4.5267484462127703</v>
      </c>
      <c r="W61" s="43">
        <f t="shared" si="1"/>
        <v>1.1606853698498769</v>
      </c>
      <c r="X61" s="43">
        <f t="shared" si="2"/>
        <v>0.83931463015012331</v>
      </c>
      <c r="Y61" s="44">
        <f t="shared" si="3"/>
        <v>5.0190054184443028E-2</v>
      </c>
      <c r="Z61" s="42">
        <f t="shared" si="4"/>
        <v>4.0073391649714319E-3</v>
      </c>
      <c r="AA61" s="43">
        <f t="shared" si="5"/>
        <v>3.9877192948272848E-3</v>
      </c>
      <c r="AB61" s="44">
        <f t="shared" si="6"/>
        <v>1.6669053921386113E-3</v>
      </c>
      <c r="AC61" s="47" t="s">
        <v>965</v>
      </c>
      <c r="AD61" s="48" t="s">
        <v>966</v>
      </c>
      <c r="AE61" s="48" t="s">
        <v>2046</v>
      </c>
      <c r="AF61" s="2" t="s">
        <v>176</v>
      </c>
      <c r="AG61" s="2" t="s">
        <v>176</v>
      </c>
      <c r="AH61" s="2" t="s">
        <v>931</v>
      </c>
    </row>
    <row r="62" spans="1:34">
      <c r="A62" s="4" t="s">
        <v>153</v>
      </c>
      <c r="B62" s="5" t="s">
        <v>2199</v>
      </c>
      <c r="C62" s="79"/>
      <c r="D62" s="77"/>
      <c r="E62" s="6">
        <v>777.04309999999998</v>
      </c>
      <c r="F62" s="7">
        <v>810.63819999999998</v>
      </c>
      <c r="G62" s="7">
        <v>992.15769999999998</v>
      </c>
      <c r="H62" s="7">
        <v>189.1962</v>
      </c>
      <c r="I62" s="7">
        <v>207.67609999999999</v>
      </c>
      <c r="J62" s="7">
        <v>155.0984</v>
      </c>
      <c r="K62" s="7">
        <v>210.251</v>
      </c>
      <c r="L62" s="7">
        <v>126.316</v>
      </c>
      <c r="M62" s="7">
        <v>216.1437</v>
      </c>
      <c r="N62" s="7">
        <v>206.24250000000001</v>
      </c>
      <c r="O62" s="7">
        <v>222.54390000000001</v>
      </c>
      <c r="P62" s="8">
        <v>194.35579999999999</v>
      </c>
      <c r="Q62" s="36">
        <v>859.94633333333331</v>
      </c>
      <c r="R62" s="37">
        <v>183.99023333333332</v>
      </c>
      <c r="S62" s="37">
        <v>184.23689999999999</v>
      </c>
      <c r="T62" s="37">
        <v>207.71406666666667</v>
      </c>
      <c r="U62" s="38">
        <v>195.97548333333333</v>
      </c>
      <c r="V62" s="39">
        <f t="shared" si="0"/>
        <v>4.3880301694200012</v>
      </c>
      <c r="W62" s="40">
        <f t="shared" si="1"/>
        <v>0.93884311549514399</v>
      </c>
      <c r="X62" s="40">
        <f t="shared" si="2"/>
        <v>0.94010177633613867</v>
      </c>
      <c r="Y62" s="41">
        <f t="shared" si="3"/>
        <v>1.0598982236638614</v>
      </c>
      <c r="Z62" s="42">
        <f t="shared" si="4"/>
        <v>6.9725992000424465E-3</v>
      </c>
      <c r="AA62" s="43">
        <f t="shared" si="5"/>
        <v>3.9672759689000558E-3</v>
      </c>
      <c r="AB62" s="44">
        <f t="shared" si="6"/>
        <v>6.1408256439111197E-3</v>
      </c>
      <c r="AC62" s="45" t="s">
        <v>985</v>
      </c>
      <c r="AD62" s="2" t="s">
        <v>986</v>
      </c>
      <c r="AE62" s="2" t="s">
        <v>2047</v>
      </c>
      <c r="AF62" s="2" t="s">
        <v>987</v>
      </c>
      <c r="AG62" s="2" t="s">
        <v>345</v>
      </c>
      <c r="AH62" s="2" t="s">
        <v>4</v>
      </c>
    </row>
    <row r="63" spans="1:34">
      <c r="A63" s="4" t="s">
        <v>917</v>
      </c>
      <c r="B63" s="5" t="s">
        <v>2102</v>
      </c>
      <c r="C63" s="79"/>
      <c r="D63" s="77"/>
      <c r="E63" s="6">
        <v>415.7226</v>
      </c>
      <c r="F63" s="7">
        <v>656.60969999999998</v>
      </c>
      <c r="G63" s="7">
        <v>494.22710000000001</v>
      </c>
      <c r="H63" s="7">
        <v>257.63729999999998</v>
      </c>
      <c r="I63" s="7">
        <v>219.83760000000001</v>
      </c>
      <c r="J63" s="7">
        <v>151.346</v>
      </c>
      <c r="K63" s="7">
        <v>29.5382</v>
      </c>
      <c r="L63" s="7">
        <v>21.505400000000002</v>
      </c>
      <c r="M63" s="7">
        <v>20.163799999999998</v>
      </c>
      <c r="N63" s="7">
        <v>23.832599999999999</v>
      </c>
      <c r="O63" s="7">
        <v>33.945999999999998</v>
      </c>
      <c r="P63" s="8">
        <v>29.420200000000001</v>
      </c>
      <c r="Q63" s="36">
        <v>522.18646666666666</v>
      </c>
      <c r="R63" s="37">
        <v>209.60696666666664</v>
      </c>
      <c r="S63" s="37">
        <v>23.735799999999998</v>
      </c>
      <c r="T63" s="37">
        <v>29.066266666666667</v>
      </c>
      <c r="U63" s="38">
        <v>119.33661666666664</v>
      </c>
      <c r="V63" s="39">
        <f t="shared" si="0"/>
        <v>4.3757438517403928</v>
      </c>
      <c r="W63" s="43">
        <f t="shared" si="1"/>
        <v>1.7564346344101986</v>
      </c>
      <c r="X63" s="43">
        <f t="shared" si="2"/>
        <v>0.19889787948571808</v>
      </c>
      <c r="Y63" s="44">
        <f t="shared" si="3"/>
        <v>0.24356536558980157</v>
      </c>
      <c r="Z63" s="42">
        <f t="shared" si="4"/>
        <v>3.1127194630736099E-2</v>
      </c>
      <c r="AA63" s="43">
        <f t="shared" si="5"/>
        <v>1.0359298682108765E-2</v>
      </c>
      <c r="AB63" s="44">
        <f t="shared" si="6"/>
        <v>9.2730657643629085E-3</v>
      </c>
      <c r="AC63" s="45" t="s">
        <v>675</v>
      </c>
      <c r="AD63" s="2" t="s">
        <v>676</v>
      </c>
      <c r="AE63" s="2" t="s">
        <v>2007</v>
      </c>
      <c r="AF63" s="2" t="s">
        <v>497</v>
      </c>
      <c r="AG63" s="2" t="s">
        <v>176</v>
      </c>
      <c r="AH63" s="2" t="s">
        <v>677</v>
      </c>
    </row>
    <row r="64" spans="1:34">
      <c r="A64" s="4" t="s">
        <v>775</v>
      </c>
      <c r="B64" s="5" t="s">
        <v>1852</v>
      </c>
      <c r="C64" s="79"/>
      <c r="D64" s="77"/>
      <c r="E64" s="9">
        <v>9431.9297000000006</v>
      </c>
      <c r="F64" s="10">
        <v>7495.7030000000004</v>
      </c>
      <c r="G64" s="10">
        <v>5808.2304999999997</v>
      </c>
      <c r="H64" s="10">
        <v>1920.0693000000001</v>
      </c>
      <c r="I64" s="10">
        <v>1535.3824</v>
      </c>
      <c r="J64" s="10">
        <v>2133.5693999999999</v>
      </c>
      <c r="K64" s="10">
        <v>1355.896</v>
      </c>
      <c r="L64" s="10">
        <v>1088.3584000000001</v>
      </c>
      <c r="M64" s="10">
        <v>1416.6817000000001</v>
      </c>
      <c r="N64" s="10">
        <v>2555.7568999999999</v>
      </c>
      <c r="O64" s="10">
        <v>878.21050000000002</v>
      </c>
      <c r="P64" s="11">
        <v>1383.0241000000001</v>
      </c>
      <c r="Q64" s="36">
        <v>7578.6210666666666</v>
      </c>
      <c r="R64" s="49">
        <v>1863.0070333333333</v>
      </c>
      <c r="S64" s="49">
        <v>1286.9786999999999</v>
      </c>
      <c r="T64" s="49">
        <v>1605.6638333333333</v>
      </c>
      <c r="U64" s="50">
        <v>1734.3354333333332</v>
      </c>
      <c r="V64" s="39">
        <f t="shared" si="0"/>
        <v>4.369755077944073</v>
      </c>
      <c r="W64" s="43">
        <f t="shared" si="1"/>
        <v>1.0741907231594165</v>
      </c>
      <c r="X64" s="43">
        <f t="shared" si="2"/>
        <v>0.74205870171635191</v>
      </c>
      <c r="Y64" s="44">
        <f t="shared" si="3"/>
        <v>0.92580927684058356</v>
      </c>
      <c r="Z64" s="42">
        <f t="shared" si="4"/>
        <v>1.7989345907149786E-2</v>
      </c>
      <c r="AA64" s="43">
        <f t="shared" si="5"/>
        <v>1.3743523451967768E-2</v>
      </c>
      <c r="AB64" s="44">
        <f t="shared" si="6"/>
        <v>8.2620696660602438E-3</v>
      </c>
      <c r="AC64" s="47" t="s">
        <v>776</v>
      </c>
      <c r="AD64" s="48" t="s">
        <v>777</v>
      </c>
      <c r="AE64" s="2" t="s">
        <v>778</v>
      </c>
      <c r="AF64" s="2" t="s">
        <v>779</v>
      </c>
      <c r="AG64" s="2" t="s">
        <v>176</v>
      </c>
      <c r="AH64" s="2" t="s">
        <v>780</v>
      </c>
    </row>
    <row r="65" spans="1:34">
      <c r="A65" s="46" t="s">
        <v>323</v>
      </c>
      <c r="B65" s="5" t="s">
        <v>2</v>
      </c>
      <c r="C65" s="79"/>
      <c r="D65" s="77"/>
      <c r="E65" s="6">
        <v>2306.9603000000002</v>
      </c>
      <c r="F65" s="7">
        <v>4003.2782000000002</v>
      </c>
      <c r="G65" s="7">
        <v>2731.7514999999999</v>
      </c>
      <c r="H65" s="7">
        <v>259.45280000000002</v>
      </c>
      <c r="I65" s="7">
        <v>465.97460000000001</v>
      </c>
      <c r="J65" s="7">
        <v>793.69349999999997</v>
      </c>
      <c r="K65" s="7">
        <v>601.68349999999998</v>
      </c>
      <c r="L65" s="7">
        <v>502.25900000000001</v>
      </c>
      <c r="M65" s="7">
        <v>539.16579999999999</v>
      </c>
      <c r="N65" s="7">
        <v>399.94409999999999</v>
      </c>
      <c r="O65" s="7">
        <v>1111.5822000000001</v>
      </c>
      <c r="P65" s="8">
        <v>999.52520000000004</v>
      </c>
      <c r="Q65" s="36">
        <v>3013.9966666666664</v>
      </c>
      <c r="R65" s="37">
        <v>506.37363333333332</v>
      </c>
      <c r="S65" s="37">
        <v>547.70276666666666</v>
      </c>
      <c r="T65" s="37">
        <v>837.01716666666664</v>
      </c>
      <c r="U65" s="38">
        <v>692.35996666666665</v>
      </c>
      <c r="V65" s="39">
        <f t="shared" si="0"/>
        <v>4.3532220402306141</v>
      </c>
      <c r="W65" s="40">
        <f t="shared" si="1"/>
        <v>0.7313733573754192</v>
      </c>
      <c r="X65" s="40">
        <f t="shared" si="2"/>
        <v>0.79106648713898775</v>
      </c>
      <c r="Y65" s="41">
        <f t="shared" si="3"/>
        <v>1.2089335128610121</v>
      </c>
      <c r="Z65" s="42">
        <f t="shared" si="4"/>
        <v>1.9900993656425579E-2</v>
      </c>
      <c r="AA65" s="43">
        <f t="shared" si="5"/>
        <v>2.2075990011206942E-2</v>
      </c>
      <c r="AB65" s="44">
        <f t="shared" si="6"/>
        <v>1.320000126079565E-2</v>
      </c>
      <c r="AC65" s="45" t="s">
        <v>1736</v>
      </c>
      <c r="AD65" s="2" t="s">
        <v>1737</v>
      </c>
      <c r="AE65" s="2" t="s">
        <v>1738</v>
      </c>
      <c r="AF65" s="2" t="s">
        <v>176</v>
      </c>
      <c r="AG65" s="2" t="s">
        <v>176</v>
      </c>
      <c r="AH65" s="2" t="s">
        <v>1739</v>
      </c>
    </row>
    <row r="66" spans="1:34">
      <c r="A66" s="4" t="s">
        <v>147</v>
      </c>
      <c r="B66" s="5" t="s">
        <v>1871</v>
      </c>
      <c r="C66" s="79"/>
      <c r="D66" s="77"/>
      <c r="E66" s="6">
        <v>1990.4103</v>
      </c>
      <c r="F66" s="7">
        <v>967.12369999999999</v>
      </c>
      <c r="G66" s="7">
        <v>956.94219999999996</v>
      </c>
      <c r="H66" s="7">
        <v>463.52820000000003</v>
      </c>
      <c r="I66" s="7">
        <v>240.43119999999999</v>
      </c>
      <c r="J66" s="7">
        <v>180.15209999999999</v>
      </c>
      <c r="K66" s="7">
        <v>386.62459999999999</v>
      </c>
      <c r="L66" s="7">
        <v>258.99160000000001</v>
      </c>
      <c r="M66" s="7">
        <v>369.19290000000001</v>
      </c>
      <c r="N66" s="7">
        <v>270.87369999999999</v>
      </c>
      <c r="O66" s="7">
        <v>174.0772</v>
      </c>
      <c r="P66" s="8">
        <v>148.59190000000001</v>
      </c>
      <c r="Q66" s="36">
        <v>1304.8253999999999</v>
      </c>
      <c r="R66" s="37">
        <v>294.70383333333331</v>
      </c>
      <c r="S66" s="37">
        <v>338.2697</v>
      </c>
      <c r="T66" s="37">
        <v>197.84759999999997</v>
      </c>
      <c r="U66" s="38">
        <v>316.48676666666665</v>
      </c>
      <c r="V66" s="39">
        <f t="shared" si="0"/>
        <v>4.1228434722336464</v>
      </c>
      <c r="W66" s="43">
        <f t="shared" si="1"/>
        <v>0.93117268831566724</v>
      </c>
      <c r="X66" s="43">
        <f t="shared" si="2"/>
        <v>1.0688273116843328</v>
      </c>
      <c r="Y66" s="44">
        <f t="shared" si="3"/>
        <v>0.62513703837853984</v>
      </c>
      <c r="Z66" s="42">
        <f t="shared" si="4"/>
        <v>2.9903305494033527E-2</v>
      </c>
      <c r="AA66" s="43">
        <f t="shared" si="5"/>
        <v>4.7304546057286567E-2</v>
      </c>
      <c r="AB66" s="44">
        <f t="shared" si="6"/>
        <v>3.4382080444801844E-2</v>
      </c>
      <c r="AC66" s="47" t="s">
        <v>957</v>
      </c>
      <c r="AD66" s="48" t="s">
        <v>958</v>
      </c>
      <c r="AE66" s="48" t="s">
        <v>2045</v>
      </c>
      <c r="AF66" s="2" t="s">
        <v>959</v>
      </c>
      <c r="AG66" s="2" t="s">
        <v>347</v>
      </c>
      <c r="AH66" s="2" t="s">
        <v>2</v>
      </c>
    </row>
    <row r="67" spans="1:34">
      <c r="A67" s="46" t="s">
        <v>208</v>
      </c>
      <c r="B67" s="5" t="s">
        <v>1897</v>
      </c>
      <c r="C67" s="79"/>
      <c r="D67" s="77"/>
      <c r="E67" s="6">
        <v>286.96530000000001</v>
      </c>
      <c r="F67" s="7">
        <v>329.47160000000002</v>
      </c>
      <c r="G67" s="7">
        <v>407.86020000000002</v>
      </c>
      <c r="H67" s="7">
        <v>145.2371</v>
      </c>
      <c r="I67" s="7">
        <v>71.865200000000002</v>
      </c>
      <c r="J67" s="7">
        <v>58.255800000000001</v>
      </c>
      <c r="K67" s="7">
        <v>86.021799999999999</v>
      </c>
      <c r="L67" s="7">
        <v>42.680700000000002</v>
      </c>
      <c r="M67" s="7">
        <v>59.805799999999998</v>
      </c>
      <c r="N67" s="7">
        <v>99.647199999999998</v>
      </c>
      <c r="O67" s="7">
        <v>61.913800000000002</v>
      </c>
      <c r="P67" s="8">
        <v>62.876800000000003</v>
      </c>
      <c r="Q67" s="36">
        <v>341.43236666666667</v>
      </c>
      <c r="R67" s="37">
        <v>91.78603333333335</v>
      </c>
      <c r="S67" s="37">
        <v>62.836099999999995</v>
      </c>
      <c r="T67" s="37">
        <v>74.812600000000003</v>
      </c>
      <c r="U67" s="38">
        <v>83.29931666666667</v>
      </c>
      <c r="V67" s="39">
        <f t="shared" ref="V67:V130" si="7">Q67/U67</f>
        <v>4.0988615552868684</v>
      </c>
      <c r="W67" s="43">
        <f t="shared" ref="W67:W130" si="8">R67/U67</f>
        <v>1.101882188309268</v>
      </c>
      <c r="X67" s="43">
        <f t="shared" ref="X67:X130" si="9">S67/U67</f>
        <v>0.75434112204601911</v>
      </c>
      <c r="Y67" s="44">
        <f t="shared" ref="Y67:Y130" si="10">T67/U67</f>
        <v>0.89811781169073213</v>
      </c>
      <c r="Z67" s="42">
        <f t="shared" ref="Z67:Z130" si="11">TTEST(E67:G67,H67:J67,1,1)</f>
        <v>2.6712983120365796E-2</v>
      </c>
      <c r="AA67" s="43">
        <f t="shared" ref="AA67:AA130" si="12">TTEST(E67:G67,K67:M67,1,1)</f>
        <v>1.1329041898172739E-2</v>
      </c>
      <c r="AB67" s="44">
        <f t="shared" ref="AB67:AB130" si="13">TTEST(E67:G67,N67:P67,1,1)</f>
        <v>1.3964514214684731E-2</v>
      </c>
      <c r="AC67" s="47" t="s">
        <v>1162</v>
      </c>
      <c r="AD67" s="48" t="s">
        <v>1163</v>
      </c>
      <c r="AE67" s="48" t="s">
        <v>188</v>
      </c>
      <c r="AF67" s="2" t="s">
        <v>176</v>
      </c>
      <c r="AG67" s="2" t="s">
        <v>176</v>
      </c>
      <c r="AH67" s="2" t="s">
        <v>1164</v>
      </c>
    </row>
    <row r="68" spans="1:34">
      <c r="A68" s="4" t="s">
        <v>151</v>
      </c>
      <c r="B68" s="5" t="s">
        <v>1873</v>
      </c>
      <c r="C68" s="79"/>
      <c r="D68" s="77"/>
      <c r="E68" s="6">
        <v>2126.8926000000001</v>
      </c>
      <c r="F68" s="7">
        <v>1591.5536999999999</v>
      </c>
      <c r="G68" s="7">
        <v>1578.6387999999999</v>
      </c>
      <c r="H68" s="7">
        <v>483.12830000000002</v>
      </c>
      <c r="I68" s="7">
        <v>319.4187</v>
      </c>
      <c r="J68" s="7">
        <v>572.66070000000002</v>
      </c>
      <c r="K68" s="7">
        <v>463.28890000000001</v>
      </c>
      <c r="L68" s="7">
        <v>286.69929999999999</v>
      </c>
      <c r="M68" s="7">
        <v>459.9239</v>
      </c>
      <c r="N68" s="7">
        <v>418.24130000000002</v>
      </c>
      <c r="O68" s="7">
        <v>270.4975</v>
      </c>
      <c r="P68" s="8">
        <v>248.94900000000001</v>
      </c>
      <c r="Q68" s="36">
        <v>1765.6950333333334</v>
      </c>
      <c r="R68" s="37">
        <v>458.40256666666664</v>
      </c>
      <c r="S68" s="37">
        <v>403.30403333333334</v>
      </c>
      <c r="T68" s="37">
        <v>312.56260000000003</v>
      </c>
      <c r="U68" s="38">
        <v>430.85329999999999</v>
      </c>
      <c r="V68" s="39">
        <f t="shared" si="7"/>
        <v>4.0981351038354203</v>
      </c>
      <c r="W68" s="40">
        <f t="shared" si="8"/>
        <v>1.0639411759563329</v>
      </c>
      <c r="X68" s="40">
        <f t="shared" si="9"/>
        <v>0.93605882404366714</v>
      </c>
      <c r="Y68" s="41">
        <f t="shared" si="10"/>
        <v>0.72545017062652195</v>
      </c>
      <c r="Z68" s="42">
        <f t="shared" si="11"/>
        <v>9.7169287547194359E-3</v>
      </c>
      <c r="AA68" s="43">
        <f t="shared" si="12"/>
        <v>6.7488155560238537E-3</v>
      </c>
      <c r="AB68" s="44">
        <f t="shared" si="13"/>
        <v>3.8221581452335543E-3</v>
      </c>
      <c r="AC68" s="45" t="s">
        <v>975</v>
      </c>
      <c r="AD68" s="2" t="s">
        <v>976</v>
      </c>
      <c r="AE68" s="48" t="s">
        <v>977</v>
      </c>
      <c r="AF68" s="2" t="s">
        <v>978</v>
      </c>
      <c r="AG68" s="2" t="s">
        <v>979</v>
      </c>
      <c r="AH68" s="2" t="s">
        <v>980</v>
      </c>
    </row>
    <row r="69" spans="1:34">
      <c r="A69" s="4" t="s">
        <v>37</v>
      </c>
      <c r="B69" s="5" t="s">
        <v>2</v>
      </c>
      <c r="C69" s="79"/>
      <c r="D69" s="77"/>
      <c r="E69" s="6">
        <v>2831.2264</v>
      </c>
      <c r="F69" s="7">
        <v>3188.3809999999999</v>
      </c>
      <c r="G69" s="7">
        <v>2746.5029</v>
      </c>
      <c r="H69" s="7">
        <v>328.74540000000002</v>
      </c>
      <c r="I69" s="7">
        <v>791.39610000000005</v>
      </c>
      <c r="J69" s="7">
        <v>1426.1618000000001</v>
      </c>
      <c r="K69" s="7">
        <v>702.10609999999997</v>
      </c>
      <c r="L69" s="7">
        <v>459.37290000000002</v>
      </c>
      <c r="M69" s="7">
        <v>522.2269</v>
      </c>
      <c r="N69" s="7">
        <v>336.07510000000002</v>
      </c>
      <c r="O69" s="7">
        <v>708.48220000000003</v>
      </c>
      <c r="P69" s="8">
        <v>704.55039999999997</v>
      </c>
      <c r="Q69" s="36">
        <v>2922.0367666666666</v>
      </c>
      <c r="R69" s="49">
        <v>848.76776666666683</v>
      </c>
      <c r="S69" s="49">
        <v>561.23529999999994</v>
      </c>
      <c r="T69" s="49">
        <v>583.03589999999997</v>
      </c>
      <c r="U69" s="50">
        <v>715.90183333333334</v>
      </c>
      <c r="V69" s="39">
        <f t="shared" si="7"/>
        <v>4.081616543795227</v>
      </c>
      <c r="W69" s="40">
        <f t="shared" si="8"/>
        <v>1.1855923915080537</v>
      </c>
      <c r="X69" s="40">
        <f t="shared" si="9"/>
        <v>0.78395566803735417</v>
      </c>
      <c r="Y69" s="41">
        <f t="shared" si="10"/>
        <v>0.81440760849194638</v>
      </c>
      <c r="Z69" s="42">
        <f t="shared" si="11"/>
        <v>1.5810661460533702E-2</v>
      </c>
      <c r="AA69" s="43">
        <f t="shared" si="12"/>
        <v>3.0797080894295996E-3</v>
      </c>
      <c r="AB69" s="44">
        <f t="shared" si="13"/>
        <v>2.0056990341258698E-3</v>
      </c>
      <c r="AC69" s="45" t="s">
        <v>439</v>
      </c>
      <c r="AD69" s="2" t="s">
        <v>440</v>
      </c>
      <c r="AE69" s="2" t="s">
        <v>441</v>
      </c>
      <c r="AF69" s="2" t="s">
        <v>176</v>
      </c>
      <c r="AG69" s="2" t="s">
        <v>346</v>
      </c>
      <c r="AH69" s="2" t="s">
        <v>442</v>
      </c>
    </row>
    <row r="70" spans="1:34">
      <c r="A70" s="46" t="s">
        <v>233</v>
      </c>
      <c r="B70" s="5" t="s">
        <v>1908</v>
      </c>
      <c r="C70" s="79"/>
      <c r="D70" s="77"/>
      <c r="E70" s="6">
        <v>3044.3865000000001</v>
      </c>
      <c r="F70" s="7">
        <v>2774.5511000000001</v>
      </c>
      <c r="G70" s="7">
        <v>2259.6341000000002</v>
      </c>
      <c r="H70" s="7">
        <v>593.06790000000001</v>
      </c>
      <c r="I70" s="7">
        <v>451.09730000000002</v>
      </c>
      <c r="J70" s="7">
        <v>333.04989999999998</v>
      </c>
      <c r="K70" s="7">
        <v>631.23749999999995</v>
      </c>
      <c r="L70" s="7">
        <v>815.77350000000001</v>
      </c>
      <c r="M70" s="7">
        <v>705.45590000000004</v>
      </c>
      <c r="N70" s="7">
        <v>696.39769999999999</v>
      </c>
      <c r="O70" s="7">
        <v>590.81970000000001</v>
      </c>
      <c r="P70" s="8">
        <v>542.90060000000005</v>
      </c>
      <c r="Q70" s="36">
        <v>2692.8572333333336</v>
      </c>
      <c r="R70" s="37">
        <v>459.07169999999996</v>
      </c>
      <c r="S70" s="37">
        <v>717.48896666666667</v>
      </c>
      <c r="T70" s="37">
        <v>610.03933333333327</v>
      </c>
      <c r="U70" s="38">
        <v>663.76414999999997</v>
      </c>
      <c r="V70" s="39">
        <f t="shared" si="7"/>
        <v>4.0569488926651642</v>
      </c>
      <c r="W70" s="40">
        <f t="shared" si="8"/>
        <v>0.69161870221523714</v>
      </c>
      <c r="X70" s="43">
        <f t="shared" si="9"/>
        <v>1.0809396178848567</v>
      </c>
      <c r="Y70" s="44">
        <f t="shared" si="10"/>
        <v>0.91906038211514329</v>
      </c>
      <c r="Z70" s="42">
        <f t="shared" si="11"/>
        <v>2.4820590463371138E-3</v>
      </c>
      <c r="AA70" s="43">
        <f t="shared" si="12"/>
        <v>7.7055647807611812E-3</v>
      </c>
      <c r="AB70" s="44">
        <f t="shared" si="13"/>
        <v>4.0705115039185915E-3</v>
      </c>
      <c r="AC70" s="47" t="s">
        <v>1273</v>
      </c>
      <c r="AD70" s="48" t="s">
        <v>1274</v>
      </c>
      <c r="AE70" s="2" t="s">
        <v>1275</v>
      </c>
      <c r="AF70" s="2" t="s">
        <v>1276</v>
      </c>
      <c r="AG70" s="2" t="s">
        <v>1277</v>
      </c>
      <c r="AH70" s="2" t="s">
        <v>1278</v>
      </c>
    </row>
    <row r="71" spans="1:34">
      <c r="A71" s="4" t="s">
        <v>68</v>
      </c>
      <c r="B71" s="5" t="s">
        <v>1830</v>
      </c>
      <c r="C71" s="79"/>
      <c r="D71" s="77"/>
      <c r="E71" s="6">
        <v>1136.1275000000001</v>
      </c>
      <c r="F71" s="7">
        <v>893.14729999999997</v>
      </c>
      <c r="G71" s="7">
        <v>764.04240000000004</v>
      </c>
      <c r="H71" s="7">
        <v>241.255</v>
      </c>
      <c r="I71" s="7">
        <v>244.36799999999999</v>
      </c>
      <c r="J71" s="7">
        <v>192.535</v>
      </c>
      <c r="K71" s="7">
        <v>136.98580000000001</v>
      </c>
      <c r="L71" s="7">
        <v>100.6618</v>
      </c>
      <c r="M71" s="7">
        <v>166.9905</v>
      </c>
      <c r="N71" s="7">
        <v>308.24579999999997</v>
      </c>
      <c r="O71" s="7">
        <v>195.19409999999999</v>
      </c>
      <c r="P71" s="8">
        <v>196.49170000000001</v>
      </c>
      <c r="Q71" s="36">
        <v>931.10573333333343</v>
      </c>
      <c r="R71" s="37">
        <v>226.05266666666668</v>
      </c>
      <c r="S71" s="37">
        <v>134.87936666666667</v>
      </c>
      <c r="T71" s="37">
        <v>233.31053333333332</v>
      </c>
      <c r="U71" s="38">
        <v>229.6816</v>
      </c>
      <c r="V71" s="39">
        <f t="shared" si="7"/>
        <v>4.0538978017104261</v>
      </c>
      <c r="W71" s="40">
        <f t="shared" si="8"/>
        <v>0.9842001565065146</v>
      </c>
      <c r="X71" s="40">
        <f t="shared" si="9"/>
        <v>0.58724498029736238</v>
      </c>
      <c r="Y71" s="41">
        <f t="shared" si="10"/>
        <v>1.0157998434934854</v>
      </c>
      <c r="Z71" s="42">
        <f t="shared" si="11"/>
        <v>9.2951147697227805E-3</v>
      </c>
      <c r="AA71" s="43">
        <f t="shared" si="12"/>
        <v>1.0301239707683601E-2</v>
      </c>
      <c r="AB71" s="44">
        <f t="shared" si="13"/>
        <v>5.700438310263148E-3</v>
      </c>
      <c r="AC71" s="45" t="s">
        <v>584</v>
      </c>
      <c r="AD71" s="2" t="s">
        <v>585</v>
      </c>
      <c r="AE71" s="2" t="s">
        <v>586</v>
      </c>
      <c r="AF71" s="2" t="s">
        <v>587</v>
      </c>
      <c r="AG71" s="2" t="s">
        <v>176</v>
      </c>
      <c r="AH71" s="2" t="s">
        <v>588</v>
      </c>
    </row>
    <row r="72" spans="1:34">
      <c r="A72" s="46" t="s">
        <v>201</v>
      </c>
      <c r="B72" s="5" t="s">
        <v>2114</v>
      </c>
      <c r="C72" s="83" t="s">
        <v>2225</v>
      </c>
      <c r="D72" s="77" t="s">
        <v>2227</v>
      </c>
      <c r="E72" s="6">
        <v>832.6422</v>
      </c>
      <c r="F72" s="7">
        <v>1618.7449999999999</v>
      </c>
      <c r="G72" s="7">
        <v>1268.5929000000001</v>
      </c>
      <c r="H72" s="7">
        <v>180.73939999999999</v>
      </c>
      <c r="I72" s="7">
        <v>223.37</v>
      </c>
      <c r="J72" s="7">
        <v>122.8728</v>
      </c>
      <c r="K72" s="7">
        <v>272.22590000000002</v>
      </c>
      <c r="L72" s="7">
        <v>267.06220000000002</v>
      </c>
      <c r="M72" s="7">
        <v>291.53750000000002</v>
      </c>
      <c r="N72" s="7">
        <v>204.0429</v>
      </c>
      <c r="O72" s="7">
        <v>447.46179999999998</v>
      </c>
      <c r="P72" s="8">
        <v>354.42070000000001</v>
      </c>
      <c r="Q72" s="36">
        <v>1239.9933666666668</v>
      </c>
      <c r="R72" s="37">
        <v>175.66073333333335</v>
      </c>
      <c r="S72" s="37">
        <v>276.94186666666667</v>
      </c>
      <c r="T72" s="37">
        <v>335.30846666666667</v>
      </c>
      <c r="U72" s="38">
        <v>306.1251666666667</v>
      </c>
      <c r="V72" s="39">
        <f t="shared" si="7"/>
        <v>4.0506090373708794</v>
      </c>
      <c r="W72" s="43">
        <f t="shared" si="8"/>
        <v>0.57381996797606205</v>
      </c>
      <c r="X72" s="43">
        <f t="shared" si="9"/>
        <v>0.90466873299647033</v>
      </c>
      <c r="Y72" s="44">
        <f t="shared" si="10"/>
        <v>1.0953312670035296</v>
      </c>
      <c r="Z72" s="42">
        <f t="shared" si="11"/>
        <v>1.9818332359995586E-2</v>
      </c>
      <c r="AA72" s="43">
        <f t="shared" si="12"/>
        <v>2.5979419723664354E-2</v>
      </c>
      <c r="AB72" s="44">
        <f t="shared" si="13"/>
        <v>1.4363232117851184E-2</v>
      </c>
      <c r="AC72" s="47" t="s">
        <v>1127</v>
      </c>
      <c r="AD72" s="48" t="s">
        <v>1128</v>
      </c>
      <c r="AE72" s="48" t="s">
        <v>2062</v>
      </c>
      <c r="AF72" s="2" t="s">
        <v>1129</v>
      </c>
      <c r="AG72" s="2" t="s">
        <v>1130</v>
      </c>
      <c r="AH72" s="2" t="s">
        <v>1131</v>
      </c>
    </row>
    <row r="73" spans="1:34">
      <c r="A73" s="4" t="s">
        <v>140</v>
      </c>
      <c r="B73" s="5" t="s">
        <v>2</v>
      </c>
      <c r="C73" s="79"/>
      <c r="D73" s="77"/>
      <c r="E73" s="6">
        <v>793.19129999999996</v>
      </c>
      <c r="F73" s="7">
        <v>867.81640000000004</v>
      </c>
      <c r="G73" s="7">
        <v>569.11770000000001</v>
      </c>
      <c r="H73" s="7">
        <v>114.4864</v>
      </c>
      <c r="I73" s="7">
        <v>131.0565</v>
      </c>
      <c r="J73" s="7">
        <v>98.409300000000002</v>
      </c>
      <c r="K73" s="7">
        <v>113.85380000000001</v>
      </c>
      <c r="L73" s="7">
        <v>28.354399999999998</v>
      </c>
      <c r="M73" s="7">
        <v>91.270200000000003</v>
      </c>
      <c r="N73" s="7">
        <v>254.48759999999999</v>
      </c>
      <c r="O73" s="7">
        <v>206.72479999999999</v>
      </c>
      <c r="P73" s="8">
        <v>301.97320000000002</v>
      </c>
      <c r="Q73" s="36">
        <v>743.37513333333334</v>
      </c>
      <c r="R73" s="49">
        <v>114.65073333333333</v>
      </c>
      <c r="S73" s="49">
        <v>77.826133333333345</v>
      </c>
      <c r="T73" s="49">
        <v>254.39520000000002</v>
      </c>
      <c r="U73" s="50">
        <v>184.52296666666666</v>
      </c>
      <c r="V73" s="39">
        <f t="shared" si="7"/>
        <v>4.0286320275579071</v>
      </c>
      <c r="W73" s="43">
        <f t="shared" si="8"/>
        <v>0.62133584455340607</v>
      </c>
      <c r="X73" s="43">
        <f t="shared" si="9"/>
        <v>0.42176935879165184</v>
      </c>
      <c r="Y73" s="44">
        <f t="shared" si="10"/>
        <v>1.3786641554465939</v>
      </c>
      <c r="Z73" s="42">
        <f t="shared" si="11"/>
        <v>8.0522004926512972E-3</v>
      </c>
      <c r="AA73" s="43">
        <f t="shared" si="12"/>
        <v>1.1914288131743292E-2</v>
      </c>
      <c r="AB73" s="44">
        <f t="shared" si="13"/>
        <v>2.6135355796915727E-2</v>
      </c>
      <c r="AC73" s="47" t="s">
        <v>937</v>
      </c>
      <c r="AD73" s="48" t="s">
        <v>938</v>
      </c>
      <c r="AE73" s="48" t="s">
        <v>2039</v>
      </c>
      <c r="AF73" s="2" t="s">
        <v>176</v>
      </c>
      <c r="AG73" s="2" t="s">
        <v>176</v>
      </c>
      <c r="AH73" s="2" t="s">
        <v>14</v>
      </c>
    </row>
    <row r="74" spans="1:34">
      <c r="A74" s="4" t="s">
        <v>162</v>
      </c>
      <c r="B74" s="5" t="s">
        <v>2</v>
      </c>
      <c r="C74" s="79"/>
      <c r="D74" s="77"/>
      <c r="E74" s="6">
        <v>3738.5450999999998</v>
      </c>
      <c r="F74" s="7">
        <v>5479.9089000000004</v>
      </c>
      <c r="G74" s="7">
        <v>5502.9539999999997</v>
      </c>
      <c r="H74" s="7">
        <v>819.51829999999995</v>
      </c>
      <c r="I74" s="7">
        <v>1172.5215000000001</v>
      </c>
      <c r="J74" s="7">
        <v>1825.4241</v>
      </c>
      <c r="K74" s="7">
        <v>1274.3435999999999</v>
      </c>
      <c r="L74" s="7">
        <v>1283.9006999999999</v>
      </c>
      <c r="M74" s="7">
        <v>1045.8966</v>
      </c>
      <c r="N74" s="7">
        <v>815.6712</v>
      </c>
      <c r="O74" s="7">
        <v>1356.8353</v>
      </c>
      <c r="P74" s="8">
        <v>1230.96</v>
      </c>
      <c r="Q74" s="36">
        <v>4907.1359999999995</v>
      </c>
      <c r="R74" s="37">
        <v>1272.4879666666666</v>
      </c>
      <c r="S74" s="37">
        <v>1201.3803</v>
      </c>
      <c r="T74" s="37">
        <v>1134.4888333333333</v>
      </c>
      <c r="U74" s="38">
        <v>1236.9341333333332</v>
      </c>
      <c r="V74" s="39">
        <f t="shared" si="7"/>
        <v>3.9671764791356177</v>
      </c>
      <c r="W74" s="43">
        <f t="shared" si="8"/>
        <v>1.0287435138017589</v>
      </c>
      <c r="X74" s="43">
        <f t="shared" si="9"/>
        <v>0.97125648619824123</v>
      </c>
      <c r="Y74" s="44">
        <f t="shared" si="10"/>
        <v>0.91717804752955867</v>
      </c>
      <c r="Z74" s="42">
        <f t="shared" si="11"/>
        <v>5.9876117141857612E-3</v>
      </c>
      <c r="AA74" s="43">
        <f t="shared" si="12"/>
        <v>1.3657093916059831E-2</v>
      </c>
      <c r="AB74" s="44">
        <f t="shared" si="13"/>
        <v>6.2863154003999699E-3</v>
      </c>
      <c r="AC74" s="45" t="s">
        <v>1031</v>
      </c>
      <c r="AD74" s="2" t="s">
        <v>1032</v>
      </c>
      <c r="AE74" s="2" t="s">
        <v>2052</v>
      </c>
      <c r="AF74" s="2" t="s">
        <v>176</v>
      </c>
      <c r="AG74" s="2" t="s">
        <v>176</v>
      </c>
      <c r="AH74" s="2" t="s">
        <v>2</v>
      </c>
    </row>
    <row r="75" spans="1:34">
      <c r="A75" s="46" t="s">
        <v>295</v>
      </c>
      <c r="B75" s="5" t="s">
        <v>1601</v>
      </c>
      <c r="C75" s="79"/>
      <c r="D75" s="77"/>
      <c r="E75" s="6">
        <v>1795.9908</v>
      </c>
      <c r="F75" s="7">
        <v>2346.114</v>
      </c>
      <c r="G75" s="7">
        <v>2077.5453000000002</v>
      </c>
      <c r="H75" s="7">
        <v>220.67349999999999</v>
      </c>
      <c r="I75" s="7">
        <v>241.37719999999999</v>
      </c>
      <c r="J75" s="7">
        <v>273.93939999999998</v>
      </c>
      <c r="K75" s="7">
        <v>290.3159</v>
      </c>
      <c r="L75" s="7">
        <v>323.44499999999999</v>
      </c>
      <c r="M75" s="7">
        <v>318.47620000000001</v>
      </c>
      <c r="N75" s="7">
        <v>773.40769999999998</v>
      </c>
      <c r="O75" s="7">
        <v>706.02179999999998</v>
      </c>
      <c r="P75" s="8">
        <v>728.32740000000001</v>
      </c>
      <c r="Q75" s="36">
        <v>2073.2167000000004</v>
      </c>
      <c r="R75" s="37">
        <v>245.33003333333332</v>
      </c>
      <c r="S75" s="37">
        <v>310.7457</v>
      </c>
      <c r="T75" s="37">
        <v>735.91896666666662</v>
      </c>
      <c r="U75" s="38">
        <v>523.33233333333328</v>
      </c>
      <c r="V75" s="39">
        <f t="shared" si="7"/>
        <v>3.9615681431238414</v>
      </c>
      <c r="W75" s="40">
        <f t="shared" si="8"/>
        <v>0.46878439895108082</v>
      </c>
      <c r="X75" s="43">
        <f t="shared" si="9"/>
        <v>0.59378272697336365</v>
      </c>
      <c r="Y75" s="44">
        <f t="shared" si="10"/>
        <v>1.4062172730266365</v>
      </c>
      <c r="Z75" s="42">
        <f t="shared" si="11"/>
        <v>3.480715402819893E-3</v>
      </c>
      <c r="AA75" s="43">
        <f t="shared" si="12"/>
        <v>3.5475708918698331E-3</v>
      </c>
      <c r="AB75" s="44">
        <f t="shared" si="13"/>
        <v>8.6636565976858145E-3</v>
      </c>
      <c r="AC75" s="47" t="s">
        <v>1597</v>
      </c>
      <c r="AD75" s="48" t="s">
        <v>1598</v>
      </c>
      <c r="AE75" s="2" t="s">
        <v>1599</v>
      </c>
      <c r="AF75" s="2" t="s">
        <v>1600</v>
      </c>
      <c r="AG75" s="2" t="s">
        <v>339</v>
      </c>
      <c r="AH75" s="2" t="s">
        <v>1601</v>
      </c>
    </row>
    <row r="76" spans="1:34">
      <c r="A76" s="4" t="s">
        <v>126</v>
      </c>
      <c r="B76" s="5" t="s">
        <v>15</v>
      </c>
      <c r="C76" s="79"/>
      <c r="D76" s="77"/>
      <c r="E76" s="6">
        <v>370.44659999999999</v>
      </c>
      <c r="F76" s="7">
        <v>208.5882</v>
      </c>
      <c r="G76" s="7">
        <v>222.92599999999999</v>
      </c>
      <c r="H76" s="7">
        <v>66.915000000000006</v>
      </c>
      <c r="I76" s="7">
        <v>57.435899999999997</v>
      </c>
      <c r="J76" s="7">
        <v>46.840899999999998</v>
      </c>
      <c r="K76" s="7">
        <v>73.992900000000006</v>
      </c>
      <c r="L76" s="7">
        <v>45.989400000000003</v>
      </c>
      <c r="M76" s="7">
        <v>80.047200000000004</v>
      </c>
      <c r="N76" s="7">
        <v>93.382900000000006</v>
      </c>
      <c r="O76" s="7">
        <v>55.827300000000001</v>
      </c>
      <c r="P76" s="8">
        <v>59.546500000000002</v>
      </c>
      <c r="Q76" s="36">
        <v>267.32026666666667</v>
      </c>
      <c r="R76" s="49">
        <v>57.063933333333331</v>
      </c>
      <c r="S76" s="49">
        <v>66.676500000000004</v>
      </c>
      <c r="T76" s="49">
        <v>69.585566666666679</v>
      </c>
      <c r="U76" s="50">
        <v>68.131033333333335</v>
      </c>
      <c r="V76" s="39">
        <f t="shared" si="7"/>
        <v>3.9236197308030456</v>
      </c>
      <c r="W76" s="43">
        <f t="shared" si="8"/>
        <v>0.83756154195029087</v>
      </c>
      <c r="X76" s="43">
        <f t="shared" si="9"/>
        <v>0.97865094271773367</v>
      </c>
      <c r="Y76" s="44">
        <f t="shared" si="10"/>
        <v>1.0213490572822665</v>
      </c>
      <c r="Z76" s="42">
        <f t="shared" si="11"/>
        <v>2.3430246967140501E-2</v>
      </c>
      <c r="AA76" s="43">
        <f t="shared" si="12"/>
        <v>2.6617680573881974E-2</v>
      </c>
      <c r="AB76" s="44">
        <f t="shared" si="13"/>
        <v>1.9087792968131512E-2</v>
      </c>
      <c r="AC76" s="47" t="s">
        <v>873</v>
      </c>
      <c r="AD76" s="48" t="s">
        <v>874</v>
      </c>
      <c r="AE76" s="2" t="s">
        <v>875</v>
      </c>
      <c r="AF76" s="2" t="s">
        <v>511</v>
      </c>
      <c r="AG76" s="2" t="s">
        <v>176</v>
      </c>
      <c r="AH76" s="2" t="s">
        <v>876</v>
      </c>
    </row>
    <row r="77" spans="1:34">
      <c r="A77" s="46" t="s">
        <v>211</v>
      </c>
      <c r="B77" s="5" t="s">
        <v>2</v>
      </c>
      <c r="C77" s="79"/>
      <c r="D77" s="77"/>
      <c r="E77" s="6">
        <v>2927.2932000000001</v>
      </c>
      <c r="F77" s="7">
        <v>2831.5664999999999</v>
      </c>
      <c r="G77" s="7">
        <v>3739.6230999999998</v>
      </c>
      <c r="H77" s="7">
        <v>1067.5169000000001</v>
      </c>
      <c r="I77" s="7">
        <v>675.94579999999996</v>
      </c>
      <c r="J77" s="7">
        <v>827.5394</v>
      </c>
      <c r="K77" s="7">
        <v>929.95939999999996</v>
      </c>
      <c r="L77" s="7">
        <v>575.48310000000004</v>
      </c>
      <c r="M77" s="7">
        <v>765.82619999999997</v>
      </c>
      <c r="N77" s="7">
        <v>513.96410000000003</v>
      </c>
      <c r="O77" s="7">
        <v>412.5145</v>
      </c>
      <c r="P77" s="8">
        <v>392.52429999999998</v>
      </c>
      <c r="Q77" s="36">
        <v>3166.1609333333331</v>
      </c>
      <c r="R77" s="37">
        <v>857.00070000000005</v>
      </c>
      <c r="S77" s="37">
        <v>757.08956666666666</v>
      </c>
      <c r="T77" s="37">
        <v>439.6676333333333</v>
      </c>
      <c r="U77" s="38">
        <v>807.0451333333333</v>
      </c>
      <c r="V77" s="39">
        <f t="shared" si="7"/>
        <v>3.9231522532775323</v>
      </c>
      <c r="W77" s="43">
        <f t="shared" si="8"/>
        <v>1.0618993468931974</v>
      </c>
      <c r="X77" s="43">
        <f t="shared" si="9"/>
        <v>0.93810065310680268</v>
      </c>
      <c r="Y77" s="44">
        <f t="shared" si="10"/>
        <v>0.5447869210453905</v>
      </c>
      <c r="Z77" s="42">
        <f t="shared" si="11"/>
        <v>8.9589506999657349E-3</v>
      </c>
      <c r="AA77" s="43">
        <f t="shared" si="12"/>
        <v>7.1913686221551512E-3</v>
      </c>
      <c r="AB77" s="44">
        <f t="shared" si="13"/>
        <v>6.3533832910425648E-3</v>
      </c>
      <c r="AC77" s="47" t="s">
        <v>1173</v>
      </c>
      <c r="AD77" s="48" t="s">
        <v>1174</v>
      </c>
      <c r="AE77" s="48" t="s">
        <v>1175</v>
      </c>
      <c r="AF77" s="2" t="s">
        <v>176</v>
      </c>
      <c r="AG77" s="2" t="s">
        <v>176</v>
      </c>
      <c r="AH77" s="2" t="s">
        <v>1176</v>
      </c>
    </row>
    <row r="78" spans="1:34">
      <c r="A78" s="4" t="s">
        <v>872</v>
      </c>
      <c r="B78" s="5" t="s">
        <v>2</v>
      </c>
      <c r="C78" s="79"/>
      <c r="D78" s="77"/>
      <c r="E78" s="9">
        <v>2754.3445999999999</v>
      </c>
      <c r="F78" s="10">
        <v>1172.0734</v>
      </c>
      <c r="G78" s="10">
        <v>1140.8302000000001</v>
      </c>
      <c r="H78" s="10">
        <v>685.46320000000003</v>
      </c>
      <c r="I78" s="10">
        <v>304.94979999999998</v>
      </c>
      <c r="J78" s="10">
        <v>297.12180000000001</v>
      </c>
      <c r="K78" s="10">
        <v>405.61989999999997</v>
      </c>
      <c r="L78" s="10">
        <v>370.70519999999999</v>
      </c>
      <c r="M78" s="10">
        <v>475.31139999999999</v>
      </c>
      <c r="N78" s="10">
        <v>729.10799999999995</v>
      </c>
      <c r="O78" s="10">
        <v>287.25599999999997</v>
      </c>
      <c r="P78" s="11">
        <v>312.4314</v>
      </c>
      <c r="Q78" s="36">
        <v>1689.0827333333334</v>
      </c>
      <c r="R78" s="49">
        <v>429.17826666666662</v>
      </c>
      <c r="S78" s="49">
        <v>417.21216666666669</v>
      </c>
      <c r="T78" s="49">
        <v>442.93180000000001</v>
      </c>
      <c r="U78" s="50">
        <v>436.05503333333331</v>
      </c>
      <c r="V78" s="39">
        <f t="shared" si="7"/>
        <v>3.8735540338142336</v>
      </c>
      <c r="W78" s="43">
        <f t="shared" si="8"/>
        <v>0.98422958998065302</v>
      </c>
      <c r="X78" s="43">
        <f t="shared" si="9"/>
        <v>0.95678787027723045</v>
      </c>
      <c r="Y78" s="44">
        <f t="shared" si="10"/>
        <v>1.015770410019347</v>
      </c>
      <c r="Z78" s="42">
        <f t="shared" si="11"/>
        <v>4.4739079624944222E-2</v>
      </c>
      <c r="AA78" s="43">
        <f t="shared" si="12"/>
        <v>7.1304933351604982E-2</v>
      </c>
      <c r="AB78" s="44">
        <f t="shared" si="13"/>
        <v>4.2758926159434218E-2</v>
      </c>
      <c r="AC78" s="47" t="s">
        <v>868</v>
      </c>
      <c r="AD78" s="48" t="s">
        <v>869</v>
      </c>
      <c r="AE78" s="2" t="s">
        <v>870</v>
      </c>
      <c r="AF78" s="2" t="s">
        <v>176</v>
      </c>
      <c r="AG78" s="2" t="s">
        <v>176</v>
      </c>
      <c r="AH78" s="2" t="s">
        <v>871</v>
      </c>
    </row>
    <row r="79" spans="1:34">
      <c r="A79" s="46" t="s">
        <v>328</v>
      </c>
      <c r="B79" s="5" t="s">
        <v>1965</v>
      </c>
      <c r="C79" s="79"/>
      <c r="D79" s="77"/>
      <c r="E79" s="6">
        <v>1752.6415</v>
      </c>
      <c r="F79" s="7">
        <v>1403.3658</v>
      </c>
      <c r="G79" s="7">
        <v>1120.8465000000001</v>
      </c>
      <c r="H79" s="7">
        <v>560.18140000000005</v>
      </c>
      <c r="I79" s="7">
        <v>271.32159999999999</v>
      </c>
      <c r="J79" s="7">
        <v>399.30540000000002</v>
      </c>
      <c r="K79" s="7">
        <v>334.02789999999999</v>
      </c>
      <c r="L79" s="7">
        <v>320.202</v>
      </c>
      <c r="M79" s="7">
        <v>330.4794</v>
      </c>
      <c r="N79" s="7">
        <v>416.04180000000002</v>
      </c>
      <c r="O79" s="7">
        <v>263.45330000000001</v>
      </c>
      <c r="P79" s="8">
        <v>258.00029999999998</v>
      </c>
      <c r="Q79" s="36">
        <v>1425.6179333333337</v>
      </c>
      <c r="R79" s="37">
        <v>410.26946666666669</v>
      </c>
      <c r="S79" s="37">
        <v>328.23643333333331</v>
      </c>
      <c r="T79" s="37">
        <v>312.49846666666667</v>
      </c>
      <c r="U79" s="38">
        <v>369.25295</v>
      </c>
      <c r="V79" s="39">
        <f t="shared" si="7"/>
        <v>3.8608166389282297</v>
      </c>
      <c r="W79" s="40">
        <f t="shared" si="8"/>
        <v>1.1110797264224068</v>
      </c>
      <c r="X79" s="40">
        <f t="shared" si="9"/>
        <v>0.88892027357759307</v>
      </c>
      <c r="Y79" s="41">
        <f t="shared" si="10"/>
        <v>0.84629917422912038</v>
      </c>
      <c r="Z79" s="42">
        <f t="shared" si="11"/>
        <v>1.0287663496648553E-2</v>
      </c>
      <c r="AA79" s="43">
        <f t="shared" si="12"/>
        <v>1.3140513919094154E-2</v>
      </c>
      <c r="AB79" s="44">
        <f t="shared" si="13"/>
        <v>7.4501572030812565E-3</v>
      </c>
      <c r="AC79" s="45" t="s">
        <v>1760</v>
      </c>
      <c r="AD79" s="2" t="s">
        <v>1761</v>
      </c>
      <c r="AE79" s="2" t="s">
        <v>1762</v>
      </c>
      <c r="AF79" s="2" t="s">
        <v>1747</v>
      </c>
      <c r="AG79" s="2" t="s">
        <v>1748</v>
      </c>
      <c r="AH79" s="2" t="s">
        <v>1763</v>
      </c>
    </row>
    <row r="80" spans="1:34">
      <c r="A80" s="4" t="s">
        <v>85</v>
      </c>
      <c r="B80" s="5" t="s">
        <v>2159</v>
      </c>
      <c r="C80" s="79"/>
      <c r="D80" s="77"/>
      <c r="E80" s="6">
        <v>686.99670000000003</v>
      </c>
      <c r="F80" s="7">
        <v>672.71230000000003</v>
      </c>
      <c r="G80" s="7">
        <v>881.98810000000003</v>
      </c>
      <c r="H80" s="7">
        <v>226.5085</v>
      </c>
      <c r="I80" s="7">
        <v>120.8745</v>
      </c>
      <c r="J80" s="7">
        <v>106.90049999999999</v>
      </c>
      <c r="K80" s="7">
        <v>155.57509999999999</v>
      </c>
      <c r="L80" s="7">
        <v>217.27809999999999</v>
      </c>
      <c r="M80" s="7">
        <v>231.69659999999999</v>
      </c>
      <c r="N80" s="7">
        <v>232.4708</v>
      </c>
      <c r="O80" s="7">
        <v>138.55969999999999</v>
      </c>
      <c r="P80" s="8">
        <v>185.82089999999999</v>
      </c>
      <c r="Q80" s="36">
        <v>747.23236666666674</v>
      </c>
      <c r="R80" s="37">
        <v>151.42783333333333</v>
      </c>
      <c r="S80" s="37">
        <v>201.51660000000001</v>
      </c>
      <c r="T80" s="37">
        <v>185.61713333333333</v>
      </c>
      <c r="U80" s="38">
        <v>193.56686666666667</v>
      </c>
      <c r="V80" s="39">
        <f t="shared" si="7"/>
        <v>3.8603319851916806</v>
      </c>
      <c r="W80" s="43">
        <f t="shared" si="8"/>
        <v>0.78230244638975743</v>
      </c>
      <c r="X80" s="43">
        <f t="shared" si="9"/>
        <v>1.0410697009784389</v>
      </c>
      <c r="Y80" s="44">
        <f t="shared" si="10"/>
        <v>0.95893029902156113</v>
      </c>
      <c r="Z80" s="42">
        <f t="shared" si="11"/>
        <v>1.186189738555558E-2</v>
      </c>
      <c r="AA80" s="43">
        <f t="shared" si="12"/>
        <v>5.3122658145364739E-3</v>
      </c>
      <c r="AB80" s="44">
        <f t="shared" si="13"/>
        <v>7.8248330913215664E-3</v>
      </c>
      <c r="AC80" s="45" t="s">
        <v>661</v>
      </c>
      <c r="AD80" s="2" t="s">
        <v>662</v>
      </c>
      <c r="AE80" s="2" t="s">
        <v>2006</v>
      </c>
      <c r="AF80" s="2" t="s">
        <v>176</v>
      </c>
      <c r="AG80" s="2" t="s">
        <v>489</v>
      </c>
      <c r="AH80" s="2" t="s">
        <v>2</v>
      </c>
    </row>
    <row r="81" spans="1:34">
      <c r="A81" s="46" t="s">
        <v>268</v>
      </c>
      <c r="B81" s="5" t="s">
        <v>1939</v>
      </c>
      <c r="C81" s="79"/>
      <c r="D81" s="77"/>
      <c r="E81" s="6">
        <v>1020.7986</v>
      </c>
      <c r="F81" s="7">
        <v>965.18709999999999</v>
      </c>
      <c r="G81" s="7">
        <v>902.18910000000005</v>
      </c>
      <c r="H81" s="7">
        <v>186.2689</v>
      </c>
      <c r="I81" s="7">
        <v>199.0865</v>
      </c>
      <c r="J81" s="7">
        <v>172.19399999999999</v>
      </c>
      <c r="K81" s="7">
        <v>329.27719999999999</v>
      </c>
      <c r="L81" s="7">
        <v>322.61059999999998</v>
      </c>
      <c r="M81" s="7">
        <v>319.44799999999998</v>
      </c>
      <c r="N81" s="7">
        <v>143.41829999999999</v>
      </c>
      <c r="O81" s="7">
        <v>108.1489</v>
      </c>
      <c r="P81" s="8">
        <v>129.77119999999999</v>
      </c>
      <c r="Q81" s="36">
        <v>962.7249333333333</v>
      </c>
      <c r="R81" s="37">
        <v>185.84979999999999</v>
      </c>
      <c r="S81" s="37">
        <v>323.77859999999998</v>
      </c>
      <c r="T81" s="37">
        <v>127.11279999999999</v>
      </c>
      <c r="U81" s="38">
        <v>254.81419999999997</v>
      </c>
      <c r="V81" s="39">
        <f t="shared" si="7"/>
        <v>3.7781447554074044</v>
      </c>
      <c r="W81" s="40">
        <f t="shared" si="8"/>
        <v>0.72935417256966062</v>
      </c>
      <c r="X81" s="43">
        <f t="shared" si="9"/>
        <v>1.2706458274303396</v>
      </c>
      <c r="Y81" s="44">
        <f t="shared" si="10"/>
        <v>0.49884504081797643</v>
      </c>
      <c r="Z81" s="42">
        <f t="shared" si="11"/>
        <v>7.7663888924742099E-4</v>
      </c>
      <c r="AA81" s="43">
        <f t="shared" si="12"/>
        <v>1.2073516803319233E-3</v>
      </c>
      <c r="AB81" s="44">
        <f t="shared" si="13"/>
        <v>7.3797248949536746E-4</v>
      </c>
      <c r="AC81" s="47" t="s">
        <v>1472</v>
      </c>
      <c r="AD81" s="48" t="s">
        <v>1473</v>
      </c>
      <c r="AE81" s="2" t="s">
        <v>2133</v>
      </c>
      <c r="AF81" s="2" t="s">
        <v>1474</v>
      </c>
      <c r="AG81" s="2" t="s">
        <v>1475</v>
      </c>
      <c r="AH81" s="2" t="s">
        <v>1476</v>
      </c>
    </row>
    <row r="82" spans="1:34">
      <c r="A82" s="46" t="s">
        <v>1918</v>
      </c>
      <c r="B82" s="5" t="s">
        <v>1476</v>
      </c>
      <c r="C82" s="79"/>
      <c r="D82" s="77"/>
      <c r="E82" s="6">
        <v>1062.0208</v>
      </c>
      <c r="F82" s="7">
        <v>925.01520000000005</v>
      </c>
      <c r="G82" s="7">
        <v>805.02809999999999</v>
      </c>
      <c r="H82" s="7">
        <v>171.9905</v>
      </c>
      <c r="I82" s="7">
        <v>202.4083</v>
      </c>
      <c r="J82" s="7">
        <v>149.75319999999999</v>
      </c>
      <c r="K82" s="7">
        <v>327.00470000000001</v>
      </c>
      <c r="L82" s="7">
        <v>321.42899999999997</v>
      </c>
      <c r="M82" s="7">
        <v>306.89499999999998</v>
      </c>
      <c r="N82" s="7">
        <v>161.33930000000001</v>
      </c>
      <c r="O82" s="7">
        <v>118.2409</v>
      </c>
      <c r="P82" s="8">
        <v>119.1735</v>
      </c>
      <c r="Q82" s="36">
        <v>930.68803333333335</v>
      </c>
      <c r="R82" s="37">
        <v>174.71733333333336</v>
      </c>
      <c r="S82" s="37">
        <v>318.44290000000001</v>
      </c>
      <c r="T82" s="37">
        <v>132.9179</v>
      </c>
      <c r="U82" s="38">
        <v>246.5801166666667</v>
      </c>
      <c r="V82" s="39">
        <f t="shared" si="7"/>
        <v>3.7743839443123517</v>
      </c>
      <c r="W82" s="40">
        <f t="shared" si="8"/>
        <v>0.70856213264559653</v>
      </c>
      <c r="X82" s="43">
        <f t="shared" si="9"/>
        <v>1.2914378673544034</v>
      </c>
      <c r="Y82" s="44">
        <f t="shared" si="10"/>
        <v>0.53904549075902097</v>
      </c>
      <c r="Z82" s="42">
        <f t="shared" si="11"/>
        <v>4.2077559590410381E-3</v>
      </c>
      <c r="AA82" s="43">
        <f t="shared" si="12"/>
        <v>6.1471844175867508E-3</v>
      </c>
      <c r="AB82" s="44">
        <f t="shared" si="13"/>
        <v>3.0099406434431924E-3</v>
      </c>
      <c r="AC82" s="47" t="s">
        <v>1301</v>
      </c>
      <c r="AD82" s="48" t="s">
        <v>1302</v>
      </c>
      <c r="AE82" s="2" t="s">
        <v>2073</v>
      </c>
      <c r="AF82" s="2" t="s">
        <v>1303</v>
      </c>
      <c r="AG82" s="2" t="s">
        <v>1304</v>
      </c>
      <c r="AH82" s="2" t="s">
        <v>2</v>
      </c>
    </row>
    <row r="83" spans="1:34">
      <c r="A83" s="46" t="s">
        <v>298</v>
      </c>
      <c r="B83" s="5" t="s">
        <v>2140</v>
      </c>
      <c r="C83" s="79"/>
      <c r="D83" s="77"/>
      <c r="E83" s="6">
        <v>3407.7283000000002</v>
      </c>
      <c r="F83" s="7">
        <v>5603.8471</v>
      </c>
      <c r="G83" s="7">
        <v>5659.2974000000004</v>
      </c>
      <c r="H83" s="7">
        <v>232.9725</v>
      </c>
      <c r="I83" s="7">
        <v>231.27799999999999</v>
      </c>
      <c r="J83" s="7">
        <v>234.48009999999999</v>
      </c>
      <c r="K83" s="7">
        <v>466.05059999999997</v>
      </c>
      <c r="L83" s="7">
        <v>267.92140000000001</v>
      </c>
      <c r="M83" s="7">
        <v>655.89620000000002</v>
      </c>
      <c r="N83" s="7">
        <v>1875.3838000000001</v>
      </c>
      <c r="O83" s="7">
        <v>2121.1898999999999</v>
      </c>
      <c r="P83" s="8">
        <v>2632.8798999999999</v>
      </c>
      <c r="Q83" s="36">
        <v>4890.2909333333337</v>
      </c>
      <c r="R83" s="37">
        <v>232.9102</v>
      </c>
      <c r="S83" s="37">
        <v>463.28939999999994</v>
      </c>
      <c r="T83" s="37">
        <v>2209.8178666666668</v>
      </c>
      <c r="U83" s="38">
        <v>1336.5536333333334</v>
      </c>
      <c r="V83" s="39">
        <f t="shared" si="7"/>
        <v>3.6588811787051618</v>
      </c>
      <c r="W83" s="40">
        <f t="shared" si="8"/>
        <v>0.17426176861988502</v>
      </c>
      <c r="X83" s="43">
        <f t="shared" si="9"/>
        <v>0.34662986089422171</v>
      </c>
      <c r="Y83" s="44">
        <f t="shared" si="10"/>
        <v>1.6533701391057782</v>
      </c>
      <c r="Z83" s="42">
        <f t="shared" si="11"/>
        <v>1.221038902179631E-2</v>
      </c>
      <c r="AA83" s="43">
        <f t="shared" si="12"/>
        <v>1.372021239147061E-2</v>
      </c>
      <c r="AB83" s="44">
        <f t="shared" si="13"/>
        <v>2.2521961656422784E-2</v>
      </c>
      <c r="AC83" s="47" t="s">
        <v>1608</v>
      </c>
      <c r="AD83" s="48" t="s">
        <v>1609</v>
      </c>
      <c r="AE83" s="2" t="s">
        <v>1610</v>
      </c>
      <c r="AF83" s="2" t="s">
        <v>1611</v>
      </c>
      <c r="AG83" s="2" t="s">
        <v>1612</v>
      </c>
      <c r="AH83" s="2" t="s">
        <v>1613</v>
      </c>
    </row>
    <row r="84" spans="1:34">
      <c r="A84" s="46" t="s">
        <v>279</v>
      </c>
      <c r="B84" s="5" t="s">
        <v>1945</v>
      </c>
      <c r="C84" s="79"/>
      <c r="D84" s="77"/>
      <c r="E84" s="6">
        <v>2962.8649999999998</v>
      </c>
      <c r="F84" s="7">
        <v>5443.4816000000001</v>
      </c>
      <c r="G84" s="7">
        <v>6210.3116</v>
      </c>
      <c r="H84" s="7">
        <v>553.14089999999999</v>
      </c>
      <c r="I84" s="7">
        <v>1013.2857</v>
      </c>
      <c r="J84" s="7">
        <v>553.9135</v>
      </c>
      <c r="K84" s="7">
        <v>863.52599999999995</v>
      </c>
      <c r="L84" s="7">
        <v>1067.8425999999999</v>
      </c>
      <c r="M84" s="7">
        <v>931.81920000000002</v>
      </c>
      <c r="N84" s="7">
        <v>920.86689999999999</v>
      </c>
      <c r="O84" s="7">
        <v>2634.5387999999998</v>
      </c>
      <c r="P84" s="8">
        <v>1608.299</v>
      </c>
      <c r="Q84" s="36">
        <v>4872.2194000000009</v>
      </c>
      <c r="R84" s="37">
        <v>706.78003333333334</v>
      </c>
      <c r="S84" s="37">
        <v>954.39593333333323</v>
      </c>
      <c r="T84" s="37">
        <v>1721.2349000000002</v>
      </c>
      <c r="U84" s="38">
        <v>1337.8154166666668</v>
      </c>
      <c r="V84" s="39">
        <f t="shared" si="7"/>
        <v>3.6419220015715923</v>
      </c>
      <c r="W84" s="40">
        <f t="shared" si="8"/>
        <v>0.5283090810048845</v>
      </c>
      <c r="X84" s="43">
        <f t="shared" si="9"/>
        <v>0.71339881529495985</v>
      </c>
      <c r="Y84" s="44">
        <f t="shared" si="10"/>
        <v>1.28660118470504</v>
      </c>
      <c r="Z84" s="42">
        <f t="shared" si="11"/>
        <v>2.3976191113347107E-2</v>
      </c>
      <c r="AA84" s="43">
        <f t="shared" si="12"/>
        <v>2.6819676301001127E-2</v>
      </c>
      <c r="AB84" s="44">
        <f t="shared" si="13"/>
        <v>2.6678089014824158E-2</v>
      </c>
      <c r="AC84" s="47" t="s">
        <v>1525</v>
      </c>
      <c r="AD84" s="48" t="s">
        <v>1526</v>
      </c>
      <c r="AE84" s="2" t="s">
        <v>1527</v>
      </c>
      <c r="AF84" s="2" t="s">
        <v>1528</v>
      </c>
      <c r="AG84" s="2" t="s">
        <v>176</v>
      </c>
      <c r="AH84" s="2" t="s">
        <v>1529</v>
      </c>
    </row>
    <row r="85" spans="1:34">
      <c r="A85" s="46" t="s">
        <v>272</v>
      </c>
      <c r="B85" s="5" t="s">
        <v>2201</v>
      </c>
      <c r="C85" s="79"/>
      <c r="D85" s="77"/>
      <c r="E85" s="6">
        <v>4650.9035000000003</v>
      </c>
      <c r="F85" s="7">
        <v>3737.4139</v>
      </c>
      <c r="G85" s="7">
        <v>4216.9269000000004</v>
      </c>
      <c r="H85" s="7">
        <v>1194.5205000000001</v>
      </c>
      <c r="I85" s="7">
        <v>907.19839999999999</v>
      </c>
      <c r="J85" s="7">
        <v>1345.9940999999999</v>
      </c>
      <c r="K85" s="7">
        <v>1204.6899000000001</v>
      </c>
      <c r="L85" s="7">
        <v>1021.1271</v>
      </c>
      <c r="M85" s="7">
        <v>1166.569</v>
      </c>
      <c r="N85" s="7">
        <v>1414.1570999999999</v>
      </c>
      <c r="O85" s="7">
        <v>866.63649999999996</v>
      </c>
      <c r="P85" s="8">
        <v>1202.0691999999999</v>
      </c>
      <c r="Q85" s="36">
        <v>4201.7480999999998</v>
      </c>
      <c r="R85" s="37">
        <v>1149.2376666666667</v>
      </c>
      <c r="S85" s="37">
        <v>1130.7953333333332</v>
      </c>
      <c r="T85" s="37">
        <v>1160.9542666666666</v>
      </c>
      <c r="U85" s="38">
        <v>1155.0959666666668</v>
      </c>
      <c r="V85" s="39">
        <f t="shared" si="7"/>
        <v>3.6375749039495386</v>
      </c>
      <c r="W85" s="40">
        <f t="shared" si="8"/>
        <v>0.99492830018539002</v>
      </c>
      <c r="X85" s="43">
        <f t="shared" si="9"/>
        <v>0.97896223860649489</v>
      </c>
      <c r="Y85" s="44">
        <f t="shared" si="10"/>
        <v>1.0050716998146099</v>
      </c>
      <c r="Z85" s="42">
        <f t="shared" si="11"/>
        <v>2.181243575896997E-3</v>
      </c>
      <c r="AA85" s="43">
        <f t="shared" si="12"/>
        <v>2.3430201212327898E-3</v>
      </c>
      <c r="AB85" s="44">
        <f t="shared" si="13"/>
        <v>6.115064835664943E-4</v>
      </c>
      <c r="AC85" s="47" t="s">
        <v>1493</v>
      </c>
      <c r="AD85" s="48" t="s">
        <v>1494</v>
      </c>
      <c r="AE85" s="2" t="s">
        <v>1495</v>
      </c>
      <c r="AF85" s="2" t="s">
        <v>1496</v>
      </c>
      <c r="AG85" s="2" t="s">
        <v>489</v>
      </c>
      <c r="AH85" s="2" t="s">
        <v>1497</v>
      </c>
    </row>
    <row r="86" spans="1:34">
      <c r="A86" s="46" t="s">
        <v>336</v>
      </c>
      <c r="B86" s="5" t="s">
        <v>2154</v>
      </c>
      <c r="C86" s="79"/>
      <c r="D86" s="77"/>
      <c r="E86" s="6">
        <v>1778.8892000000001</v>
      </c>
      <c r="F86" s="7">
        <v>2383.8629999999998</v>
      </c>
      <c r="G86" s="7">
        <v>1256.1006</v>
      </c>
      <c r="H86" s="7">
        <v>246.7063</v>
      </c>
      <c r="I86" s="7">
        <v>249.0933</v>
      </c>
      <c r="J86" s="7">
        <v>1825.8226</v>
      </c>
      <c r="K86" s="7">
        <v>176.46950000000001</v>
      </c>
      <c r="L86" s="7">
        <v>186.452</v>
      </c>
      <c r="M86" s="7">
        <v>307.48399999999998</v>
      </c>
      <c r="N86" s="7">
        <v>53.974299999999999</v>
      </c>
      <c r="O86" s="7">
        <v>81.289900000000003</v>
      </c>
      <c r="P86" s="8">
        <v>60.353499999999997</v>
      </c>
      <c r="Q86" s="36">
        <v>1806.2842666666666</v>
      </c>
      <c r="R86" s="37">
        <v>773.87406666666664</v>
      </c>
      <c r="S86" s="37">
        <v>223.46850000000003</v>
      </c>
      <c r="T86" s="37">
        <v>65.2059</v>
      </c>
      <c r="U86" s="38">
        <v>498.67128333333335</v>
      </c>
      <c r="V86" s="39">
        <f t="shared" si="7"/>
        <v>3.62219427313457</v>
      </c>
      <c r="W86" s="43">
        <f t="shared" si="8"/>
        <v>1.5518721300608278</v>
      </c>
      <c r="X86" s="40">
        <f t="shared" si="9"/>
        <v>0.44812786993917209</v>
      </c>
      <c r="Y86" s="41">
        <f t="shared" si="10"/>
        <v>0.13075928408015741</v>
      </c>
      <c r="Z86" s="42">
        <f t="shared" si="11"/>
        <v>0.16746947916957294</v>
      </c>
      <c r="AA86" s="43">
        <f t="shared" si="12"/>
        <v>2.4094841270348808E-2</v>
      </c>
      <c r="AB86" s="44">
        <f t="shared" si="13"/>
        <v>1.6043015096095129E-2</v>
      </c>
      <c r="AC86" s="45" t="s">
        <v>1788</v>
      </c>
      <c r="AD86" s="2" t="s">
        <v>1789</v>
      </c>
      <c r="AE86" s="2" t="s">
        <v>2155</v>
      </c>
      <c r="AF86" s="2" t="s">
        <v>1790</v>
      </c>
      <c r="AG86" s="2" t="s">
        <v>1791</v>
      </c>
      <c r="AH86" s="2" t="s">
        <v>1792</v>
      </c>
    </row>
    <row r="87" spans="1:34">
      <c r="A87" s="46" t="s">
        <v>254</v>
      </c>
      <c r="B87" s="5" t="s">
        <v>2127</v>
      </c>
      <c r="C87" s="79"/>
      <c r="D87" s="77"/>
      <c r="E87" s="6">
        <v>11200.247100000001</v>
      </c>
      <c r="F87" s="7">
        <v>8557.7412000000004</v>
      </c>
      <c r="G87" s="7">
        <v>8168.3990000000003</v>
      </c>
      <c r="H87" s="7">
        <v>2093.7633000000001</v>
      </c>
      <c r="I87" s="7">
        <v>1445.0626</v>
      </c>
      <c r="J87" s="7">
        <v>2238.9740999999999</v>
      </c>
      <c r="K87" s="7">
        <v>1421.8788</v>
      </c>
      <c r="L87" s="7">
        <v>1414.8608999999999</v>
      </c>
      <c r="M87" s="7">
        <v>1678.4740999999999</v>
      </c>
      <c r="N87" s="7">
        <v>3928.5264999999999</v>
      </c>
      <c r="O87" s="7">
        <v>3029.5120000000002</v>
      </c>
      <c r="P87" s="8">
        <v>2945.4259000000002</v>
      </c>
      <c r="Q87" s="36">
        <v>9308.795766666668</v>
      </c>
      <c r="R87" s="37">
        <v>1925.9333333333332</v>
      </c>
      <c r="S87" s="37">
        <v>1505.0712666666666</v>
      </c>
      <c r="T87" s="37">
        <v>3301.1548000000003</v>
      </c>
      <c r="U87" s="38">
        <v>2613.5440666666668</v>
      </c>
      <c r="V87" s="39">
        <f t="shared" si="7"/>
        <v>3.5617519847442916</v>
      </c>
      <c r="W87" s="40">
        <f t="shared" si="8"/>
        <v>0.73690486336038041</v>
      </c>
      <c r="X87" s="40">
        <f t="shared" si="9"/>
        <v>0.57587369038940506</v>
      </c>
      <c r="Y87" s="41">
        <f t="shared" si="10"/>
        <v>1.2630951366396195</v>
      </c>
      <c r="Z87" s="42">
        <f t="shared" si="11"/>
        <v>7.7016906009350627E-3</v>
      </c>
      <c r="AA87" s="43">
        <f t="shared" si="12"/>
        <v>8.0943915231627955E-3</v>
      </c>
      <c r="AB87" s="44">
        <f t="shared" si="13"/>
        <v>5.5479985141288204E-3</v>
      </c>
      <c r="AC87" s="45" t="s">
        <v>1397</v>
      </c>
      <c r="AD87" s="2" t="s">
        <v>1398</v>
      </c>
      <c r="AE87" s="2" t="s">
        <v>1399</v>
      </c>
      <c r="AF87" s="2" t="s">
        <v>1400</v>
      </c>
      <c r="AG87" s="2" t="s">
        <v>176</v>
      </c>
      <c r="AH87" s="2" t="s">
        <v>2</v>
      </c>
    </row>
    <row r="88" spans="1:34">
      <c r="A88" s="46" t="s">
        <v>263</v>
      </c>
      <c r="B88" s="5" t="s">
        <v>2174</v>
      </c>
      <c r="C88" s="79"/>
      <c r="D88" s="77"/>
      <c r="E88" s="6">
        <v>7668.7704999999996</v>
      </c>
      <c r="F88" s="7">
        <v>6878.9813000000004</v>
      </c>
      <c r="G88" s="7">
        <v>5816.7048000000004</v>
      </c>
      <c r="H88" s="7">
        <v>91.641499999999994</v>
      </c>
      <c r="I88" s="7">
        <v>106.8004</v>
      </c>
      <c r="J88" s="7">
        <v>254.00120000000001</v>
      </c>
      <c r="K88" s="7">
        <v>584.9624</v>
      </c>
      <c r="L88" s="7">
        <v>102.02209999999999</v>
      </c>
      <c r="M88" s="7">
        <v>126.4892</v>
      </c>
      <c r="N88" s="7">
        <v>2166.1783999999998</v>
      </c>
      <c r="O88" s="7">
        <v>3252.5099</v>
      </c>
      <c r="P88" s="8">
        <v>5218.2348000000002</v>
      </c>
      <c r="Q88" s="36">
        <v>6788.1522000000004</v>
      </c>
      <c r="R88" s="37">
        <v>150.81436666666664</v>
      </c>
      <c r="S88" s="37">
        <v>271.15789999999998</v>
      </c>
      <c r="T88" s="37">
        <v>3545.6410333333333</v>
      </c>
      <c r="U88" s="38">
        <v>1908.3994666666665</v>
      </c>
      <c r="V88" s="39">
        <f t="shared" si="7"/>
        <v>3.5569870556800272</v>
      </c>
      <c r="W88" s="40">
        <f t="shared" si="8"/>
        <v>7.9026623776042415E-2</v>
      </c>
      <c r="X88" s="43">
        <f t="shared" si="9"/>
        <v>0.14208655196997191</v>
      </c>
      <c r="Y88" s="44">
        <f t="shared" si="10"/>
        <v>1.8579134480300283</v>
      </c>
      <c r="Z88" s="42">
        <f t="shared" si="11"/>
        <v>3.8447709161417566E-3</v>
      </c>
      <c r="AA88" s="43">
        <f t="shared" si="12"/>
        <v>2.091024029469867E-3</v>
      </c>
      <c r="AB88" s="44">
        <f t="shared" si="13"/>
        <v>7.5639793832116831E-2</v>
      </c>
      <c r="AC88" s="47" t="s">
        <v>1450</v>
      </c>
      <c r="AD88" s="48" t="s">
        <v>1451</v>
      </c>
      <c r="AE88" s="2" t="s">
        <v>1452</v>
      </c>
      <c r="AF88" s="2" t="s">
        <v>176</v>
      </c>
      <c r="AG88" s="2" t="s">
        <v>176</v>
      </c>
      <c r="AH88" s="2" t="s">
        <v>1453</v>
      </c>
    </row>
    <row r="89" spans="1:34">
      <c r="A89" s="4" t="s">
        <v>100</v>
      </c>
      <c r="B89" s="5" t="s">
        <v>1849</v>
      </c>
      <c r="C89" s="79"/>
      <c r="D89" s="77"/>
      <c r="E89" s="9">
        <v>507.44150000000002</v>
      </c>
      <c r="F89" s="10">
        <v>434.09010000000001</v>
      </c>
      <c r="G89" s="10">
        <v>439.7063</v>
      </c>
      <c r="H89" s="10">
        <v>228.3</v>
      </c>
      <c r="I89" s="10">
        <v>96.337100000000007</v>
      </c>
      <c r="J89" s="10">
        <v>127.26390000000001</v>
      </c>
      <c r="K89" s="10">
        <v>96.743799999999993</v>
      </c>
      <c r="L89" s="10">
        <v>168.15119999999999</v>
      </c>
      <c r="M89" s="10">
        <v>70.571700000000007</v>
      </c>
      <c r="N89" s="10">
        <v>134.2518</v>
      </c>
      <c r="O89" s="10">
        <v>77.924000000000007</v>
      </c>
      <c r="P89" s="11">
        <v>87.268900000000002</v>
      </c>
      <c r="Q89" s="36">
        <v>460.41263333333336</v>
      </c>
      <c r="R89" s="49">
        <v>150.6336666666667</v>
      </c>
      <c r="S89" s="49">
        <v>111.82223333333333</v>
      </c>
      <c r="T89" s="49">
        <v>99.814900000000009</v>
      </c>
      <c r="U89" s="50">
        <v>131.22795000000002</v>
      </c>
      <c r="V89" s="39">
        <f t="shared" si="7"/>
        <v>3.5084952049722129</v>
      </c>
      <c r="W89" s="43">
        <f t="shared" si="8"/>
        <v>1.1478779228561193</v>
      </c>
      <c r="X89" s="43">
        <f t="shared" si="9"/>
        <v>0.85212207714388066</v>
      </c>
      <c r="Y89" s="44">
        <f t="shared" si="10"/>
        <v>0.76062226073027883</v>
      </c>
      <c r="Z89" s="42">
        <f t="shared" si="11"/>
        <v>1.4941103252517456E-3</v>
      </c>
      <c r="AA89" s="43">
        <f t="shared" si="12"/>
        <v>7.4496544685672076E-3</v>
      </c>
      <c r="AB89" s="44">
        <f t="shared" si="13"/>
        <v>1.5680453760973835E-4</v>
      </c>
      <c r="AC89" s="47" t="s">
        <v>750</v>
      </c>
      <c r="AD89" s="48" t="s">
        <v>751</v>
      </c>
      <c r="AE89" s="2" t="s">
        <v>752</v>
      </c>
      <c r="AF89" s="2" t="s">
        <v>753</v>
      </c>
      <c r="AG89" s="2" t="s">
        <v>176</v>
      </c>
      <c r="AH89" s="2" t="s">
        <v>754</v>
      </c>
    </row>
    <row r="90" spans="1:34">
      <c r="A90" s="4" t="s">
        <v>127</v>
      </c>
      <c r="B90" s="5" t="s">
        <v>2109</v>
      </c>
      <c r="C90" s="79"/>
      <c r="D90" s="77"/>
      <c r="E90" s="6">
        <v>889.55700000000002</v>
      </c>
      <c r="F90" s="7">
        <v>947.96960000000001</v>
      </c>
      <c r="G90" s="7">
        <v>1006.3585</v>
      </c>
      <c r="H90" s="7">
        <v>142.9325</v>
      </c>
      <c r="I90" s="7">
        <v>206.32089999999999</v>
      </c>
      <c r="J90" s="7">
        <v>198.18469999999999</v>
      </c>
      <c r="K90" s="7">
        <v>236.5797</v>
      </c>
      <c r="L90" s="7">
        <v>219.17429999999999</v>
      </c>
      <c r="M90" s="7">
        <v>235.5505</v>
      </c>
      <c r="N90" s="7">
        <v>288.7321</v>
      </c>
      <c r="O90" s="7">
        <v>301.51929999999999</v>
      </c>
      <c r="P90" s="8">
        <v>343.27820000000003</v>
      </c>
      <c r="Q90" s="36">
        <v>947.96170000000018</v>
      </c>
      <c r="R90" s="49">
        <v>182.47936666666666</v>
      </c>
      <c r="S90" s="49">
        <v>230.43483333333333</v>
      </c>
      <c r="T90" s="49">
        <v>311.17653333333334</v>
      </c>
      <c r="U90" s="50">
        <v>270.80568333333332</v>
      </c>
      <c r="V90" s="39">
        <f t="shared" si="7"/>
        <v>3.5005236534609909</v>
      </c>
      <c r="W90" s="43">
        <f t="shared" si="8"/>
        <v>0.67383876298509493</v>
      </c>
      <c r="X90" s="43">
        <f t="shared" si="9"/>
        <v>0.85092318040346404</v>
      </c>
      <c r="Y90" s="44">
        <f t="shared" si="10"/>
        <v>1.1490768195965362</v>
      </c>
      <c r="Z90" s="42">
        <f t="shared" si="11"/>
        <v>3.9009955298897138E-4</v>
      </c>
      <c r="AA90" s="43">
        <f t="shared" si="12"/>
        <v>1.1504915417883373E-3</v>
      </c>
      <c r="AB90" s="44">
        <f t="shared" si="13"/>
        <v>4.2650123455868603E-4</v>
      </c>
      <c r="AC90" s="47" t="s">
        <v>877</v>
      </c>
      <c r="AD90" s="48" t="s">
        <v>878</v>
      </c>
      <c r="AE90" s="2" t="s">
        <v>2030</v>
      </c>
      <c r="AF90" s="2" t="s">
        <v>879</v>
      </c>
      <c r="AG90" s="2" t="s">
        <v>880</v>
      </c>
      <c r="AH90" s="2" t="s">
        <v>2</v>
      </c>
    </row>
    <row r="91" spans="1:34">
      <c r="A91" s="4" t="s">
        <v>718</v>
      </c>
      <c r="B91" s="5" t="s">
        <v>2105</v>
      </c>
      <c r="C91" s="79"/>
      <c r="D91" s="77"/>
      <c r="E91" s="6">
        <v>2033.9084</v>
      </c>
      <c r="F91" s="7">
        <v>2430.5189</v>
      </c>
      <c r="G91" s="7">
        <v>2459.5547999999999</v>
      </c>
      <c r="H91" s="7">
        <v>418.89060000000001</v>
      </c>
      <c r="I91" s="7">
        <v>640.23919999999998</v>
      </c>
      <c r="J91" s="7">
        <v>813.32650000000001</v>
      </c>
      <c r="K91" s="7">
        <v>711.83219999999994</v>
      </c>
      <c r="L91" s="7">
        <v>513.178</v>
      </c>
      <c r="M91" s="7">
        <v>753.52729999999997</v>
      </c>
      <c r="N91" s="7">
        <v>387.57220000000001</v>
      </c>
      <c r="O91" s="7">
        <v>844.60180000000003</v>
      </c>
      <c r="P91" s="8">
        <v>767.76940000000002</v>
      </c>
      <c r="Q91" s="36">
        <v>2307.9940333333334</v>
      </c>
      <c r="R91" s="37">
        <v>624.1520999999999</v>
      </c>
      <c r="S91" s="37">
        <v>659.51249999999993</v>
      </c>
      <c r="T91" s="37">
        <v>666.64780000000007</v>
      </c>
      <c r="U91" s="38">
        <v>663.08015</v>
      </c>
      <c r="V91" s="39">
        <f t="shared" si="7"/>
        <v>3.4807165217256668</v>
      </c>
      <c r="W91" s="40">
        <f t="shared" si="8"/>
        <v>0.94129208965160527</v>
      </c>
      <c r="X91" s="40">
        <f t="shared" si="9"/>
        <v>0.99461957954856572</v>
      </c>
      <c r="Y91" s="41">
        <f t="shared" si="10"/>
        <v>1.0053804204514343</v>
      </c>
      <c r="Z91" s="42">
        <f t="shared" si="11"/>
        <v>5.1298223192363279E-4</v>
      </c>
      <c r="AA91" s="43">
        <f t="shared" si="12"/>
        <v>5.4934603588993056E-3</v>
      </c>
      <c r="AB91" s="44">
        <f t="shared" si="13"/>
        <v>1.7441258242320901E-4</v>
      </c>
      <c r="AC91" s="45" t="s">
        <v>719</v>
      </c>
      <c r="AD91" s="48" t="s">
        <v>720</v>
      </c>
      <c r="AE91" s="2" t="s">
        <v>2016</v>
      </c>
      <c r="AF91" s="2" t="s">
        <v>721</v>
      </c>
      <c r="AG91" s="2" t="s">
        <v>663</v>
      </c>
      <c r="AH91" s="2" t="s">
        <v>2</v>
      </c>
    </row>
    <row r="92" spans="1:34">
      <c r="A92" s="46" t="s">
        <v>200</v>
      </c>
      <c r="B92" s="5" t="s">
        <v>2163</v>
      </c>
      <c r="C92" s="79"/>
      <c r="D92" s="77"/>
      <c r="E92" s="6">
        <v>3640.5787999999998</v>
      </c>
      <c r="F92" s="7">
        <v>4653.8793999999998</v>
      </c>
      <c r="G92" s="7">
        <v>3874.0331000000001</v>
      </c>
      <c r="H92" s="7">
        <v>1140.2357999999999</v>
      </c>
      <c r="I92" s="7">
        <v>703.28030000000001</v>
      </c>
      <c r="J92" s="7">
        <v>606.89760000000001</v>
      </c>
      <c r="K92" s="7">
        <v>1141.3413</v>
      </c>
      <c r="L92" s="7">
        <v>879.06380000000001</v>
      </c>
      <c r="M92" s="7">
        <v>1147.2177999999999</v>
      </c>
      <c r="N92" s="7">
        <v>1503.1268</v>
      </c>
      <c r="O92" s="7">
        <v>1086.4744000000001</v>
      </c>
      <c r="P92" s="8">
        <v>1300.1445000000001</v>
      </c>
      <c r="Q92" s="36">
        <v>4056.1637666666666</v>
      </c>
      <c r="R92" s="37">
        <v>816.80456666666669</v>
      </c>
      <c r="S92" s="37">
        <v>1055.8742999999999</v>
      </c>
      <c r="T92" s="37">
        <v>1296.5819000000001</v>
      </c>
      <c r="U92" s="38">
        <v>1176.2281</v>
      </c>
      <c r="V92" s="39">
        <f t="shared" si="7"/>
        <v>3.4484499789340743</v>
      </c>
      <c r="W92" s="43">
        <f t="shared" si="8"/>
        <v>0.69442701349055225</v>
      </c>
      <c r="X92" s="43">
        <f t="shared" si="9"/>
        <v>0.89767817993805787</v>
      </c>
      <c r="Y92" s="44">
        <f t="shared" si="10"/>
        <v>1.1023218200619422</v>
      </c>
      <c r="Z92" s="42">
        <f t="shared" si="11"/>
        <v>8.1565821648717785E-3</v>
      </c>
      <c r="AA92" s="43">
        <f t="shared" si="12"/>
        <v>8.3557174410969701E-3</v>
      </c>
      <c r="AB92" s="44">
        <f t="shared" si="13"/>
        <v>1.1354965581874588E-2</v>
      </c>
      <c r="AC92" s="47" t="s">
        <v>1123</v>
      </c>
      <c r="AD92" s="48" t="s">
        <v>1124</v>
      </c>
      <c r="AE92" s="48" t="s">
        <v>1125</v>
      </c>
      <c r="AF92" s="2" t="s">
        <v>176</v>
      </c>
      <c r="AG92" s="2" t="s">
        <v>176</v>
      </c>
      <c r="AH92" s="2" t="s">
        <v>1126</v>
      </c>
    </row>
    <row r="93" spans="1:34">
      <c r="A93" s="46" t="s">
        <v>273</v>
      </c>
      <c r="B93" s="5" t="s">
        <v>2</v>
      </c>
      <c r="C93" s="79"/>
      <c r="D93" s="77"/>
      <c r="E93" s="6">
        <v>3561.2249999999999</v>
      </c>
      <c r="F93" s="7">
        <v>7260.6962999999996</v>
      </c>
      <c r="G93" s="7">
        <v>5525.1952000000001</v>
      </c>
      <c r="H93" s="7">
        <v>325.22199999999998</v>
      </c>
      <c r="I93" s="7">
        <v>357.0652</v>
      </c>
      <c r="J93" s="7">
        <v>265.43369999999999</v>
      </c>
      <c r="K93" s="7">
        <v>726.89800000000002</v>
      </c>
      <c r="L93" s="7">
        <v>731.21540000000005</v>
      </c>
      <c r="M93" s="7">
        <v>698.31349999999998</v>
      </c>
      <c r="N93" s="7">
        <v>1448.0483999999999</v>
      </c>
      <c r="O93" s="7">
        <v>3355.8099000000002</v>
      </c>
      <c r="P93" s="8">
        <v>2580.6003000000001</v>
      </c>
      <c r="Q93" s="36">
        <v>5449.0388333333331</v>
      </c>
      <c r="R93" s="37">
        <v>315.90696666666668</v>
      </c>
      <c r="S93" s="37">
        <v>718.80896666666683</v>
      </c>
      <c r="T93" s="37">
        <v>2461.4861999999998</v>
      </c>
      <c r="U93" s="38">
        <v>1590.1475833333334</v>
      </c>
      <c r="V93" s="39">
        <f t="shared" si="7"/>
        <v>3.4267503786729225</v>
      </c>
      <c r="W93" s="40">
        <f t="shared" si="8"/>
        <v>0.19866518679005213</v>
      </c>
      <c r="X93" s="43">
        <f t="shared" si="9"/>
        <v>0.45203915296960651</v>
      </c>
      <c r="Y93" s="44">
        <f t="shared" si="10"/>
        <v>1.5479608470303934</v>
      </c>
      <c r="Z93" s="42">
        <f t="shared" si="11"/>
        <v>2.0070791664966305E-2</v>
      </c>
      <c r="AA93" s="43">
        <f t="shared" si="12"/>
        <v>2.3683222125713489E-2</v>
      </c>
      <c r="AB93" s="44">
        <f t="shared" si="13"/>
        <v>1.4368150140977282E-2</v>
      </c>
      <c r="AC93" s="47" t="s">
        <v>1498</v>
      </c>
      <c r="AD93" s="48" t="s">
        <v>1499</v>
      </c>
      <c r="AE93" s="2" t="s">
        <v>1500</v>
      </c>
      <c r="AF93" s="2" t="s">
        <v>497</v>
      </c>
      <c r="AG93" s="2" t="s">
        <v>1501</v>
      </c>
      <c r="AH93" s="2" t="s">
        <v>2</v>
      </c>
    </row>
    <row r="94" spans="1:34">
      <c r="A94" s="46" t="s">
        <v>311</v>
      </c>
      <c r="B94" s="5" t="s">
        <v>2141</v>
      </c>
      <c r="C94" s="79"/>
      <c r="D94" s="77"/>
      <c r="E94" s="6">
        <v>635.11270000000002</v>
      </c>
      <c r="F94" s="7">
        <v>703.06500000000005</v>
      </c>
      <c r="G94" s="7">
        <v>731.07669999999996</v>
      </c>
      <c r="H94" s="7">
        <v>255.39070000000001</v>
      </c>
      <c r="I94" s="7">
        <v>177.5797</v>
      </c>
      <c r="J94" s="7">
        <v>229.80199999999999</v>
      </c>
      <c r="K94" s="7">
        <v>165.20670000000001</v>
      </c>
      <c r="L94" s="7">
        <v>142.12479999999999</v>
      </c>
      <c r="M94" s="7">
        <v>228.24930000000001</v>
      </c>
      <c r="N94" s="7">
        <v>206.0385</v>
      </c>
      <c r="O94" s="7">
        <v>187.76240000000001</v>
      </c>
      <c r="P94" s="8">
        <v>156.2055</v>
      </c>
      <c r="Q94" s="36">
        <v>689.75146666666672</v>
      </c>
      <c r="R94" s="37">
        <v>220.92413333333334</v>
      </c>
      <c r="S94" s="37">
        <v>178.52693333333332</v>
      </c>
      <c r="T94" s="37">
        <v>183.33546666666666</v>
      </c>
      <c r="U94" s="38">
        <v>202.12979999999999</v>
      </c>
      <c r="V94" s="39">
        <f t="shared" si="7"/>
        <v>3.4124184888456166</v>
      </c>
      <c r="W94" s="40">
        <f t="shared" si="8"/>
        <v>1.092981506602853</v>
      </c>
      <c r="X94" s="40">
        <f t="shared" si="9"/>
        <v>0.88322915934876167</v>
      </c>
      <c r="Y94" s="41">
        <f t="shared" si="10"/>
        <v>0.90701849339714713</v>
      </c>
      <c r="Z94" s="42">
        <f t="shared" si="11"/>
        <v>4.5632287385039827E-3</v>
      </c>
      <c r="AA94" s="43">
        <f t="shared" si="12"/>
        <v>1.3494600856257856E-3</v>
      </c>
      <c r="AB94" s="44">
        <f t="shared" si="13"/>
        <v>3.4559209272454921E-3</v>
      </c>
      <c r="AC94" s="45" t="s">
        <v>1683</v>
      </c>
      <c r="AD94" s="2" t="s">
        <v>1684</v>
      </c>
      <c r="AE94" s="2" t="s">
        <v>1685</v>
      </c>
      <c r="AF94" s="2" t="s">
        <v>176</v>
      </c>
      <c r="AG94" s="2" t="s">
        <v>1686</v>
      </c>
      <c r="AH94" s="2" t="s">
        <v>1687</v>
      </c>
    </row>
    <row r="95" spans="1:34">
      <c r="A95" s="46" t="s">
        <v>329</v>
      </c>
      <c r="B95" s="5" t="s">
        <v>2168</v>
      </c>
      <c r="C95" s="79"/>
      <c r="D95" s="77"/>
      <c r="E95" s="6">
        <v>10157.7814</v>
      </c>
      <c r="F95" s="7">
        <v>16404.6113</v>
      </c>
      <c r="G95" s="7">
        <v>14293.9498</v>
      </c>
      <c r="H95" s="7">
        <v>4549.9579999999996</v>
      </c>
      <c r="I95" s="7">
        <v>4237.9871000000003</v>
      </c>
      <c r="J95" s="7">
        <v>4515.7726000000002</v>
      </c>
      <c r="K95" s="7">
        <v>2758.7080999999998</v>
      </c>
      <c r="L95" s="7">
        <v>1339.1314</v>
      </c>
      <c r="M95" s="7">
        <v>2413.5257999999999</v>
      </c>
      <c r="N95" s="7">
        <v>3178.5387999999998</v>
      </c>
      <c r="O95" s="7">
        <v>3830.3065999999999</v>
      </c>
      <c r="P95" s="8">
        <v>3736.4809</v>
      </c>
      <c r="Q95" s="36">
        <v>13618.780833333332</v>
      </c>
      <c r="R95" s="37">
        <v>4434.5725666666667</v>
      </c>
      <c r="S95" s="37">
        <v>2170.4550999999997</v>
      </c>
      <c r="T95" s="37">
        <v>3581.7754333333337</v>
      </c>
      <c r="U95" s="38">
        <v>4008.174</v>
      </c>
      <c r="V95" s="39">
        <f t="shared" si="7"/>
        <v>3.3977519023209402</v>
      </c>
      <c r="W95" s="43">
        <f t="shared" si="8"/>
        <v>1.1063822495397322</v>
      </c>
      <c r="X95" s="40">
        <f t="shared" si="9"/>
        <v>0.54150720502652816</v>
      </c>
      <c r="Y95" s="41">
        <f t="shared" si="10"/>
        <v>0.89361775046026792</v>
      </c>
      <c r="Z95" s="42">
        <f t="shared" si="11"/>
        <v>2.0446370965875139E-2</v>
      </c>
      <c r="AA95" s="43">
        <f t="shared" si="12"/>
        <v>1.7858414405845114E-2</v>
      </c>
      <c r="AB95" s="44">
        <f t="shared" si="13"/>
        <v>1.2776767000261818E-2</v>
      </c>
      <c r="AC95" s="45" t="s">
        <v>1764</v>
      </c>
      <c r="AD95" s="2" t="s">
        <v>1765</v>
      </c>
      <c r="AE95" s="2" t="s">
        <v>1766</v>
      </c>
      <c r="AF95" s="2" t="s">
        <v>176</v>
      </c>
      <c r="AG95" s="2" t="s">
        <v>358</v>
      </c>
      <c r="AH95" s="2" t="s">
        <v>1767</v>
      </c>
    </row>
    <row r="96" spans="1:34">
      <c r="A96" s="4" t="s">
        <v>90</v>
      </c>
      <c r="B96" s="5" t="s">
        <v>2160</v>
      </c>
      <c r="C96" s="79"/>
      <c r="D96" s="77"/>
      <c r="E96" s="6">
        <v>1172.9280000000001</v>
      </c>
      <c r="F96" s="7">
        <v>791.65459999999996</v>
      </c>
      <c r="G96" s="7">
        <v>819.39049999999997</v>
      </c>
      <c r="H96" s="7">
        <v>306.49279999999999</v>
      </c>
      <c r="I96" s="7">
        <v>177.8192</v>
      </c>
      <c r="J96" s="7">
        <v>250.44399999999999</v>
      </c>
      <c r="K96" s="7">
        <v>354.13029999999998</v>
      </c>
      <c r="L96" s="7">
        <v>249.37700000000001</v>
      </c>
      <c r="M96" s="7">
        <v>301.50450000000001</v>
      </c>
      <c r="N96" s="7">
        <v>242.01220000000001</v>
      </c>
      <c r="O96" s="7">
        <v>152.82390000000001</v>
      </c>
      <c r="P96" s="8">
        <v>157.54820000000001</v>
      </c>
      <c r="Q96" s="36">
        <v>927.99103333333335</v>
      </c>
      <c r="R96" s="37">
        <v>244.91866666666667</v>
      </c>
      <c r="S96" s="37">
        <v>301.67059999999998</v>
      </c>
      <c r="T96" s="37">
        <v>184.12809999999999</v>
      </c>
      <c r="U96" s="38">
        <v>273.29463333333331</v>
      </c>
      <c r="V96" s="39">
        <f t="shared" si="7"/>
        <v>3.3955699093493608</v>
      </c>
      <c r="W96" s="43">
        <f t="shared" si="8"/>
        <v>0.89617078710778453</v>
      </c>
      <c r="X96" s="43">
        <f t="shared" si="9"/>
        <v>1.1038292128922156</v>
      </c>
      <c r="Y96" s="44">
        <f t="shared" si="10"/>
        <v>0.67373478122939112</v>
      </c>
      <c r="Z96" s="42">
        <f t="shared" si="11"/>
        <v>8.9416290637014586E-3</v>
      </c>
      <c r="AA96" s="43">
        <f t="shared" si="12"/>
        <v>1.1461929937638549E-2</v>
      </c>
      <c r="AB96" s="44">
        <f t="shared" si="13"/>
        <v>7.7595405449601106E-3</v>
      </c>
      <c r="AC96" s="45" t="s">
        <v>694</v>
      </c>
      <c r="AD96" s="2" t="s">
        <v>695</v>
      </c>
      <c r="AE96" s="2" t="s">
        <v>696</v>
      </c>
      <c r="AF96" s="2" t="s">
        <v>697</v>
      </c>
      <c r="AG96" s="2" t="s">
        <v>489</v>
      </c>
      <c r="AH96" s="2" t="s">
        <v>698</v>
      </c>
    </row>
    <row r="97" spans="1:34">
      <c r="A97" s="46" t="s">
        <v>257</v>
      </c>
      <c r="B97" s="5" t="s">
        <v>2173</v>
      </c>
      <c r="C97" s="79"/>
      <c r="D97" s="77"/>
      <c r="E97" s="6">
        <v>4030.7291</v>
      </c>
      <c r="F97" s="7">
        <v>5617.5999000000002</v>
      </c>
      <c r="G97" s="7">
        <v>4225.7190000000001</v>
      </c>
      <c r="H97" s="7">
        <v>85.2102</v>
      </c>
      <c r="I97" s="7">
        <v>55.345199999999998</v>
      </c>
      <c r="J97" s="7">
        <v>92.089600000000004</v>
      </c>
      <c r="K97" s="7">
        <v>46.896299999999997</v>
      </c>
      <c r="L97" s="7">
        <v>44.488300000000002</v>
      </c>
      <c r="M97" s="7">
        <v>27.3781</v>
      </c>
      <c r="N97" s="7">
        <v>2503.9704000000002</v>
      </c>
      <c r="O97" s="7">
        <v>2970.8609000000001</v>
      </c>
      <c r="P97" s="8">
        <v>2469.9114</v>
      </c>
      <c r="Q97" s="36">
        <v>4624.6826666666666</v>
      </c>
      <c r="R97" s="37">
        <v>77.548333333333332</v>
      </c>
      <c r="S97" s="37">
        <v>39.587566666666667</v>
      </c>
      <c r="T97" s="37">
        <v>2648.2475666666664</v>
      </c>
      <c r="U97" s="38">
        <v>1362.89795</v>
      </c>
      <c r="V97" s="39">
        <f t="shared" si="7"/>
        <v>3.3932714233421999</v>
      </c>
      <c r="W97" s="40">
        <f t="shared" si="8"/>
        <v>5.6899589094937982E-2</v>
      </c>
      <c r="X97" s="43">
        <f t="shared" si="9"/>
        <v>2.9046611058932671E-2</v>
      </c>
      <c r="Y97" s="44">
        <f t="shared" si="10"/>
        <v>1.9431004109050618</v>
      </c>
      <c r="Z97" s="42">
        <f t="shared" si="11"/>
        <v>6.1843808508021412E-3</v>
      </c>
      <c r="AA97" s="43">
        <f t="shared" si="12"/>
        <v>5.7931287715184739E-3</v>
      </c>
      <c r="AB97" s="44">
        <f t="shared" si="13"/>
        <v>1.4299577734476543E-2</v>
      </c>
      <c r="AC97" s="47" t="s">
        <v>1418</v>
      </c>
      <c r="AD97" s="48" t="s">
        <v>1419</v>
      </c>
      <c r="AE97" s="2" t="s">
        <v>1420</v>
      </c>
      <c r="AF97" s="2" t="s">
        <v>176</v>
      </c>
      <c r="AG97" s="2" t="s">
        <v>1421</v>
      </c>
      <c r="AH97" s="2" t="s">
        <v>1422</v>
      </c>
    </row>
    <row r="98" spans="1:34">
      <c r="A98" s="46" t="s">
        <v>234</v>
      </c>
      <c r="B98" s="5" t="s">
        <v>1909</v>
      </c>
      <c r="C98" s="79"/>
      <c r="D98" s="77"/>
      <c r="E98" s="6">
        <v>862.44</v>
      </c>
      <c r="F98" s="7">
        <v>728.29470000000003</v>
      </c>
      <c r="G98" s="7">
        <v>711.86419999999998</v>
      </c>
      <c r="H98" s="7">
        <v>322.29730000000001</v>
      </c>
      <c r="I98" s="7">
        <v>209.02760000000001</v>
      </c>
      <c r="J98" s="7">
        <v>199.3938</v>
      </c>
      <c r="K98" s="7">
        <v>145.7876</v>
      </c>
      <c r="L98" s="7">
        <v>110.91500000000001</v>
      </c>
      <c r="M98" s="7">
        <v>146.06540000000001</v>
      </c>
      <c r="N98" s="7">
        <v>257.14580000000001</v>
      </c>
      <c r="O98" s="7">
        <v>191.4272</v>
      </c>
      <c r="P98" s="8">
        <v>179.4134</v>
      </c>
      <c r="Q98" s="36">
        <v>767.53296666666665</v>
      </c>
      <c r="R98" s="37">
        <v>243.57290000000003</v>
      </c>
      <c r="S98" s="37">
        <v>134.256</v>
      </c>
      <c r="T98" s="37">
        <v>209.3288</v>
      </c>
      <c r="U98" s="38">
        <v>226.45085</v>
      </c>
      <c r="V98" s="39">
        <f t="shared" si="7"/>
        <v>3.3894020122541675</v>
      </c>
      <c r="W98" s="40">
        <f t="shared" si="8"/>
        <v>1.0756104470351957</v>
      </c>
      <c r="X98" s="43">
        <f t="shared" si="9"/>
        <v>0.59287037341657145</v>
      </c>
      <c r="Y98" s="44">
        <f t="shared" si="10"/>
        <v>0.92438955296480452</v>
      </c>
      <c r="Z98" s="42">
        <f t="shared" si="11"/>
        <v>1.2620061306702136E-4</v>
      </c>
      <c r="AA98" s="43">
        <f t="shared" si="12"/>
        <v>2.4253644568708174E-3</v>
      </c>
      <c r="AB98" s="44">
        <f t="shared" si="13"/>
        <v>8.8980120734939445E-4</v>
      </c>
      <c r="AC98" s="47" t="s">
        <v>1279</v>
      </c>
      <c r="AD98" s="48" t="s">
        <v>1280</v>
      </c>
      <c r="AE98" s="2" t="s">
        <v>1281</v>
      </c>
      <c r="AF98" s="2" t="s">
        <v>1282</v>
      </c>
      <c r="AG98" s="2" t="s">
        <v>1283</v>
      </c>
      <c r="AH98" s="2" t="s">
        <v>1284</v>
      </c>
    </row>
    <row r="99" spans="1:34">
      <c r="A99" s="4" t="s">
        <v>125</v>
      </c>
      <c r="B99" s="5" t="s">
        <v>2108</v>
      </c>
      <c r="C99" s="79"/>
      <c r="D99" s="77"/>
      <c r="E99" s="9">
        <v>2952.7053999999998</v>
      </c>
      <c r="F99" s="10">
        <v>2607.2606999999998</v>
      </c>
      <c r="G99" s="10">
        <v>2655.5111999999999</v>
      </c>
      <c r="H99" s="10">
        <v>819.74199999999996</v>
      </c>
      <c r="I99" s="10">
        <v>687.98820000000001</v>
      </c>
      <c r="J99" s="10">
        <v>623.0915</v>
      </c>
      <c r="K99" s="10">
        <v>943.57410000000004</v>
      </c>
      <c r="L99" s="10">
        <v>820.78049999999996</v>
      </c>
      <c r="M99" s="10">
        <v>1011.4135</v>
      </c>
      <c r="N99" s="10">
        <v>613.65</v>
      </c>
      <c r="O99" s="10">
        <v>350.46460000000002</v>
      </c>
      <c r="P99" s="11">
        <v>322.13200000000001</v>
      </c>
      <c r="Q99" s="36">
        <v>2738.4924333333329</v>
      </c>
      <c r="R99" s="49">
        <v>710.27390000000003</v>
      </c>
      <c r="S99" s="49">
        <v>925.25603333333345</v>
      </c>
      <c r="T99" s="49">
        <v>428.74886666666663</v>
      </c>
      <c r="U99" s="50">
        <v>817.76496666666674</v>
      </c>
      <c r="V99" s="39">
        <f t="shared" si="7"/>
        <v>3.3487524471680912</v>
      </c>
      <c r="W99" s="43">
        <f t="shared" si="8"/>
        <v>0.86855506038022579</v>
      </c>
      <c r="X99" s="43">
        <f t="shared" si="9"/>
        <v>1.1314449396197743</v>
      </c>
      <c r="Y99" s="44">
        <f t="shared" si="10"/>
        <v>0.52429351236983368</v>
      </c>
      <c r="Z99" s="42">
        <f t="shared" si="11"/>
        <v>4.6241489714375227E-4</v>
      </c>
      <c r="AA99" s="43">
        <f t="shared" si="12"/>
        <v>1.7071080827837071E-3</v>
      </c>
      <c r="AB99" s="44">
        <f t="shared" si="13"/>
        <v>6.5924603209646432E-5</v>
      </c>
      <c r="AC99" s="47" t="s">
        <v>864</v>
      </c>
      <c r="AD99" s="48" t="s">
        <v>865</v>
      </c>
      <c r="AE99" s="2" t="s">
        <v>866</v>
      </c>
      <c r="AF99" s="2" t="s">
        <v>176</v>
      </c>
      <c r="AG99" s="2" t="s">
        <v>343</v>
      </c>
      <c r="AH99" s="2" t="s">
        <v>867</v>
      </c>
    </row>
    <row r="100" spans="1:34">
      <c r="A100" s="46" t="s">
        <v>281</v>
      </c>
      <c r="B100" s="5" t="s">
        <v>1947</v>
      </c>
      <c r="C100" s="79"/>
      <c r="D100" s="77"/>
      <c r="E100" s="6">
        <v>464.00689999999997</v>
      </c>
      <c r="F100" s="7">
        <v>438.51819999999998</v>
      </c>
      <c r="G100" s="7">
        <v>563.91840000000002</v>
      </c>
      <c r="H100" s="7">
        <v>181.9264</v>
      </c>
      <c r="I100" s="7">
        <v>135.09520000000001</v>
      </c>
      <c r="J100" s="7">
        <v>59.350499999999997</v>
      </c>
      <c r="K100" s="7">
        <v>120.26519999999999</v>
      </c>
      <c r="L100" s="7">
        <v>131.97669999999999</v>
      </c>
      <c r="M100" s="7">
        <v>120.7169</v>
      </c>
      <c r="N100" s="7">
        <v>204.77070000000001</v>
      </c>
      <c r="O100" s="7">
        <v>153.3288</v>
      </c>
      <c r="P100" s="8">
        <v>149.47819999999999</v>
      </c>
      <c r="Q100" s="36">
        <v>488.81449999999995</v>
      </c>
      <c r="R100" s="37">
        <v>125.45736666666669</v>
      </c>
      <c r="S100" s="37">
        <v>124.31959999999999</v>
      </c>
      <c r="T100" s="37">
        <v>169.19256666666669</v>
      </c>
      <c r="U100" s="38">
        <v>147.32496666666668</v>
      </c>
      <c r="V100" s="39">
        <f t="shared" si="7"/>
        <v>3.3179338917209997</v>
      </c>
      <c r="W100" s="40">
        <f t="shared" si="8"/>
        <v>0.85156894656235005</v>
      </c>
      <c r="X100" s="43">
        <f t="shared" si="9"/>
        <v>0.84384610981302322</v>
      </c>
      <c r="Y100" s="44">
        <f t="shared" si="10"/>
        <v>1.1484310534376501</v>
      </c>
      <c r="Z100" s="42">
        <f t="shared" si="11"/>
        <v>1.8001674599205653E-2</v>
      </c>
      <c r="AA100" s="43">
        <f t="shared" si="12"/>
        <v>6.1471574947769688E-3</v>
      </c>
      <c r="AB100" s="44">
        <f t="shared" si="13"/>
        <v>1.0907823751801729E-2</v>
      </c>
      <c r="AC100" s="47" t="s">
        <v>1534</v>
      </c>
      <c r="AD100" s="48" t="s">
        <v>1535</v>
      </c>
      <c r="AE100" s="2" t="s">
        <v>2080</v>
      </c>
      <c r="AF100" s="2" t="s">
        <v>176</v>
      </c>
      <c r="AG100" s="2" t="s">
        <v>346</v>
      </c>
      <c r="AH100" s="2" t="s">
        <v>1536</v>
      </c>
    </row>
    <row r="101" spans="1:34">
      <c r="A101" s="4" t="s">
        <v>163</v>
      </c>
      <c r="B101" s="5" t="s">
        <v>1885</v>
      </c>
      <c r="C101" s="79"/>
      <c r="D101" s="77"/>
      <c r="E101" s="6">
        <v>4888.7336999999998</v>
      </c>
      <c r="F101" s="7">
        <v>4683.0802999999996</v>
      </c>
      <c r="G101" s="7">
        <v>5001.5851000000002</v>
      </c>
      <c r="H101" s="7">
        <v>1604.7372</v>
      </c>
      <c r="I101" s="7">
        <v>1321.3487</v>
      </c>
      <c r="J101" s="7">
        <v>1820.4304999999999</v>
      </c>
      <c r="K101" s="7">
        <v>1141.2407000000001</v>
      </c>
      <c r="L101" s="7">
        <v>806.09</v>
      </c>
      <c r="M101" s="7">
        <v>1317.2203</v>
      </c>
      <c r="N101" s="7">
        <v>1703.7610999999999</v>
      </c>
      <c r="O101" s="7">
        <v>1053.0103999999999</v>
      </c>
      <c r="P101" s="8">
        <v>1439.1314</v>
      </c>
      <c r="Q101" s="36">
        <v>4857.7996999999996</v>
      </c>
      <c r="R101" s="37">
        <v>1582.1721333333335</v>
      </c>
      <c r="S101" s="37">
        <v>1088.1836666666666</v>
      </c>
      <c r="T101" s="37">
        <v>1398.6342999999999</v>
      </c>
      <c r="U101" s="38">
        <v>1490.4032166666666</v>
      </c>
      <c r="V101" s="39">
        <f t="shared" si="7"/>
        <v>3.2593862155401276</v>
      </c>
      <c r="W101" s="43">
        <f t="shared" si="8"/>
        <v>1.0615732143090182</v>
      </c>
      <c r="X101" s="43">
        <f t="shared" si="9"/>
        <v>0.73012702502107008</v>
      </c>
      <c r="Y101" s="44">
        <f t="shared" si="10"/>
        <v>0.93842678569098181</v>
      </c>
      <c r="Z101" s="42">
        <f t="shared" si="11"/>
        <v>1.2739373800782673E-4</v>
      </c>
      <c r="AA101" s="43">
        <f t="shared" si="12"/>
        <v>1.1306524785653899E-4</v>
      </c>
      <c r="AB101" s="44">
        <f t="shared" si="13"/>
        <v>7.9937835321341078E-4</v>
      </c>
      <c r="AC101" s="45" t="s">
        <v>1033</v>
      </c>
      <c r="AD101" s="2" t="s">
        <v>1034</v>
      </c>
      <c r="AE101" s="2" t="s">
        <v>2053</v>
      </c>
      <c r="AF101" s="2" t="s">
        <v>176</v>
      </c>
      <c r="AG101" s="2" t="s">
        <v>1035</v>
      </c>
      <c r="AH101" s="2" t="s">
        <v>2</v>
      </c>
    </row>
    <row r="102" spans="1:34">
      <c r="A102" s="46" t="s">
        <v>310</v>
      </c>
      <c r="B102" s="5" t="s">
        <v>2207</v>
      </c>
      <c r="C102" s="79"/>
      <c r="D102" s="77"/>
      <c r="E102" s="6">
        <v>10242.648800000001</v>
      </c>
      <c r="F102" s="7">
        <v>12442.0846</v>
      </c>
      <c r="G102" s="7">
        <v>9966.2265000000007</v>
      </c>
      <c r="H102" s="7">
        <v>3553.6341000000002</v>
      </c>
      <c r="I102" s="7">
        <v>2623.4645</v>
      </c>
      <c r="J102" s="7">
        <v>3363.7572</v>
      </c>
      <c r="K102" s="7">
        <v>3618.2952</v>
      </c>
      <c r="L102" s="7">
        <v>3151.0502000000001</v>
      </c>
      <c r="M102" s="7">
        <v>3736.3056000000001</v>
      </c>
      <c r="N102" s="7">
        <v>2349.2026000000001</v>
      </c>
      <c r="O102" s="7">
        <v>1421.7982999999999</v>
      </c>
      <c r="P102" s="8">
        <v>1846.6146000000001</v>
      </c>
      <c r="Q102" s="36">
        <v>10883.6533</v>
      </c>
      <c r="R102" s="37">
        <v>3180.2852666666672</v>
      </c>
      <c r="S102" s="37">
        <v>3501.8836666666666</v>
      </c>
      <c r="T102" s="37">
        <v>1872.5384999999999</v>
      </c>
      <c r="U102" s="38">
        <v>3341.0844666666671</v>
      </c>
      <c r="V102" s="39">
        <f t="shared" si="7"/>
        <v>3.257521145778874</v>
      </c>
      <c r="W102" s="40">
        <f t="shared" si="8"/>
        <v>0.95187215360633304</v>
      </c>
      <c r="X102" s="40">
        <f t="shared" si="9"/>
        <v>1.0481278463936667</v>
      </c>
      <c r="Y102" s="41">
        <f t="shared" si="10"/>
        <v>0.56045829391083724</v>
      </c>
      <c r="Z102" s="42">
        <f t="shared" si="11"/>
        <v>9.1714162658530184E-3</v>
      </c>
      <c r="AA102" s="43">
        <f t="shared" si="12"/>
        <v>8.2713125645778075E-3</v>
      </c>
      <c r="AB102" s="44">
        <f t="shared" si="13"/>
        <v>6.126020360880737E-3</v>
      </c>
      <c r="AC102" s="45" t="s">
        <v>1678</v>
      </c>
      <c r="AD102" s="2" t="s">
        <v>1679</v>
      </c>
      <c r="AE102" s="2" t="s">
        <v>1680</v>
      </c>
      <c r="AF102" s="2" t="s">
        <v>1489</v>
      </c>
      <c r="AG102" s="2" t="s">
        <v>1681</v>
      </c>
      <c r="AH102" s="2" t="s">
        <v>1682</v>
      </c>
    </row>
    <row r="103" spans="1:34">
      <c r="A103" s="4" t="s">
        <v>19</v>
      </c>
      <c r="B103" s="5" t="s">
        <v>2156</v>
      </c>
      <c r="C103" s="79"/>
      <c r="D103" s="77"/>
      <c r="E103" s="6">
        <v>15590.4665</v>
      </c>
      <c r="F103" s="7">
        <v>22277.6175</v>
      </c>
      <c r="G103" s="7">
        <v>19559.7899</v>
      </c>
      <c r="H103" s="7">
        <v>5180.8458000000001</v>
      </c>
      <c r="I103" s="7">
        <v>6210.2786999999998</v>
      </c>
      <c r="J103" s="7">
        <v>6816.0209000000004</v>
      </c>
      <c r="K103" s="7">
        <v>4764.5442999999996</v>
      </c>
      <c r="L103" s="7">
        <v>2791.7294000000002</v>
      </c>
      <c r="M103" s="7">
        <v>3990.4416999999999</v>
      </c>
      <c r="N103" s="7">
        <v>5255.3818000000001</v>
      </c>
      <c r="O103" s="7">
        <v>5267.0373</v>
      </c>
      <c r="P103" s="8">
        <v>6535.8998000000001</v>
      </c>
      <c r="Q103" s="36">
        <v>19142.624633333337</v>
      </c>
      <c r="R103" s="37">
        <v>6069.0484666666671</v>
      </c>
      <c r="S103" s="37">
        <v>3848.9051333333332</v>
      </c>
      <c r="T103" s="37">
        <v>5686.1062999999995</v>
      </c>
      <c r="U103" s="38">
        <v>5877.5773833333333</v>
      </c>
      <c r="V103" s="39">
        <f t="shared" si="7"/>
        <v>3.2568902772109545</v>
      </c>
      <c r="W103" s="40">
        <f t="shared" si="8"/>
        <v>1.0325765312552542</v>
      </c>
      <c r="X103" s="40">
        <f t="shared" si="9"/>
        <v>0.65484550560702526</v>
      </c>
      <c r="Y103" s="41">
        <f t="shared" si="10"/>
        <v>0.96742346874474572</v>
      </c>
      <c r="Z103" s="42">
        <f t="shared" si="11"/>
        <v>7.7012722448856399E-3</v>
      </c>
      <c r="AA103" s="43">
        <f t="shared" si="12"/>
        <v>1.2884530528225881E-2</v>
      </c>
      <c r="AB103" s="44">
        <f t="shared" si="13"/>
        <v>1.0070507197860479E-2</v>
      </c>
      <c r="AC103" s="45" t="s">
        <v>356</v>
      </c>
      <c r="AD103" s="48" t="s">
        <v>357</v>
      </c>
      <c r="AE103" s="2" t="s">
        <v>1975</v>
      </c>
      <c r="AF103" s="2" t="s">
        <v>176</v>
      </c>
      <c r="AG103" s="2" t="s">
        <v>358</v>
      </c>
      <c r="AH103" s="2" t="s">
        <v>2</v>
      </c>
    </row>
    <row r="104" spans="1:34">
      <c r="A104" s="4" t="s">
        <v>150</v>
      </c>
      <c r="B104" s="5" t="s">
        <v>1872</v>
      </c>
      <c r="C104" s="79"/>
      <c r="D104" s="77"/>
      <c r="E104" s="6">
        <v>7924.9408000000003</v>
      </c>
      <c r="F104" s="7">
        <v>7661.7219999999998</v>
      </c>
      <c r="G104" s="7">
        <v>8055.7439000000004</v>
      </c>
      <c r="H104" s="7">
        <v>1057.7094999999999</v>
      </c>
      <c r="I104" s="7">
        <v>1172.2366999999999</v>
      </c>
      <c r="J104" s="7">
        <v>2050.2046999999998</v>
      </c>
      <c r="K104" s="7">
        <v>1716.752</v>
      </c>
      <c r="L104" s="7">
        <v>1958.0054</v>
      </c>
      <c r="M104" s="7">
        <v>1474.2109</v>
      </c>
      <c r="N104" s="7">
        <v>2753.9085</v>
      </c>
      <c r="O104" s="7">
        <v>3285.8397</v>
      </c>
      <c r="P104" s="8">
        <v>3330.3656999999998</v>
      </c>
      <c r="Q104" s="36">
        <v>7880.8022333333329</v>
      </c>
      <c r="R104" s="37">
        <v>1426.7169666666666</v>
      </c>
      <c r="S104" s="37">
        <v>1716.3227666666669</v>
      </c>
      <c r="T104" s="37">
        <v>3123.3713000000002</v>
      </c>
      <c r="U104" s="38">
        <v>2419.8470333333335</v>
      </c>
      <c r="V104" s="39">
        <f t="shared" si="7"/>
        <v>3.2567357046852448</v>
      </c>
      <c r="W104" s="43">
        <f t="shared" si="8"/>
        <v>0.58958973315820196</v>
      </c>
      <c r="X104" s="43">
        <f t="shared" si="9"/>
        <v>0.70926911619799227</v>
      </c>
      <c r="Y104" s="44">
        <f t="shared" si="10"/>
        <v>1.290730883802008</v>
      </c>
      <c r="Z104" s="42">
        <f t="shared" si="11"/>
        <v>7.4481035608668308E-4</v>
      </c>
      <c r="AA104" s="43">
        <f t="shared" si="12"/>
        <v>8.4901317397093556E-4</v>
      </c>
      <c r="AB104" s="44">
        <f t="shared" si="13"/>
        <v>1.165556113349196E-3</v>
      </c>
      <c r="AC104" s="47" t="s">
        <v>971</v>
      </c>
      <c r="AD104" s="48" t="s">
        <v>972</v>
      </c>
      <c r="AE104" s="48" t="s">
        <v>973</v>
      </c>
      <c r="AF104" s="2" t="s">
        <v>176</v>
      </c>
      <c r="AG104" s="2" t="s">
        <v>489</v>
      </c>
      <c r="AH104" s="2" t="s">
        <v>974</v>
      </c>
    </row>
    <row r="105" spans="1:34">
      <c r="A105" s="4" t="s">
        <v>70</v>
      </c>
      <c r="B105" s="5" t="s">
        <v>1829</v>
      </c>
      <c r="C105" s="79"/>
      <c r="D105" s="77"/>
      <c r="E105" s="6">
        <v>139.36580000000001</v>
      </c>
      <c r="F105" s="7">
        <v>244.09479999999999</v>
      </c>
      <c r="G105" s="7">
        <v>232.74119999999999</v>
      </c>
      <c r="H105" s="7">
        <v>48.767000000000003</v>
      </c>
      <c r="I105" s="7">
        <v>45.5122</v>
      </c>
      <c r="J105" s="7">
        <v>34.098799999999997</v>
      </c>
      <c r="K105" s="7">
        <v>79.742699999999999</v>
      </c>
      <c r="L105" s="7">
        <v>72.42</v>
      </c>
      <c r="M105" s="7">
        <v>101.97709999999999</v>
      </c>
      <c r="N105" s="7">
        <v>30.123100000000001</v>
      </c>
      <c r="O105" s="7">
        <v>54.715699999999998</v>
      </c>
      <c r="P105" s="8">
        <v>42.128399999999999</v>
      </c>
      <c r="Q105" s="36">
        <v>205.40060000000003</v>
      </c>
      <c r="R105" s="37">
        <v>42.792666666666662</v>
      </c>
      <c r="S105" s="37">
        <v>84.713266666666655</v>
      </c>
      <c r="T105" s="37">
        <v>42.322399999999995</v>
      </c>
      <c r="U105" s="38">
        <v>63.752966666666659</v>
      </c>
      <c r="V105" s="39">
        <f t="shared" si="7"/>
        <v>3.2218202656190127</v>
      </c>
      <c r="W105" s="40">
        <f t="shared" si="8"/>
        <v>0.67122628018879127</v>
      </c>
      <c r="X105" s="40">
        <f t="shared" si="9"/>
        <v>1.3287737198112088</v>
      </c>
      <c r="Y105" s="41">
        <f t="shared" si="10"/>
        <v>0.66384989142988904</v>
      </c>
      <c r="Z105" s="42">
        <f t="shared" si="11"/>
        <v>2.2846282699725023E-2</v>
      </c>
      <c r="AA105" s="43">
        <f t="shared" si="12"/>
        <v>3.3169672977169329E-2</v>
      </c>
      <c r="AB105" s="44">
        <f t="shared" si="13"/>
        <v>1.3092082810672015E-2</v>
      </c>
      <c r="AC105" s="45" t="s">
        <v>595</v>
      </c>
      <c r="AD105" s="2" t="s">
        <v>596</v>
      </c>
      <c r="AE105" s="2" t="s">
        <v>2000</v>
      </c>
      <c r="AF105" s="2" t="s">
        <v>597</v>
      </c>
      <c r="AG105" s="2" t="s">
        <v>176</v>
      </c>
      <c r="AH105" s="2" t="s">
        <v>2</v>
      </c>
    </row>
    <row r="106" spans="1:34">
      <c r="A106" s="4" t="s">
        <v>96</v>
      </c>
      <c r="B106" s="5" t="s">
        <v>2200</v>
      </c>
      <c r="C106" s="83" t="s">
        <v>2225</v>
      </c>
      <c r="D106" s="77" t="s">
        <v>2227</v>
      </c>
      <c r="E106" s="6">
        <v>759.28779999999995</v>
      </c>
      <c r="F106" s="7">
        <v>1212.3015</v>
      </c>
      <c r="G106" s="7">
        <v>1068.5886</v>
      </c>
      <c r="H106" s="7">
        <v>375.09309999999999</v>
      </c>
      <c r="I106" s="7">
        <v>275.6508</v>
      </c>
      <c r="J106" s="7">
        <v>188.423</v>
      </c>
      <c r="K106" s="7">
        <v>393.14260000000002</v>
      </c>
      <c r="L106" s="7">
        <v>320.14620000000002</v>
      </c>
      <c r="M106" s="7">
        <v>342.0093</v>
      </c>
      <c r="N106" s="7">
        <v>275.01089999999999</v>
      </c>
      <c r="O106" s="7">
        <v>250.7645</v>
      </c>
      <c r="P106" s="8">
        <v>201.94919999999999</v>
      </c>
      <c r="Q106" s="36">
        <v>1013.3926333333334</v>
      </c>
      <c r="R106" s="37">
        <v>279.72229999999996</v>
      </c>
      <c r="S106" s="37">
        <v>351.76603333333333</v>
      </c>
      <c r="T106" s="37">
        <v>242.57486666666668</v>
      </c>
      <c r="U106" s="38">
        <v>315.74416666666662</v>
      </c>
      <c r="V106" s="39">
        <f t="shared" si="7"/>
        <v>3.2095371516496747</v>
      </c>
      <c r="W106" s="43">
        <f t="shared" si="8"/>
        <v>0.88591438743919793</v>
      </c>
      <c r="X106" s="43">
        <f t="shared" si="9"/>
        <v>1.1140856125608023</v>
      </c>
      <c r="Y106" s="44">
        <f t="shared" si="10"/>
        <v>0.76826396898332794</v>
      </c>
      <c r="Z106" s="42">
        <f t="shared" si="11"/>
        <v>2.6366731700715518E-2</v>
      </c>
      <c r="AA106" s="43">
        <f t="shared" si="12"/>
        <v>2.5455861857837023E-2</v>
      </c>
      <c r="AB106" s="44">
        <f t="shared" si="13"/>
        <v>1.6997261824381611E-2</v>
      </c>
      <c r="AC106" s="47" t="s">
        <v>731</v>
      </c>
      <c r="AD106" s="48" t="s">
        <v>732</v>
      </c>
      <c r="AE106" s="2" t="s">
        <v>2012</v>
      </c>
      <c r="AF106" s="2" t="s">
        <v>733</v>
      </c>
      <c r="AG106" s="2" t="s">
        <v>734</v>
      </c>
      <c r="AH106" s="2" t="s">
        <v>12</v>
      </c>
    </row>
    <row r="107" spans="1:34">
      <c r="A107" s="4" t="s">
        <v>111</v>
      </c>
      <c r="B107" s="5" t="s">
        <v>2</v>
      </c>
      <c r="C107" s="79"/>
      <c r="D107" s="77"/>
      <c r="E107" s="9">
        <v>410.98770000000002</v>
      </c>
      <c r="F107" s="10">
        <v>346.08159999999998</v>
      </c>
      <c r="G107" s="10">
        <v>440.46069999999997</v>
      </c>
      <c r="H107" s="10">
        <v>130.09270000000001</v>
      </c>
      <c r="I107" s="10">
        <v>123.7559</v>
      </c>
      <c r="J107" s="10">
        <v>100.62269999999999</v>
      </c>
      <c r="K107" s="10">
        <v>103.7105</v>
      </c>
      <c r="L107" s="10">
        <v>99.568200000000004</v>
      </c>
      <c r="M107" s="10">
        <v>103.59010000000001</v>
      </c>
      <c r="N107" s="10">
        <v>161.8211</v>
      </c>
      <c r="O107" s="10">
        <v>112.6101</v>
      </c>
      <c r="P107" s="11">
        <v>117.8742</v>
      </c>
      <c r="Q107" s="36">
        <v>399.17666666666668</v>
      </c>
      <c r="R107" s="49">
        <v>118.1571</v>
      </c>
      <c r="S107" s="49">
        <v>102.28960000000001</v>
      </c>
      <c r="T107" s="49">
        <v>130.76846666666665</v>
      </c>
      <c r="U107" s="50">
        <v>124.46278333333333</v>
      </c>
      <c r="V107" s="39">
        <f t="shared" si="7"/>
        <v>3.207197010833359</v>
      </c>
      <c r="W107" s="43">
        <f t="shared" si="8"/>
        <v>0.94933679639442414</v>
      </c>
      <c r="X107" s="43">
        <f t="shared" si="9"/>
        <v>0.82184888735816208</v>
      </c>
      <c r="Y107" s="44">
        <f t="shared" si="10"/>
        <v>1.0506632036055756</v>
      </c>
      <c r="Z107" s="42">
        <f t="shared" si="11"/>
        <v>7.1304273793886342E-3</v>
      </c>
      <c r="AA107" s="43">
        <f t="shared" si="12"/>
        <v>3.9649382945401365E-3</v>
      </c>
      <c r="AB107" s="44">
        <f t="shared" si="13"/>
        <v>5.1545985492585482E-3</v>
      </c>
      <c r="AC107" s="47" t="s">
        <v>810</v>
      </c>
      <c r="AD107" s="48" t="s">
        <v>811</v>
      </c>
      <c r="AE107" s="2" t="s">
        <v>2024</v>
      </c>
      <c r="AF107" s="2" t="s">
        <v>812</v>
      </c>
      <c r="AG107" s="2" t="s">
        <v>176</v>
      </c>
      <c r="AH107" s="2" t="s">
        <v>2</v>
      </c>
    </row>
    <row r="108" spans="1:34">
      <c r="A108" s="4" t="s">
        <v>108</v>
      </c>
      <c r="B108" s="5" t="s">
        <v>1855</v>
      </c>
      <c r="C108" s="79"/>
      <c r="D108" s="77"/>
      <c r="E108" s="9">
        <v>237.97309999999999</v>
      </c>
      <c r="F108" s="10">
        <v>546.93430000000001</v>
      </c>
      <c r="G108" s="10">
        <v>455.4785</v>
      </c>
      <c r="H108" s="10">
        <v>65.466700000000003</v>
      </c>
      <c r="I108" s="10">
        <v>122.3964</v>
      </c>
      <c r="J108" s="10">
        <v>108.726</v>
      </c>
      <c r="K108" s="10">
        <v>175.78550000000001</v>
      </c>
      <c r="L108" s="10">
        <v>69.565200000000004</v>
      </c>
      <c r="M108" s="10">
        <v>170.77</v>
      </c>
      <c r="N108" s="10">
        <v>78.169799999999995</v>
      </c>
      <c r="O108" s="10">
        <v>155.49709999999999</v>
      </c>
      <c r="P108" s="11">
        <v>124.6584</v>
      </c>
      <c r="Q108" s="36">
        <v>413.46196666666668</v>
      </c>
      <c r="R108" s="49">
        <v>98.863033333333348</v>
      </c>
      <c r="S108" s="49">
        <v>138.70690000000002</v>
      </c>
      <c r="T108" s="49">
        <v>119.44176666666665</v>
      </c>
      <c r="U108" s="50">
        <v>129.07433333333333</v>
      </c>
      <c r="V108" s="39">
        <f t="shared" si="7"/>
        <v>3.2032857035868223</v>
      </c>
      <c r="W108" s="43">
        <f t="shared" si="8"/>
        <v>0.76593874847310217</v>
      </c>
      <c r="X108" s="43">
        <f t="shared" si="9"/>
        <v>1.0746280567011774</v>
      </c>
      <c r="Y108" s="44">
        <f t="shared" si="10"/>
        <v>0.92537194329882255</v>
      </c>
      <c r="Z108" s="42">
        <f t="shared" si="11"/>
        <v>2.5888150146457012E-2</v>
      </c>
      <c r="AA108" s="43">
        <f t="shared" si="12"/>
        <v>7.4560535686632123E-2</v>
      </c>
      <c r="AB108" s="44">
        <f t="shared" si="13"/>
        <v>2.569334453011185E-2</v>
      </c>
      <c r="AC108" s="47" t="s">
        <v>801</v>
      </c>
      <c r="AD108" s="48" t="s">
        <v>802</v>
      </c>
      <c r="AE108" s="2" t="s">
        <v>2023</v>
      </c>
      <c r="AF108" s="2" t="s">
        <v>176</v>
      </c>
      <c r="AG108" s="2" t="s">
        <v>346</v>
      </c>
      <c r="AH108" s="2" t="s">
        <v>2</v>
      </c>
    </row>
    <row r="109" spans="1:34">
      <c r="A109" s="4" t="s">
        <v>135</v>
      </c>
      <c r="B109" s="5" t="s">
        <v>2</v>
      </c>
      <c r="C109" s="79"/>
      <c r="D109" s="77"/>
      <c r="E109" s="6">
        <v>2083.2592</v>
      </c>
      <c r="F109" s="7">
        <v>3195.0486000000001</v>
      </c>
      <c r="G109" s="7">
        <v>3286.5900999999999</v>
      </c>
      <c r="H109" s="7">
        <v>259.76179999999999</v>
      </c>
      <c r="I109" s="7">
        <v>398.04390000000001</v>
      </c>
      <c r="J109" s="7">
        <v>725.39949999999999</v>
      </c>
      <c r="K109" s="7">
        <v>1501.3403000000001</v>
      </c>
      <c r="L109" s="7">
        <v>1294.6396999999999</v>
      </c>
      <c r="M109" s="7">
        <v>1172.25</v>
      </c>
      <c r="N109" s="7">
        <v>68.525599999999997</v>
      </c>
      <c r="O109" s="7">
        <v>233.56800000000001</v>
      </c>
      <c r="P109" s="8">
        <v>151.1387</v>
      </c>
      <c r="Q109" s="36">
        <v>2854.9659666666666</v>
      </c>
      <c r="R109" s="49">
        <v>461.06839999999994</v>
      </c>
      <c r="S109" s="49">
        <v>1322.7433333333333</v>
      </c>
      <c r="T109" s="49">
        <v>151.07743333333335</v>
      </c>
      <c r="U109" s="50">
        <v>891.90586666666672</v>
      </c>
      <c r="V109" s="39">
        <f t="shared" si="7"/>
        <v>3.2009722924422217</v>
      </c>
      <c r="W109" s="43">
        <f t="shared" si="8"/>
        <v>0.51694737890127107</v>
      </c>
      <c r="X109" s="43">
        <f t="shared" si="9"/>
        <v>1.4830526210987287</v>
      </c>
      <c r="Y109" s="44">
        <f t="shared" si="10"/>
        <v>0.16938719542002489</v>
      </c>
      <c r="Z109" s="42">
        <f t="shared" si="11"/>
        <v>7.3363565059920638E-3</v>
      </c>
      <c r="AA109" s="43">
        <f t="shared" si="12"/>
        <v>4.2721764937727613E-2</v>
      </c>
      <c r="AB109" s="44">
        <f t="shared" si="13"/>
        <v>8.0919162707131995E-3</v>
      </c>
      <c r="AC109" s="47" t="s">
        <v>912</v>
      </c>
      <c r="AD109" s="48" t="s">
        <v>913</v>
      </c>
      <c r="AE109" s="48" t="s">
        <v>914</v>
      </c>
      <c r="AF109" s="2" t="s">
        <v>416</v>
      </c>
      <c r="AG109" s="2" t="s">
        <v>915</v>
      </c>
      <c r="AH109" s="2" t="s">
        <v>916</v>
      </c>
    </row>
    <row r="110" spans="1:34">
      <c r="A110" s="4" t="s">
        <v>32</v>
      </c>
      <c r="B110" s="5" t="s">
        <v>2</v>
      </c>
      <c r="C110" s="79"/>
      <c r="D110" s="77"/>
      <c r="E110" s="6">
        <v>9786.4922999999999</v>
      </c>
      <c r="F110" s="7">
        <v>6884.9265999999998</v>
      </c>
      <c r="G110" s="7">
        <v>6175.9218000000001</v>
      </c>
      <c r="H110" s="7">
        <v>2355.3746999999998</v>
      </c>
      <c r="I110" s="7">
        <v>2046.9177</v>
      </c>
      <c r="J110" s="7">
        <v>1918.7243000000001</v>
      </c>
      <c r="K110" s="7">
        <v>1381.1045999999999</v>
      </c>
      <c r="L110" s="7">
        <v>1553.8071</v>
      </c>
      <c r="M110" s="7">
        <v>1275.4359999999999</v>
      </c>
      <c r="N110" s="7">
        <v>3740.3346999999999</v>
      </c>
      <c r="O110" s="7">
        <v>2032.0205000000001</v>
      </c>
      <c r="P110" s="8">
        <v>2219.6574999999998</v>
      </c>
      <c r="Q110" s="36">
        <v>7615.7802333333339</v>
      </c>
      <c r="R110" s="37">
        <v>2107.0055666666667</v>
      </c>
      <c r="S110" s="37">
        <v>1403.449233333333</v>
      </c>
      <c r="T110" s="37">
        <v>2664.0042333333331</v>
      </c>
      <c r="U110" s="38">
        <v>2385.5048999999999</v>
      </c>
      <c r="V110" s="39">
        <f t="shared" si="7"/>
        <v>3.1925234080773985</v>
      </c>
      <c r="W110" s="43">
        <f t="shared" si="8"/>
        <v>0.88325350606769526</v>
      </c>
      <c r="X110" s="40">
        <f t="shared" si="9"/>
        <v>0.58832376883121607</v>
      </c>
      <c r="Y110" s="41">
        <f t="shared" si="10"/>
        <v>1.1167464939323046</v>
      </c>
      <c r="Z110" s="42">
        <f t="shared" si="11"/>
        <v>1.4983369095296949E-2</v>
      </c>
      <c r="AA110" s="43">
        <f t="shared" si="12"/>
        <v>1.506822128514531E-2</v>
      </c>
      <c r="AB110" s="44">
        <f t="shared" si="13"/>
        <v>7.3083159936024938E-3</v>
      </c>
      <c r="AC110" s="45" t="s">
        <v>419</v>
      </c>
      <c r="AD110" s="2" t="s">
        <v>420</v>
      </c>
      <c r="AE110" s="2" t="s">
        <v>1981</v>
      </c>
      <c r="AF110" s="2" t="s">
        <v>176</v>
      </c>
      <c r="AG110" s="2" t="s">
        <v>176</v>
      </c>
      <c r="AH110" s="2" t="s">
        <v>421</v>
      </c>
    </row>
    <row r="111" spans="1:34">
      <c r="A111" s="4" t="s">
        <v>133</v>
      </c>
      <c r="B111" s="5" t="s">
        <v>2</v>
      </c>
      <c r="C111" s="79"/>
      <c r="D111" s="77"/>
      <c r="E111" s="6">
        <v>1301.9213999999999</v>
      </c>
      <c r="F111" s="7">
        <v>2358.7114999999999</v>
      </c>
      <c r="G111" s="7">
        <v>1445.7956999999999</v>
      </c>
      <c r="H111" s="7">
        <v>216.10749999999999</v>
      </c>
      <c r="I111" s="7">
        <v>362.78609999999998</v>
      </c>
      <c r="J111" s="7">
        <v>329.35449999999997</v>
      </c>
      <c r="K111" s="7">
        <v>447.38350000000003</v>
      </c>
      <c r="L111" s="7">
        <v>394.38720000000001</v>
      </c>
      <c r="M111" s="7">
        <v>438.48649999999998</v>
      </c>
      <c r="N111" s="7">
        <v>547.55010000000004</v>
      </c>
      <c r="O111" s="7">
        <v>725.2396</v>
      </c>
      <c r="P111" s="8">
        <v>667.67629999999997</v>
      </c>
      <c r="Q111" s="36">
        <v>1702.1428666666664</v>
      </c>
      <c r="R111" s="49">
        <v>302.74936666666667</v>
      </c>
      <c r="S111" s="49">
        <v>426.75240000000002</v>
      </c>
      <c r="T111" s="49">
        <v>646.822</v>
      </c>
      <c r="U111" s="50">
        <v>536.78719999999998</v>
      </c>
      <c r="V111" s="39">
        <f t="shared" si="7"/>
        <v>3.1709825917359176</v>
      </c>
      <c r="W111" s="43">
        <f t="shared" si="8"/>
        <v>0.5640025817803902</v>
      </c>
      <c r="X111" s="43">
        <f t="shared" si="9"/>
        <v>0.7950122506646955</v>
      </c>
      <c r="Y111" s="44">
        <f t="shared" si="10"/>
        <v>1.2049877493353045</v>
      </c>
      <c r="Z111" s="42">
        <f t="shared" si="11"/>
        <v>2.129249876433215E-2</v>
      </c>
      <c r="AA111" s="43">
        <f t="shared" si="12"/>
        <v>3.3399705145659264E-2</v>
      </c>
      <c r="AB111" s="44">
        <f t="shared" si="13"/>
        <v>3.3778169733593544E-2</v>
      </c>
      <c r="AC111" s="47" t="s">
        <v>906</v>
      </c>
      <c r="AD111" s="48" t="s">
        <v>907</v>
      </c>
      <c r="AE111" s="2" t="s">
        <v>908</v>
      </c>
      <c r="AF111" s="2" t="s">
        <v>190</v>
      </c>
      <c r="AG111" s="2" t="s">
        <v>466</v>
      </c>
      <c r="AH111" s="2" t="s">
        <v>909</v>
      </c>
    </row>
    <row r="112" spans="1:34">
      <c r="A112" s="4" t="s">
        <v>44</v>
      </c>
      <c r="B112" s="5" t="s">
        <v>1814</v>
      </c>
      <c r="C112" s="79"/>
      <c r="D112" s="77"/>
      <c r="E112" s="9">
        <v>3984.3989999999999</v>
      </c>
      <c r="F112" s="10">
        <v>4554.3477000000003</v>
      </c>
      <c r="G112" s="10">
        <v>4439.0733</v>
      </c>
      <c r="H112" s="10">
        <v>1374.3105</v>
      </c>
      <c r="I112" s="10">
        <v>1244.4671000000001</v>
      </c>
      <c r="J112" s="10">
        <v>1062.1067</v>
      </c>
      <c r="K112" s="10">
        <v>580.70320000000004</v>
      </c>
      <c r="L112" s="10">
        <v>670.55539999999996</v>
      </c>
      <c r="M112" s="10">
        <v>674.38520000000005</v>
      </c>
      <c r="N112" s="10">
        <v>1591.5654999999999</v>
      </c>
      <c r="O112" s="10">
        <v>1671.3169</v>
      </c>
      <c r="P112" s="11">
        <v>1268.6990000000001</v>
      </c>
      <c r="Q112" s="36">
        <v>4325.9399999999996</v>
      </c>
      <c r="R112" s="49">
        <v>1226.9614333333336</v>
      </c>
      <c r="S112" s="49">
        <v>641.88126666666676</v>
      </c>
      <c r="T112" s="49">
        <v>1510.5271333333333</v>
      </c>
      <c r="U112" s="50">
        <v>1368.7442833333334</v>
      </c>
      <c r="V112" s="39">
        <f t="shared" si="7"/>
        <v>3.1605173096796002</v>
      </c>
      <c r="W112" s="43">
        <f t="shared" si="8"/>
        <v>0.89641392353090754</v>
      </c>
      <c r="X112" s="43">
        <f t="shared" si="9"/>
        <v>0.46895630870032129</v>
      </c>
      <c r="Y112" s="44">
        <f t="shared" si="10"/>
        <v>1.1035860764690923</v>
      </c>
      <c r="Z112" s="42">
        <f t="shared" si="11"/>
        <v>3.1013958264149298E-3</v>
      </c>
      <c r="AA112" s="43">
        <f t="shared" si="12"/>
        <v>7.6572015020853247E-4</v>
      </c>
      <c r="AB112" s="44">
        <f t="shared" si="13"/>
        <v>3.2187312209838465E-3</v>
      </c>
      <c r="AC112" s="47" t="s">
        <v>475</v>
      </c>
      <c r="AD112" s="48" t="s">
        <v>476</v>
      </c>
      <c r="AE112" s="48" t="s">
        <v>477</v>
      </c>
      <c r="AF112" s="2" t="s">
        <v>478</v>
      </c>
      <c r="AG112" s="2" t="s">
        <v>479</v>
      </c>
      <c r="AH112" s="2" t="s">
        <v>480</v>
      </c>
    </row>
    <row r="113" spans="1:34">
      <c r="A113" s="46" t="s">
        <v>301</v>
      </c>
      <c r="B113" s="5" t="s">
        <v>1635</v>
      </c>
      <c r="C113" s="83" t="s">
        <v>2225</v>
      </c>
      <c r="D113" s="77" t="s">
        <v>2227</v>
      </c>
      <c r="E113" s="6">
        <v>5628.2398999999996</v>
      </c>
      <c r="F113" s="7">
        <v>8515.7386000000006</v>
      </c>
      <c r="G113" s="7">
        <v>4927.2291999999998</v>
      </c>
      <c r="H113" s="7">
        <v>1702.098</v>
      </c>
      <c r="I113" s="7">
        <v>3022.9112</v>
      </c>
      <c r="J113" s="7">
        <v>2376.0443</v>
      </c>
      <c r="K113" s="7">
        <v>1576.2505000000001</v>
      </c>
      <c r="L113" s="7">
        <v>1799.0207</v>
      </c>
      <c r="M113" s="7">
        <v>1614.8694</v>
      </c>
      <c r="N113" s="7">
        <v>526.97900000000004</v>
      </c>
      <c r="O113" s="7">
        <v>1062.6875</v>
      </c>
      <c r="P113" s="8">
        <v>1077.1198999999999</v>
      </c>
      <c r="Q113" s="36">
        <v>6357.0692333333327</v>
      </c>
      <c r="R113" s="37">
        <v>2367.0178333333333</v>
      </c>
      <c r="S113" s="37">
        <v>1663.3802000000003</v>
      </c>
      <c r="T113" s="37">
        <v>888.92880000000002</v>
      </c>
      <c r="U113" s="38">
        <v>2015.1990166666669</v>
      </c>
      <c r="V113" s="39">
        <f t="shared" si="7"/>
        <v>3.1545615002574472</v>
      </c>
      <c r="W113" s="40">
        <f t="shared" si="8"/>
        <v>1.1745826659089029</v>
      </c>
      <c r="X113" s="43">
        <f t="shared" si="9"/>
        <v>0.82541733409109697</v>
      </c>
      <c r="Y113" s="44">
        <f t="shared" si="10"/>
        <v>0.44111216443047585</v>
      </c>
      <c r="Z113" s="42">
        <f t="shared" si="11"/>
        <v>2.1244175127738379E-2</v>
      </c>
      <c r="AA113" s="43">
        <f t="shared" si="12"/>
        <v>2.2622407311709468E-2</v>
      </c>
      <c r="AB113" s="44">
        <f t="shared" si="13"/>
        <v>1.7669310630786739E-2</v>
      </c>
      <c r="AC113" s="47" t="s">
        <v>1631</v>
      </c>
      <c r="AD113" s="48" t="s">
        <v>1632</v>
      </c>
      <c r="AE113" s="2" t="s">
        <v>1633</v>
      </c>
      <c r="AF113" s="2" t="s">
        <v>1480</v>
      </c>
      <c r="AG113" s="2" t="s">
        <v>1634</v>
      </c>
      <c r="AH113" s="2" t="s">
        <v>1635</v>
      </c>
    </row>
    <row r="114" spans="1:34">
      <c r="A114" s="46" t="s">
        <v>278</v>
      </c>
      <c r="B114" s="5" t="s">
        <v>1944</v>
      </c>
      <c r="C114" s="83" t="s">
        <v>2225</v>
      </c>
      <c r="D114" s="77" t="s">
        <v>2227</v>
      </c>
      <c r="E114" s="6">
        <v>5157.9603999999999</v>
      </c>
      <c r="F114" s="7">
        <v>6397.7560000000003</v>
      </c>
      <c r="G114" s="7">
        <v>5859.4088000000002</v>
      </c>
      <c r="H114" s="7">
        <v>1237.2080000000001</v>
      </c>
      <c r="I114" s="7">
        <v>1625.2016000000001</v>
      </c>
      <c r="J114" s="7">
        <v>1252.0686000000001</v>
      </c>
      <c r="K114" s="7">
        <v>2066.3676999999998</v>
      </c>
      <c r="L114" s="7">
        <v>1806.9132999999999</v>
      </c>
      <c r="M114" s="7">
        <v>1766.7695000000001</v>
      </c>
      <c r="N114" s="7">
        <v>1410.1792</v>
      </c>
      <c r="O114" s="7">
        <v>2202.5291000000002</v>
      </c>
      <c r="P114" s="8">
        <v>1820.6563000000001</v>
      </c>
      <c r="Q114" s="36">
        <v>5805.0417333333344</v>
      </c>
      <c r="R114" s="37">
        <v>1371.4927333333333</v>
      </c>
      <c r="S114" s="37">
        <v>1880.0168333333334</v>
      </c>
      <c r="T114" s="37">
        <v>1811.1215333333337</v>
      </c>
      <c r="U114" s="38">
        <v>1845.5691833333335</v>
      </c>
      <c r="V114" s="39">
        <f t="shared" si="7"/>
        <v>3.145393727721812</v>
      </c>
      <c r="W114" s="40">
        <f t="shared" si="8"/>
        <v>0.74312723994244545</v>
      </c>
      <c r="X114" s="43">
        <f t="shared" si="9"/>
        <v>1.0186650548302845</v>
      </c>
      <c r="Y114" s="44">
        <f t="shared" si="10"/>
        <v>0.98133494516971564</v>
      </c>
      <c r="Z114" s="42">
        <f t="shared" si="11"/>
        <v>1.7211668774095715E-3</v>
      </c>
      <c r="AA114" s="43">
        <f t="shared" si="12"/>
        <v>6.1903442174593053E-3</v>
      </c>
      <c r="AB114" s="44">
        <f t="shared" si="13"/>
        <v>5.3784403272195123E-4</v>
      </c>
      <c r="AC114" s="47" t="s">
        <v>1522</v>
      </c>
      <c r="AD114" s="48" t="s">
        <v>1523</v>
      </c>
      <c r="AE114" s="2" t="s">
        <v>1041</v>
      </c>
      <c r="AF114" s="2" t="s">
        <v>1042</v>
      </c>
      <c r="AG114" s="2" t="s">
        <v>1043</v>
      </c>
      <c r="AH114" s="2" t="s">
        <v>1524</v>
      </c>
    </row>
    <row r="115" spans="1:34">
      <c r="A115" s="4" t="s">
        <v>30</v>
      </c>
      <c r="B115" s="5" t="s">
        <v>1808</v>
      </c>
      <c r="C115" s="79"/>
      <c r="D115" s="77"/>
      <c r="E115" s="6">
        <v>592.66340000000002</v>
      </c>
      <c r="F115" s="7">
        <v>600.23839999999996</v>
      </c>
      <c r="G115" s="7">
        <v>725.07140000000004</v>
      </c>
      <c r="H115" s="7">
        <v>133.43129999999999</v>
      </c>
      <c r="I115" s="7">
        <v>140.55930000000001</v>
      </c>
      <c r="J115" s="7">
        <v>122.812</v>
      </c>
      <c r="K115" s="7">
        <v>150.73060000000001</v>
      </c>
      <c r="L115" s="7">
        <v>166.75880000000001</v>
      </c>
      <c r="M115" s="7">
        <v>223.87899999999999</v>
      </c>
      <c r="N115" s="7">
        <v>213.57740000000001</v>
      </c>
      <c r="O115" s="7">
        <v>215.82849999999999</v>
      </c>
      <c r="P115" s="8">
        <v>250.48869999999999</v>
      </c>
      <c r="Q115" s="36">
        <v>639.32440000000008</v>
      </c>
      <c r="R115" s="37">
        <v>132.26753333333332</v>
      </c>
      <c r="S115" s="37">
        <v>180.45613333333336</v>
      </c>
      <c r="T115" s="37">
        <v>226.63153333333332</v>
      </c>
      <c r="U115" s="38">
        <v>203.54383333333334</v>
      </c>
      <c r="V115" s="39">
        <f t="shared" si="7"/>
        <v>3.1409666877650437</v>
      </c>
      <c r="W115" s="43">
        <f t="shared" si="8"/>
        <v>0.64982333862566855</v>
      </c>
      <c r="X115" s="40">
        <f t="shared" si="9"/>
        <v>0.88657136095992439</v>
      </c>
      <c r="Y115" s="41">
        <f t="shared" si="10"/>
        <v>1.1134286390400756</v>
      </c>
      <c r="Z115" s="42">
        <f t="shared" si="11"/>
        <v>4.3491215769301582E-3</v>
      </c>
      <c r="AA115" s="43">
        <f t="shared" si="12"/>
        <v>1.07410210212748E-3</v>
      </c>
      <c r="AB115" s="44">
        <f t="shared" si="13"/>
        <v>2.794549067808229E-3</v>
      </c>
      <c r="AC115" s="45" t="s">
        <v>410</v>
      </c>
      <c r="AD115" s="2" t="s">
        <v>411</v>
      </c>
      <c r="AE115" s="2" t="s">
        <v>1979</v>
      </c>
      <c r="AF115" s="2" t="s">
        <v>412</v>
      </c>
      <c r="AG115" s="2" t="s">
        <v>176</v>
      </c>
      <c r="AH115" s="2" t="s">
        <v>413</v>
      </c>
    </row>
    <row r="116" spans="1:34">
      <c r="A116" s="46" t="s">
        <v>228</v>
      </c>
      <c r="B116" s="5" t="s">
        <v>353</v>
      </c>
      <c r="C116" s="79"/>
      <c r="D116" s="77"/>
      <c r="E116" s="6">
        <v>23286.415199999999</v>
      </c>
      <c r="F116" s="7">
        <v>36206.497100000001</v>
      </c>
      <c r="G116" s="7">
        <v>33117.5239</v>
      </c>
      <c r="H116" s="7">
        <v>5352.3919999999998</v>
      </c>
      <c r="I116" s="7">
        <v>8952.2963999999993</v>
      </c>
      <c r="J116" s="7">
        <v>23391.3963</v>
      </c>
      <c r="K116" s="7">
        <v>5662.9544999999998</v>
      </c>
      <c r="L116" s="7">
        <v>7683.0942999999997</v>
      </c>
      <c r="M116" s="7">
        <v>8230.9354000000003</v>
      </c>
      <c r="N116" s="7">
        <v>11.6686</v>
      </c>
      <c r="O116" s="7">
        <v>14.7842</v>
      </c>
      <c r="P116" s="8">
        <v>19.908899999999999</v>
      </c>
      <c r="Q116" s="36">
        <v>30870.145399999998</v>
      </c>
      <c r="R116" s="37">
        <v>12565.361566666666</v>
      </c>
      <c r="S116" s="37">
        <v>7192.328066666666</v>
      </c>
      <c r="T116" s="37">
        <v>15.453899999999999</v>
      </c>
      <c r="U116" s="38">
        <v>9878.8448166666658</v>
      </c>
      <c r="V116" s="39">
        <f t="shared" si="7"/>
        <v>3.1248740083373683</v>
      </c>
      <c r="W116" s="40">
        <f t="shared" si="8"/>
        <v>1.2719464471663287</v>
      </c>
      <c r="X116" s="43">
        <f t="shared" si="9"/>
        <v>0.72805355283367146</v>
      </c>
      <c r="Y116" s="44">
        <f t="shared" si="10"/>
        <v>1.5643428241657992E-3</v>
      </c>
      <c r="Z116" s="42">
        <f t="shared" si="11"/>
        <v>3.4360185026285239E-2</v>
      </c>
      <c r="AA116" s="43">
        <f t="shared" si="12"/>
        <v>8.9115924935105426E-3</v>
      </c>
      <c r="AB116" s="44">
        <f t="shared" si="13"/>
        <v>7.7776518428196544E-3</v>
      </c>
      <c r="AC116" s="47" t="s">
        <v>1241</v>
      </c>
      <c r="AD116" s="48" t="s">
        <v>1242</v>
      </c>
      <c r="AE116" s="2" t="s">
        <v>1243</v>
      </c>
      <c r="AF116" s="2" t="s">
        <v>176</v>
      </c>
      <c r="AG116" s="2" t="s">
        <v>176</v>
      </c>
      <c r="AH116" s="2" t="s">
        <v>1244</v>
      </c>
    </row>
    <row r="117" spans="1:34">
      <c r="A117" s="46" t="s">
        <v>193</v>
      </c>
      <c r="B117" s="5" t="s">
        <v>1890</v>
      </c>
      <c r="C117" s="79"/>
      <c r="D117" s="77"/>
      <c r="E117" s="6">
        <v>3694.2905000000001</v>
      </c>
      <c r="F117" s="7">
        <v>7035.9548000000004</v>
      </c>
      <c r="G117" s="7">
        <v>5361.7848000000004</v>
      </c>
      <c r="H117" s="7">
        <v>935.94780000000003</v>
      </c>
      <c r="I117" s="7">
        <v>1815.5425</v>
      </c>
      <c r="J117" s="7">
        <v>2725.7357999999999</v>
      </c>
      <c r="K117" s="7">
        <v>1854.3481999999999</v>
      </c>
      <c r="L117" s="7">
        <v>1545.6565000000001</v>
      </c>
      <c r="M117" s="7">
        <v>1594.029</v>
      </c>
      <c r="N117" s="7">
        <v>16.022600000000001</v>
      </c>
      <c r="O117" s="7">
        <v>10.495100000000001</v>
      </c>
      <c r="P117" s="8">
        <v>12.722799999999999</v>
      </c>
      <c r="Q117" s="36">
        <v>5364.010033333333</v>
      </c>
      <c r="R117" s="37">
        <v>1825.7420333333332</v>
      </c>
      <c r="S117" s="37">
        <v>1664.6778999999999</v>
      </c>
      <c r="T117" s="37">
        <v>13.080166666666665</v>
      </c>
      <c r="U117" s="38">
        <v>1745.2099666666666</v>
      </c>
      <c r="V117" s="39">
        <f t="shared" si="7"/>
        <v>3.073561425722624</v>
      </c>
      <c r="W117" s="43">
        <f t="shared" si="8"/>
        <v>1.0461446291304892</v>
      </c>
      <c r="X117" s="43">
        <f t="shared" si="9"/>
        <v>0.95385537086951089</v>
      </c>
      <c r="Y117" s="44">
        <f t="shared" si="10"/>
        <v>7.4948956953584511E-3</v>
      </c>
      <c r="Z117" s="42">
        <f t="shared" si="11"/>
        <v>2.6105440786933221E-2</v>
      </c>
      <c r="AA117" s="43">
        <f t="shared" si="12"/>
        <v>3.6251903703388322E-2</v>
      </c>
      <c r="AB117" s="44">
        <f t="shared" si="13"/>
        <v>1.5547462665931662E-2</v>
      </c>
      <c r="AC117" s="47" t="s">
        <v>1096</v>
      </c>
      <c r="AD117" s="48" t="s">
        <v>1097</v>
      </c>
      <c r="AE117" s="48" t="s">
        <v>1098</v>
      </c>
      <c r="AF117" s="2" t="s">
        <v>601</v>
      </c>
      <c r="AG117" s="2" t="s">
        <v>400</v>
      </c>
      <c r="AH117" s="2" t="s">
        <v>1099</v>
      </c>
    </row>
    <row r="118" spans="1:34">
      <c r="A118" s="46" t="s">
        <v>271</v>
      </c>
      <c r="B118" s="5" t="s">
        <v>2134</v>
      </c>
      <c r="C118" s="79"/>
      <c r="D118" s="77"/>
      <c r="E118" s="6">
        <v>1385.1279</v>
      </c>
      <c r="F118" s="7">
        <v>832.25009999999997</v>
      </c>
      <c r="G118" s="7">
        <v>858.60709999999995</v>
      </c>
      <c r="H118" s="7">
        <v>340.24180000000001</v>
      </c>
      <c r="I118" s="7">
        <v>160.05619999999999</v>
      </c>
      <c r="J118" s="7">
        <v>189.6977</v>
      </c>
      <c r="K118" s="7">
        <v>218.5308</v>
      </c>
      <c r="L118" s="7">
        <v>159.15710000000001</v>
      </c>
      <c r="M118" s="7">
        <v>179.72049999999999</v>
      </c>
      <c r="N118" s="7">
        <v>621.72979999999995</v>
      </c>
      <c r="O118" s="7">
        <v>327.214</v>
      </c>
      <c r="P118" s="8">
        <v>365.5598</v>
      </c>
      <c r="Q118" s="36">
        <v>1025.3283666666666</v>
      </c>
      <c r="R118" s="37">
        <v>229.99856666666665</v>
      </c>
      <c r="S118" s="37">
        <v>185.80280000000002</v>
      </c>
      <c r="T118" s="37">
        <v>438.16786666666667</v>
      </c>
      <c r="U118" s="38">
        <v>334.08321666666666</v>
      </c>
      <c r="V118" s="39">
        <f t="shared" si="7"/>
        <v>3.0690807425076176</v>
      </c>
      <c r="W118" s="40">
        <f t="shared" si="8"/>
        <v>0.68844693535188561</v>
      </c>
      <c r="X118" s="43">
        <f t="shared" si="9"/>
        <v>0.55615724086309237</v>
      </c>
      <c r="Y118" s="44">
        <f t="shared" si="10"/>
        <v>1.3115530646481144</v>
      </c>
      <c r="Z118" s="42">
        <f t="shared" si="11"/>
        <v>1.1871155980455031E-2</v>
      </c>
      <c r="AA118" s="43">
        <f t="shared" si="12"/>
        <v>1.7958579241538562E-2</v>
      </c>
      <c r="AB118" s="44">
        <f t="shared" si="13"/>
        <v>1.0910969351408928E-2</v>
      </c>
      <c r="AC118" s="47" t="s">
        <v>1490</v>
      </c>
      <c r="AD118" s="48" t="s">
        <v>2077</v>
      </c>
      <c r="AE118" s="2" t="s">
        <v>2076</v>
      </c>
      <c r="AF118" s="2" t="s">
        <v>1491</v>
      </c>
      <c r="AG118" s="2" t="s">
        <v>1492</v>
      </c>
      <c r="AH118" s="2" t="s">
        <v>8</v>
      </c>
    </row>
    <row r="119" spans="1:34">
      <c r="A119" s="46" t="s">
        <v>236</v>
      </c>
      <c r="B119" s="5" t="s">
        <v>1911</v>
      </c>
      <c r="C119" s="79"/>
      <c r="D119" s="77"/>
      <c r="E119" s="6">
        <v>3143.0673000000002</v>
      </c>
      <c r="F119" s="7">
        <v>3519.5643</v>
      </c>
      <c r="G119" s="7">
        <v>3349.3152</v>
      </c>
      <c r="H119" s="7">
        <v>229.54470000000001</v>
      </c>
      <c r="I119" s="7">
        <v>156.85120000000001</v>
      </c>
      <c r="J119" s="7">
        <v>206.45590000000001</v>
      </c>
      <c r="K119" s="7">
        <v>150.33930000000001</v>
      </c>
      <c r="L119" s="7">
        <v>220.38659999999999</v>
      </c>
      <c r="M119" s="7">
        <v>185.67400000000001</v>
      </c>
      <c r="N119" s="7">
        <v>1455.9452000000001</v>
      </c>
      <c r="O119" s="7">
        <v>2266.6219999999998</v>
      </c>
      <c r="P119" s="8">
        <v>2212.9472000000001</v>
      </c>
      <c r="Q119" s="36">
        <v>3337.3156000000004</v>
      </c>
      <c r="R119" s="37">
        <v>197.61726666666667</v>
      </c>
      <c r="S119" s="37">
        <v>185.46663333333333</v>
      </c>
      <c r="T119" s="37">
        <v>1978.5047999999999</v>
      </c>
      <c r="U119" s="38">
        <v>1088.0610333333334</v>
      </c>
      <c r="V119" s="39">
        <f t="shared" si="7"/>
        <v>3.0672136008546826</v>
      </c>
      <c r="W119" s="40">
        <f t="shared" si="8"/>
        <v>0.18162332866682632</v>
      </c>
      <c r="X119" s="43">
        <f t="shared" si="9"/>
        <v>0.1704560935935242</v>
      </c>
      <c r="Y119" s="44">
        <f t="shared" si="10"/>
        <v>1.8183766713331735</v>
      </c>
      <c r="Z119" s="42">
        <f t="shared" si="11"/>
        <v>8.5080288506058819E-4</v>
      </c>
      <c r="AA119" s="43">
        <f t="shared" si="12"/>
        <v>3.9517203076018872E-4</v>
      </c>
      <c r="AB119" s="44">
        <f t="shared" si="13"/>
        <v>7.4348191154369634E-3</v>
      </c>
      <c r="AC119" s="47" t="s">
        <v>1295</v>
      </c>
      <c r="AD119" s="48" t="s">
        <v>1296</v>
      </c>
      <c r="AE119" s="2" t="s">
        <v>1297</v>
      </c>
      <c r="AF119" s="2" t="s">
        <v>1298</v>
      </c>
      <c r="AG119" s="2" t="s">
        <v>1299</v>
      </c>
      <c r="AH119" s="2" t="s">
        <v>1300</v>
      </c>
    </row>
    <row r="120" spans="1:34">
      <c r="A120" s="4" t="s">
        <v>146</v>
      </c>
      <c r="B120" s="5" t="s">
        <v>2111</v>
      </c>
      <c r="C120" s="79"/>
      <c r="D120" s="77"/>
      <c r="E120" s="6">
        <v>419.83010000000002</v>
      </c>
      <c r="F120" s="7">
        <v>450.54329999999999</v>
      </c>
      <c r="G120" s="7">
        <v>515.46050000000002</v>
      </c>
      <c r="H120" s="7">
        <v>221.31010000000001</v>
      </c>
      <c r="I120" s="7">
        <v>132.17679999999999</v>
      </c>
      <c r="J120" s="7">
        <v>150.52019999999999</v>
      </c>
      <c r="K120" s="7">
        <v>120.82810000000001</v>
      </c>
      <c r="L120" s="7">
        <v>117.74160000000001</v>
      </c>
      <c r="M120" s="7">
        <v>161.73509999999999</v>
      </c>
      <c r="N120" s="7">
        <v>136.9684</v>
      </c>
      <c r="O120" s="7">
        <v>87.911299999999997</v>
      </c>
      <c r="P120" s="8">
        <v>108.74290000000001</v>
      </c>
      <c r="Q120" s="36">
        <v>461.94463333333334</v>
      </c>
      <c r="R120" s="37">
        <v>168.00236666666666</v>
      </c>
      <c r="S120" s="37">
        <v>133.43493333333333</v>
      </c>
      <c r="T120" s="37">
        <v>111.20753333333334</v>
      </c>
      <c r="U120" s="38">
        <v>150.71865</v>
      </c>
      <c r="V120" s="39">
        <f t="shared" si="7"/>
        <v>3.0649467291097245</v>
      </c>
      <c r="W120" s="43">
        <f t="shared" si="8"/>
        <v>1.114675368089262</v>
      </c>
      <c r="X120" s="43">
        <f t="shared" si="9"/>
        <v>0.88532463191073785</v>
      </c>
      <c r="Y120" s="44">
        <f t="shared" si="10"/>
        <v>0.73784852328051864</v>
      </c>
      <c r="Z120" s="42">
        <f t="shared" si="11"/>
        <v>1.3639902801315718E-2</v>
      </c>
      <c r="AA120" s="43">
        <f t="shared" si="12"/>
        <v>1.1734081187591235E-3</v>
      </c>
      <c r="AB120" s="44">
        <f t="shared" si="13"/>
        <v>5.2556046310030498E-3</v>
      </c>
      <c r="AC120" s="47" t="s">
        <v>954</v>
      </c>
      <c r="AD120" s="48" t="s">
        <v>955</v>
      </c>
      <c r="AE120" s="48" t="s">
        <v>2044</v>
      </c>
      <c r="AF120" s="2" t="s">
        <v>956</v>
      </c>
      <c r="AG120" s="2" t="s">
        <v>489</v>
      </c>
      <c r="AH120" s="2" t="s">
        <v>9</v>
      </c>
    </row>
    <row r="121" spans="1:34">
      <c r="A121" s="46" t="s">
        <v>291</v>
      </c>
      <c r="B121" s="5" t="s">
        <v>1914</v>
      </c>
      <c r="C121" s="79"/>
      <c r="D121" s="77"/>
      <c r="E121" s="6">
        <v>5391.8550999999998</v>
      </c>
      <c r="F121" s="7">
        <v>8681.4164999999994</v>
      </c>
      <c r="G121" s="7">
        <v>8458.2767000000003</v>
      </c>
      <c r="H121" s="7">
        <v>646.33429999999998</v>
      </c>
      <c r="I121" s="7">
        <v>667.06640000000004</v>
      </c>
      <c r="J121" s="7">
        <v>848.72919999999999</v>
      </c>
      <c r="K121" s="7">
        <v>1369.6210000000001</v>
      </c>
      <c r="L121" s="7">
        <v>971.11429999999996</v>
      </c>
      <c r="M121" s="7">
        <v>1039.6648</v>
      </c>
      <c r="N121" s="7">
        <v>2741.2514000000001</v>
      </c>
      <c r="O121" s="7">
        <v>4365.6540999999997</v>
      </c>
      <c r="P121" s="8">
        <v>4243.8932999999997</v>
      </c>
      <c r="Q121" s="36">
        <v>7510.5161000000007</v>
      </c>
      <c r="R121" s="37">
        <v>720.70996666666667</v>
      </c>
      <c r="S121" s="37">
        <v>1126.8000333333334</v>
      </c>
      <c r="T121" s="37">
        <v>3783.5996</v>
      </c>
      <c r="U121" s="38">
        <v>2455.1998166666667</v>
      </c>
      <c r="V121" s="39">
        <f t="shared" si="7"/>
        <v>3.0590243812402806</v>
      </c>
      <c r="W121" s="40">
        <f t="shared" si="8"/>
        <v>0.29354432245158268</v>
      </c>
      <c r="X121" s="43">
        <f t="shared" si="9"/>
        <v>0.45894432937158974</v>
      </c>
      <c r="Y121" s="44">
        <f t="shared" si="10"/>
        <v>1.5410556706284102</v>
      </c>
      <c r="Z121" s="42">
        <f t="shared" si="11"/>
        <v>1.1098580073706097E-2</v>
      </c>
      <c r="AA121" s="43">
        <f t="shared" si="12"/>
        <v>1.6353556846012304E-2</v>
      </c>
      <c r="AB121" s="44">
        <f t="shared" si="13"/>
        <v>1.0139147905412085E-2</v>
      </c>
      <c r="AC121" s="47" t="s">
        <v>1578</v>
      </c>
      <c r="AD121" s="48" t="s">
        <v>1579</v>
      </c>
      <c r="AE121" s="2" t="s">
        <v>1580</v>
      </c>
      <c r="AF121" s="2" t="s">
        <v>1581</v>
      </c>
      <c r="AG121" s="2" t="s">
        <v>1582</v>
      </c>
      <c r="AH121" s="2" t="s">
        <v>1583</v>
      </c>
    </row>
    <row r="122" spans="1:34">
      <c r="A122" s="4" t="s">
        <v>129</v>
      </c>
      <c r="B122" s="5" t="s">
        <v>1865</v>
      </c>
      <c r="C122" s="79"/>
      <c r="D122" s="77"/>
      <c r="E122" s="6">
        <v>2021.7653</v>
      </c>
      <c r="F122" s="7">
        <v>1690.8967</v>
      </c>
      <c r="G122" s="7">
        <v>1577.0941</v>
      </c>
      <c r="H122" s="7">
        <v>825.36919999999998</v>
      </c>
      <c r="I122" s="7">
        <v>375.94450000000001</v>
      </c>
      <c r="J122" s="7">
        <v>720.36429999999996</v>
      </c>
      <c r="K122" s="7">
        <v>289.03519999999997</v>
      </c>
      <c r="L122" s="7">
        <v>346.78410000000002</v>
      </c>
      <c r="M122" s="7">
        <v>384.10849999999999</v>
      </c>
      <c r="N122" s="7">
        <v>706.5231</v>
      </c>
      <c r="O122" s="7">
        <v>373.9828</v>
      </c>
      <c r="P122" s="8">
        <v>457.08330000000001</v>
      </c>
      <c r="Q122" s="36">
        <v>1763.2520333333334</v>
      </c>
      <c r="R122" s="49">
        <v>640.55933333333326</v>
      </c>
      <c r="S122" s="49">
        <v>339.97593333333333</v>
      </c>
      <c r="T122" s="49">
        <v>512.52973333333341</v>
      </c>
      <c r="U122" s="50">
        <v>576.54453333333333</v>
      </c>
      <c r="V122" s="39">
        <f t="shared" si="7"/>
        <v>3.0583102109024711</v>
      </c>
      <c r="W122" s="43">
        <f t="shared" si="8"/>
        <v>1.1110318393444714</v>
      </c>
      <c r="X122" s="43">
        <f t="shared" si="9"/>
        <v>0.58967853075934695</v>
      </c>
      <c r="Y122" s="44">
        <f t="shared" si="10"/>
        <v>0.88896816065552853</v>
      </c>
      <c r="Z122" s="42">
        <f t="shared" si="11"/>
        <v>7.3159220017583286E-3</v>
      </c>
      <c r="AA122" s="43">
        <f t="shared" si="12"/>
        <v>6.2593822016118383E-3</v>
      </c>
      <c r="AB122" s="44">
        <f t="shared" si="13"/>
        <v>1.359768778117149E-3</v>
      </c>
      <c r="AC122" s="47" t="s">
        <v>889</v>
      </c>
      <c r="AD122" s="48" t="s">
        <v>890</v>
      </c>
      <c r="AE122" s="2" t="s">
        <v>891</v>
      </c>
      <c r="AF122" s="2" t="s">
        <v>176</v>
      </c>
      <c r="AG122" s="2" t="s">
        <v>176</v>
      </c>
      <c r="AH122" s="2" t="s">
        <v>892</v>
      </c>
    </row>
    <row r="123" spans="1:34">
      <c r="A123" s="46" t="s">
        <v>302</v>
      </c>
      <c r="B123" s="5" t="s">
        <v>2166</v>
      </c>
      <c r="C123" s="79"/>
      <c r="D123" s="77"/>
      <c r="E123" s="6">
        <v>8699.0504999999994</v>
      </c>
      <c r="F123" s="7">
        <v>9788.1360000000004</v>
      </c>
      <c r="G123" s="7">
        <v>12101.838400000001</v>
      </c>
      <c r="H123" s="7">
        <v>1946.8222000000001</v>
      </c>
      <c r="I123" s="7">
        <v>2308.9241000000002</v>
      </c>
      <c r="J123" s="7">
        <v>1896.6758</v>
      </c>
      <c r="K123" s="7">
        <v>4037.6507000000001</v>
      </c>
      <c r="L123" s="7">
        <v>3535.2121000000002</v>
      </c>
      <c r="M123" s="7">
        <v>3988.5358000000001</v>
      </c>
      <c r="N123" s="7">
        <v>2406.4775</v>
      </c>
      <c r="O123" s="7">
        <v>3721.7923999999998</v>
      </c>
      <c r="P123" s="8">
        <v>2345.0057999999999</v>
      </c>
      <c r="Q123" s="36">
        <v>10196.341633333333</v>
      </c>
      <c r="R123" s="37">
        <v>2050.8073666666669</v>
      </c>
      <c r="S123" s="37">
        <v>3853.7995333333333</v>
      </c>
      <c r="T123" s="37">
        <v>2824.4252333333329</v>
      </c>
      <c r="U123" s="38">
        <v>3339.1123833333331</v>
      </c>
      <c r="V123" s="39">
        <f t="shared" si="7"/>
        <v>3.0536084033070607</v>
      </c>
      <c r="W123" s="40">
        <f t="shared" si="8"/>
        <v>0.61417740142648602</v>
      </c>
      <c r="X123" s="40">
        <f t="shared" si="9"/>
        <v>1.1541389120560848</v>
      </c>
      <c r="Y123" s="41">
        <f t="shared" si="10"/>
        <v>0.84586108794391524</v>
      </c>
      <c r="Z123" s="42">
        <f t="shared" si="11"/>
        <v>8.1215153736012534E-3</v>
      </c>
      <c r="AA123" s="43">
        <f t="shared" si="12"/>
        <v>1.1926092872213552E-2</v>
      </c>
      <c r="AB123" s="44">
        <f t="shared" si="13"/>
        <v>1.2626933255843955E-2</v>
      </c>
      <c r="AC123" s="45" t="s">
        <v>1636</v>
      </c>
      <c r="AD123" s="2" t="s">
        <v>1637</v>
      </c>
      <c r="AE123" s="2" t="s">
        <v>1638</v>
      </c>
      <c r="AF123" s="2" t="s">
        <v>176</v>
      </c>
      <c r="AG123" s="2" t="s">
        <v>1639</v>
      </c>
      <c r="AH123" s="2" t="s">
        <v>1640</v>
      </c>
    </row>
    <row r="124" spans="1:34">
      <c r="A124" s="4" t="s">
        <v>169</v>
      </c>
      <c r="B124" s="5" t="s">
        <v>1886</v>
      </c>
      <c r="C124" s="79"/>
      <c r="D124" s="77"/>
      <c r="E124" s="6">
        <v>2599.0909999999999</v>
      </c>
      <c r="F124" s="7">
        <v>1923.2644</v>
      </c>
      <c r="G124" s="7">
        <v>1713.7407000000001</v>
      </c>
      <c r="H124" s="7">
        <v>996.6549</v>
      </c>
      <c r="I124" s="7">
        <v>747.2835</v>
      </c>
      <c r="J124" s="7">
        <v>768.05889999999999</v>
      </c>
      <c r="K124" s="7">
        <v>481.06</v>
      </c>
      <c r="L124" s="7">
        <v>496.2525</v>
      </c>
      <c r="M124" s="7">
        <v>597.92430000000002</v>
      </c>
      <c r="N124" s="7">
        <v>705.63279999999997</v>
      </c>
      <c r="O124" s="7">
        <v>449.7817</v>
      </c>
      <c r="P124" s="8">
        <v>437.17809999999997</v>
      </c>
      <c r="Q124" s="36">
        <v>2078.6987000000004</v>
      </c>
      <c r="R124" s="37">
        <v>837.33243333333337</v>
      </c>
      <c r="S124" s="37">
        <v>525.07893333333334</v>
      </c>
      <c r="T124" s="37">
        <v>530.86419999999998</v>
      </c>
      <c r="U124" s="38">
        <v>684.09831666666673</v>
      </c>
      <c r="V124" s="39">
        <f t="shared" si="7"/>
        <v>3.0385964259182145</v>
      </c>
      <c r="W124" s="43">
        <f t="shared" si="8"/>
        <v>1.2239942899045773</v>
      </c>
      <c r="X124" s="43">
        <f t="shared" si="9"/>
        <v>0.76754893345130526</v>
      </c>
      <c r="Y124" s="44">
        <f t="shared" si="10"/>
        <v>0.77600571009542263</v>
      </c>
      <c r="Z124" s="42">
        <f t="shared" si="11"/>
        <v>1.1593323554932738E-2</v>
      </c>
      <c r="AA124" s="43">
        <f t="shared" si="12"/>
        <v>1.7235050974434535E-2</v>
      </c>
      <c r="AB124" s="44">
        <f t="shared" si="13"/>
        <v>6.767083457171745E-3</v>
      </c>
      <c r="AC124" s="47" t="s">
        <v>1060</v>
      </c>
      <c r="AD124" s="48" t="s">
        <v>1061</v>
      </c>
      <c r="AE124" s="48" t="s">
        <v>2055</v>
      </c>
      <c r="AF124" s="2" t="s">
        <v>1062</v>
      </c>
      <c r="AG124" s="2" t="s">
        <v>1063</v>
      </c>
      <c r="AH124" s="2" t="s">
        <v>2</v>
      </c>
    </row>
    <row r="125" spans="1:34">
      <c r="A125" s="46" t="s">
        <v>259</v>
      </c>
      <c r="B125" s="5" t="s">
        <v>1934</v>
      </c>
      <c r="C125" s="79"/>
      <c r="D125" s="77"/>
      <c r="E125" s="6">
        <v>7121.9580999999998</v>
      </c>
      <c r="F125" s="7">
        <v>10480.3454</v>
      </c>
      <c r="G125" s="7">
        <v>10142.648800000001</v>
      </c>
      <c r="H125" s="7">
        <v>2987.2314000000001</v>
      </c>
      <c r="I125" s="7">
        <v>3018.1583999999998</v>
      </c>
      <c r="J125" s="7">
        <v>1527.2360000000001</v>
      </c>
      <c r="K125" s="7">
        <v>3892.8413</v>
      </c>
      <c r="L125" s="7">
        <v>3147.8946000000001</v>
      </c>
      <c r="M125" s="7">
        <v>3707.7831999999999</v>
      </c>
      <c r="N125" s="7">
        <v>1983.6819</v>
      </c>
      <c r="O125" s="7">
        <v>1961.5255</v>
      </c>
      <c r="P125" s="8">
        <v>1371.0482</v>
      </c>
      <c r="Q125" s="36">
        <v>9248.3174333333354</v>
      </c>
      <c r="R125" s="37">
        <v>2510.8752666666664</v>
      </c>
      <c r="S125" s="37">
        <v>3582.8397</v>
      </c>
      <c r="T125" s="37">
        <v>1772.0852000000002</v>
      </c>
      <c r="U125" s="38">
        <v>3046.8574833333332</v>
      </c>
      <c r="V125" s="39">
        <f t="shared" si="7"/>
        <v>3.0353626593704215</v>
      </c>
      <c r="W125" s="40">
        <f t="shared" si="8"/>
        <v>0.82408687652817625</v>
      </c>
      <c r="X125" s="43">
        <f t="shared" si="9"/>
        <v>1.1759131234718236</v>
      </c>
      <c r="Y125" s="44">
        <f t="shared" si="10"/>
        <v>0.58161079397166215</v>
      </c>
      <c r="Z125" s="42">
        <f t="shared" si="11"/>
        <v>1.8763194849412832E-2</v>
      </c>
      <c r="AA125" s="43">
        <f t="shared" si="12"/>
        <v>2.2540888344436415E-2</v>
      </c>
      <c r="AB125" s="44">
        <f t="shared" si="13"/>
        <v>1.1837673555311311E-2</v>
      </c>
      <c r="AC125" s="47" t="s">
        <v>1429</v>
      </c>
      <c r="AD125" s="48" t="s">
        <v>1430</v>
      </c>
      <c r="AE125" s="2" t="s">
        <v>1431</v>
      </c>
      <c r="AF125" s="2" t="s">
        <v>1432</v>
      </c>
      <c r="AG125" s="2" t="s">
        <v>1433</v>
      </c>
      <c r="AH125" s="2" t="s">
        <v>1434</v>
      </c>
    </row>
    <row r="126" spans="1:34">
      <c r="A126" s="46" t="s">
        <v>1917</v>
      </c>
      <c r="B126" s="5" t="s">
        <v>1910</v>
      </c>
      <c r="C126" s="79"/>
      <c r="D126" s="77"/>
      <c r="E126" s="6">
        <v>1357.529</v>
      </c>
      <c r="F126" s="7">
        <v>1909.2147</v>
      </c>
      <c r="G126" s="7">
        <v>2037.7519</v>
      </c>
      <c r="H126" s="7">
        <v>449.16860000000003</v>
      </c>
      <c r="I126" s="7">
        <v>418.6019</v>
      </c>
      <c r="J126" s="7">
        <v>552.7672</v>
      </c>
      <c r="K126" s="7">
        <v>431.05329999999998</v>
      </c>
      <c r="L126" s="7">
        <v>380.49990000000003</v>
      </c>
      <c r="M126" s="7">
        <v>481.50540000000001</v>
      </c>
      <c r="N126" s="7">
        <v>599.43520000000001</v>
      </c>
      <c r="O126" s="7">
        <v>760.85730000000001</v>
      </c>
      <c r="P126" s="8">
        <v>726.46090000000004</v>
      </c>
      <c r="Q126" s="36">
        <v>1768.1652000000001</v>
      </c>
      <c r="R126" s="37">
        <v>473.51256666666671</v>
      </c>
      <c r="S126" s="37">
        <v>431.01953333333336</v>
      </c>
      <c r="T126" s="37">
        <v>695.58446666666669</v>
      </c>
      <c r="U126" s="38">
        <v>584.54851666666673</v>
      </c>
      <c r="V126" s="39">
        <f t="shared" si="7"/>
        <v>3.0248390845002855</v>
      </c>
      <c r="W126" s="40">
        <f t="shared" si="8"/>
        <v>0.8100483589742522</v>
      </c>
      <c r="X126" s="43">
        <f t="shared" si="9"/>
        <v>0.73735459255149938</v>
      </c>
      <c r="Y126" s="44">
        <f t="shared" si="10"/>
        <v>1.1899516410257476</v>
      </c>
      <c r="Z126" s="42">
        <f t="shared" si="11"/>
        <v>1.0770944491148049E-2</v>
      </c>
      <c r="AA126" s="43">
        <f t="shared" si="12"/>
        <v>1.1405835746064588E-2</v>
      </c>
      <c r="AB126" s="44">
        <f t="shared" si="13"/>
        <v>1.1311915122655329E-2</v>
      </c>
      <c r="AC126" s="47" t="s">
        <v>1285</v>
      </c>
      <c r="AD126" s="48" t="s">
        <v>1286</v>
      </c>
      <c r="AE126" s="2" t="s">
        <v>1287</v>
      </c>
      <c r="AF126" s="2" t="s">
        <v>1003</v>
      </c>
      <c r="AG126" s="2" t="s">
        <v>1288</v>
      </c>
      <c r="AH126" s="2" t="s">
        <v>1289</v>
      </c>
    </row>
    <row r="127" spans="1:34">
      <c r="A127" s="4" t="s">
        <v>139</v>
      </c>
      <c r="B127" s="5" t="s">
        <v>2162</v>
      </c>
      <c r="C127" s="79"/>
      <c r="D127" s="77"/>
      <c r="E127" s="6">
        <v>4169.9557999999997</v>
      </c>
      <c r="F127" s="7">
        <v>7259.6369000000004</v>
      </c>
      <c r="G127" s="7">
        <v>8175.4836999999998</v>
      </c>
      <c r="H127" s="7">
        <v>1246.7878000000001</v>
      </c>
      <c r="I127" s="7">
        <v>1537.4246000000001</v>
      </c>
      <c r="J127" s="7">
        <v>1740.3607</v>
      </c>
      <c r="K127" s="7">
        <v>3095.7664</v>
      </c>
      <c r="L127" s="7">
        <v>2840.3751999999999</v>
      </c>
      <c r="M127" s="7">
        <v>2502.9025999999999</v>
      </c>
      <c r="N127" s="7">
        <v>821.93140000000005</v>
      </c>
      <c r="O127" s="7">
        <v>1550.5077000000001</v>
      </c>
      <c r="P127" s="8">
        <v>1336.3756000000001</v>
      </c>
      <c r="Q127" s="36">
        <v>6535.0254666666669</v>
      </c>
      <c r="R127" s="49">
        <v>1508.1910333333335</v>
      </c>
      <c r="S127" s="49">
        <v>2813.0147333333334</v>
      </c>
      <c r="T127" s="49">
        <v>1236.2715666666666</v>
      </c>
      <c r="U127" s="50">
        <v>2160.6028833333335</v>
      </c>
      <c r="V127" s="39">
        <f t="shared" si="7"/>
        <v>3.0246305404279403</v>
      </c>
      <c r="W127" s="43">
        <f t="shared" si="8"/>
        <v>0.69804175721848871</v>
      </c>
      <c r="X127" s="43">
        <f t="shared" si="9"/>
        <v>1.3019582427815113</v>
      </c>
      <c r="Y127" s="44">
        <f t="shared" si="10"/>
        <v>0.57218824255171419</v>
      </c>
      <c r="Z127" s="42">
        <f t="shared" si="11"/>
        <v>2.1288404128382267E-2</v>
      </c>
      <c r="AA127" s="43">
        <f t="shared" si="12"/>
        <v>5.6660188583377236E-2</v>
      </c>
      <c r="AB127" s="44">
        <f t="shared" si="13"/>
        <v>1.7834826220187495E-2</v>
      </c>
      <c r="AC127" s="47" t="s">
        <v>932</v>
      </c>
      <c r="AD127" s="48" t="s">
        <v>933</v>
      </c>
      <c r="AE127" s="48" t="s">
        <v>934</v>
      </c>
      <c r="AF127" s="2" t="s">
        <v>712</v>
      </c>
      <c r="AG127" s="2" t="s">
        <v>935</v>
      </c>
      <c r="AH127" s="2" t="s">
        <v>936</v>
      </c>
    </row>
    <row r="128" spans="1:34">
      <c r="A128" s="4" t="s">
        <v>783</v>
      </c>
      <c r="B128" s="5" t="s">
        <v>1854</v>
      </c>
      <c r="C128" s="79"/>
      <c r="D128" s="77"/>
      <c r="E128" s="9">
        <v>944.67100000000005</v>
      </c>
      <c r="F128" s="10">
        <v>1078.2026000000001</v>
      </c>
      <c r="G128" s="10">
        <v>1111.2729999999999</v>
      </c>
      <c r="H128" s="10">
        <v>172.79470000000001</v>
      </c>
      <c r="I128" s="10">
        <v>179.73679999999999</v>
      </c>
      <c r="J128" s="10">
        <v>95.395899999999997</v>
      </c>
      <c r="K128" s="10">
        <v>222.6601</v>
      </c>
      <c r="L128" s="10">
        <v>176.7388</v>
      </c>
      <c r="M128" s="10">
        <v>264.32650000000001</v>
      </c>
      <c r="N128" s="10">
        <v>397.92559999999997</v>
      </c>
      <c r="O128" s="10">
        <v>484.26400000000001</v>
      </c>
      <c r="P128" s="11">
        <v>530.82159999999999</v>
      </c>
      <c r="Q128" s="36">
        <v>1044.7155333333333</v>
      </c>
      <c r="R128" s="49">
        <v>149.30913333333334</v>
      </c>
      <c r="S128" s="49">
        <v>221.24180000000001</v>
      </c>
      <c r="T128" s="49">
        <v>471.00373333333329</v>
      </c>
      <c r="U128" s="50">
        <v>346.12276666666662</v>
      </c>
      <c r="V128" s="39">
        <f t="shared" si="7"/>
        <v>3.0183380983414074</v>
      </c>
      <c r="W128" s="43">
        <f t="shared" si="8"/>
        <v>0.4313762274907661</v>
      </c>
      <c r="X128" s="43">
        <f t="shared" si="9"/>
        <v>0.63920036850123418</v>
      </c>
      <c r="Y128" s="44">
        <f t="shared" si="10"/>
        <v>1.360799631498766</v>
      </c>
      <c r="Z128" s="42">
        <f t="shared" si="11"/>
        <v>3.0670809753780802E-3</v>
      </c>
      <c r="AA128" s="43">
        <f t="shared" si="12"/>
        <v>2.0674169017596933E-3</v>
      </c>
      <c r="AB128" s="44">
        <f t="shared" si="13"/>
        <v>2.9892395791596583E-4</v>
      </c>
      <c r="AC128" s="47" t="s">
        <v>784</v>
      </c>
      <c r="AD128" s="48" t="s">
        <v>785</v>
      </c>
      <c r="AE128" s="2" t="s">
        <v>2020</v>
      </c>
      <c r="AF128" s="2" t="s">
        <v>616</v>
      </c>
      <c r="AG128" s="2" t="s">
        <v>786</v>
      </c>
      <c r="AH128" s="2" t="s">
        <v>787</v>
      </c>
    </row>
    <row r="129" spans="1:34">
      <c r="A129" s="46" t="s">
        <v>293</v>
      </c>
      <c r="B129" s="5" t="s">
        <v>2138</v>
      </c>
      <c r="C129" s="79"/>
      <c r="D129" s="77"/>
      <c r="E129" s="6">
        <v>21168.948400000001</v>
      </c>
      <c r="F129" s="7">
        <v>16015.687099999999</v>
      </c>
      <c r="G129" s="7">
        <v>17095.268400000001</v>
      </c>
      <c r="H129" s="7">
        <v>7850.3753999999999</v>
      </c>
      <c r="I129" s="7">
        <v>4445.8717999999999</v>
      </c>
      <c r="J129" s="7">
        <v>5098.0652</v>
      </c>
      <c r="K129" s="7">
        <v>5493.7199000000001</v>
      </c>
      <c r="L129" s="7">
        <v>5601.7613000000001</v>
      </c>
      <c r="M129" s="7">
        <v>5485.3837999999996</v>
      </c>
      <c r="N129" s="7">
        <v>8510.2918000000009</v>
      </c>
      <c r="O129" s="7">
        <v>5070.3513999999996</v>
      </c>
      <c r="P129" s="8">
        <v>5069.4255000000003</v>
      </c>
      <c r="Q129" s="36">
        <v>18093.301300000003</v>
      </c>
      <c r="R129" s="37">
        <v>5798.1041333333333</v>
      </c>
      <c r="S129" s="37">
        <v>5526.954999999999</v>
      </c>
      <c r="T129" s="37">
        <v>6216.6895666666669</v>
      </c>
      <c r="U129" s="38">
        <v>6007.3968500000001</v>
      </c>
      <c r="V129" s="39">
        <f t="shared" si="7"/>
        <v>3.0118371986695038</v>
      </c>
      <c r="W129" s="40">
        <f t="shared" si="8"/>
        <v>0.96516083057395041</v>
      </c>
      <c r="X129" s="43">
        <f t="shared" si="9"/>
        <v>0.92002495223867209</v>
      </c>
      <c r="Y129" s="44">
        <f t="shared" si="10"/>
        <v>1.0348391694260497</v>
      </c>
      <c r="Z129" s="42">
        <f t="shared" si="11"/>
        <v>9.1381730604701546E-4</v>
      </c>
      <c r="AA129" s="43">
        <f t="shared" si="12"/>
        <v>7.8397713758533542E-3</v>
      </c>
      <c r="AB129" s="44">
        <f t="shared" si="13"/>
        <v>8.8450642632541797E-4</v>
      </c>
      <c r="AC129" s="47" t="s">
        <v>1589</v>
      </c>
      <c r="AD129" s="48" t="s">
        <v>1590</v>
      </c>
      <c r="AE129" s="2" t="s">
        <v>1591</v>
      </c>
      <c r="AF129" s="2" t="s">
        <v>176</v>
      </c>
      <c r="AG129" s="2" t="s">
        <v>347</v>
      </c>
      <c r="AH129" s="2" t="s">
        <v>1592</v>
      </c>
    </row>
    <row r="130" spans="1:34">
      <c r="A130" s="46" t="s">
        <v>325</v>
      </c>
      <c r="B130" s="5" t="s">
        <v>1963</v>
      </c>
      <c r="C130" s="79"/>
      <c r="D130" s="77"/>
      <c r="E130" s="6">
        <v>10286.345600000001</v>
      </c>
      <c r="F130" s="7">
        <v>19282.393899999999</v>
      </c>
      <c r="G130" s="7">
        <v>19587.527999999998</v>
      </c>
      <c r="H130" s="7">
        <v>2445.8849</v>
      </c>
      <c r="I130" s="7">
        <v>4802.3</v>
      </c>
      <c r="J130" s="7">
        <v>5529.4772999999996</v>
      </c>
      <c r="K130" s="7">
        <v>6251.6903000000002</v>
      </c>
      <c r="L130" s="7">
        <v>7031.3573999999999</v>
      </c>
      <c r="M130" s="7">
        <v>6889.5279</v>
      </c>
      <c r="N130" s="7">
        <v>130.5744</v>
      </c>
      <c r="O130" s="7">
        <v>207.78469999999999</v>
      </c>
      <c r="P130" s="8">
        <v>257.42090000000002</v>
      </c>
      <c r="Q130" s="36">
        <v>16385.422500000001</v>
      </c>
      <c r="R130" s="37">
        <v>4259.2207333333326</v>
      </c>
      <c r="S130" s="37">
        <v>6724.191866666667</v>
      </c>
      <c r="T130" s="37">
        <v>198.59333333333333</v>
      </c>
      <c r="U130" s="38">
        <v>5491.7062999999998</v>
      </c>
      <c r="V130" s="39">
        <f t="shared" si="7"/>
        <v>2.9836669342641287</v>
      </c>
      <c r="W130" s="40">
        <f t="shared" si="8"/>
        <v>0.77557329191718294</v>
      </c>
      <c r="X130" s="40">
        <f t="shared" si="9"/>
        <v>1.2244267080828171</v>
      </c>
      <c r="Y130" s="41">
        <f t="shared" si="10"/>
        <v>3.6162409729255433E-2</v>
      </c>
      <c r="Z130" s="42">
        <f t="shared" si="11"/>
        <v>1.4964725209868595E-2</v>
      </c>
      <c r="AA130" s="43">
        <f t="shared" si="12"/>
        <v>3.7738781988003678E-2</v>
      </c>
      <c r="AB130" s="44">
        <f t="shared" si="13"/>
        <v>1.6508233728110673E-2</v>
      </c>
      <c r="AC130" s="45" t="s">
        <v>1745</v>
      </c>
      <c r="AD130" s="2" t="s">
        <v>2149</v>
      </c>
      <c r="AE130" s="2" t="s">
        <v>1746</v>
      </c>
      <c r="AF130" s="2" t="s">
        <v>1747</v>
      </c>
      <c r="AG130" s="2" t="s">
        <v>1748</v>
      </c>
      <c r="AH130" s="2" t="s">
        <v>1749</v>
      </c>
    </row>
    <row r="131" spans="1:34">
      <c r="A131" s="4" t="s">
        <v>118</v>
      </c>
      <c r="B131" s="5" t="s">
        <v>1861</v>
      </c>
      <c r="C131" s="79"/>
      <c r="D131" s="77"/>
      <c r="E131" s="9">
        <v>371.21789999999999</v>
      </c>
      <c r="F131" s="10">
        <v>235.75569999999999</v>
      </c>
      <c r="G131" s="10">
        <v>126.5142</v>
      </c>
      <c r="H131" s="10">
        <v>78.476299999999995</v>
      </c>
      <c r="I131" s="10">
        <v>64.749300000000005</v>
      </c>
      <c r="J131" s="10">
        <v>69.576599999999999</v>
      </c>
      <c r="K131" s="10">
        <v>97.222300000000004</v>
      </c>
      <c r="L131" s="10">
        <v>82.206100000000006</v>
      </c>
      <c r="M131" s="10">
        <v>82.028300000000002</v>
      </c>
      <c r="N131" s="10">
        <v>86.708399999999997</v>
      </c>
      <c r="O131" s="10">
        <v>77.363600000000005</v>
      </c>
      <c r="P131" s="11">
        <v>69.573999999999998</v>
      </c>
      <c r="Q131" s="36">
        <v>244.49593333333334</v>
      </c>
      <c r="R131" s="49">
        <v>70.934066666666652</v>
      </c>
      <c r="S131" s="49">
        <v>87.152233333333342</v>
      </c>
      <c r="T131" s="49">
        <v>77.882000000000005</v>
      </c>
      <c r="U131" s="50">
        <v>82.517116666666681</v>
      </c>
      <c r="V131" s="39">
        <f t="shared" ref="V131:V194" si="14">Q131/U131</f>
        <v>2.9629723287713836</v>
      </c>
      <c r="W131" s="43">
        <f t="shared" ref="W131:W194" si="15">R131/U131</f>
        <v>0.85962851747728264</v>
      </c>
      <c r="X131" s="43">
        <f t="shared" ref="X131:X194" si="16">S131/U131</f>
        <v>1.0561715781392425</v>
      </c>
      <c r="Y131" s="44">
        <f t="shared" ref="Y131:Y194" si="17">T131/U131</f>
        <v>0.94382842186075733</v>
      </c>
      <c r="Z131" s="42">
        <f t="shared" ref="Z131:Z194" si="18">TTEST(E131:G131,H131:J131,1,1)</f>
        <v>6.2772019408235402E-2</v>
      </c>
      <c r="AA131" s="43">
        <f t="shared" ref="AA131:AA194" si="19">TTEST(E131:G131,K131:M131,1,1)</f>
        <v>7.0447633219930916E-2</v>
      </c>
      <c r="AB131" s="44">
        <f t="shared" ref="AB131:AB194" si="20">TTEST(E131:G131,N131:P131,1,1)</f>
        <v>6.3504516691313295E-2</v>
      </c>
      <c r="AC131" s="47" t="s">
        <v>836</v>
      </c>
      <c r="AD131" s="48" t="s">
        <v>837</v>
      </c>
      <c r="AE131" s="2" t="s">
        <v>2028</v>
      </c>
      <c r="AF131" s="2" t="s">
        <v>176</v>
      </c>
      <c r="AG131" s="2" t="s">
        <v>838</v>
      </c>
      <c r="AH131" s="2" t="s">
        <v>2</v>
      </c>
    </row>
    <row r="132" spans="1:34">
      <c r="A132" s="46" t="s">
        <v>195</v>
      </c>
      <c r="B132" s="5" t="s">
        <v>1891</v>
      </c>
      <c r="C132" s="79"/>
      <c r="D132" s="77"/>
      <c r="E132" s="6">
        <v>3162.2631000000001</v>
      </c>
      <c r="F132" s="7">
        <v>2614.6637999999998</v>
      </c>
      <c r="G132" s="7">
        <v>3261.7793999999999</v>
      </c>
      <c r="H132" s="7">
        <v>1020.0621</v>
      </c>
      <c r="I132" s="7">
        <v>746.25660000000005</v>
      </c>
      <c r="J132" s="7">
        <v>867.55600000000004</v>
      </c>
      <c r="K132" s="7">
        <v>828.71630000000005</v>
      </c>
      <c r="L132" s="7">
        <v>719.19709999999998</v>
      </c>
      <c r="M132" s="7">
        <v>954.89930000000004</v>
      </c>
      <c r="N132" s="7">
        <v>1176.5338999999999</v>
      </c>
      <c r="O132" s="7">
        <v>1091.614</v>
      </c>
      <c r="P132" s="8">
        <v>1204.0052000000001</v>
      </c>
      <c r="Q132" s="36">
        <v>3012.9020999999998</v>
      </c>
      <c r="R132" s="37">
        <v>877.9582333333334</v>
      </c>
      <c r="S132" s="37">
        <v>834.27089999999998</v>
      </c>
      <c r="T132" s="37">
        <v>1157.3843666666667</v>
      </c>
      <c r="U132" s="38">
        <v>1017.6713</v>
      </c>
      <c r="V132" s="39">
        <f t="shared" si="14"/>
        <v>2.9605847192507051</v>
      </c>
      <c r="W132" s="43">
        <f t="shared" si="15"/>
        <v>0.86271297356359899</v>
      </c>
      <c r="X132" s="43">
        <f t="shared" si="16"/>
        <v>0.81978424664230976</v>
      </c>
      <c r="Y132" s="44">
        <f t="shared" si="17"/>
        <v>1.1372870264364012</v>
      </c>
      <c r="Z132" s="42">
        <f t="shared" si="18"/>
        <v>2.5098755382493795E-3</v>
      </c>
      <c r="AA132" s="43">
        <f t="shared" si="19"/>
        <v>2.1045220068874101E-3</v>
      </c>
      <c r="AB132" s="44">
        <f t="shared" si="20"/>
        <v>4.0267378196676955E-3</v>
      </c>
      <c r="AC132" s="47" t="s">
        <v>1104</v>
      </c>
      <c r="AD132" s="48" t="s">
        <v>1105</v>
      </c>
      <c r="AE132" s="48" t="s">
        <v>2059</v>
      </c>
      <c r="AF132" s="2" t="s">
        <v>1106</v>
      </c>
      <c r="AG132" s="2" t="s">
        <v>1107</v>
      </c>
      <c r="AH132" s="2" t="s">
        <v>2</v>
      </c>
    </row>
    <row r="133" spans="1:34">
      <c r="A133" s="4" t="s">
        <v>994</v>
      </c>
      <c r="B133" s="5" t="s">
        <v>1876</v>
      </c>
      <c r="C133" s="79"/>
      <c r="D133" s="77"/>
      <c r="E133" s="6">
        <v>16514.722900000001</v>
      </c>
      <c r="F133" s="7">
        <v>14450.4874</v>
      </c>
      <c r="G133" s="7">
        <v>13123.8935</v>
      </c>
      <c r="H133" s="7">
        <v>4577.6031000000003</v>
      </c>
      <c r="I133" s="7">
        <v>3552.6725999999999</v>
      </c>
      <c r="J133" s="7">
        <v>3125.6931</v>
      </c>
      <c r="K133" s="7">
        <v>6250.3018000000002</v>
      </c>
      <c r="L133" s="7">
        <v>5231.9335000000001</v>
      </c>
      <c r="M133" s="7">
        <v>6190.9983000000002</v>
      </c>
      <c r="N133" s="7">
        <v>4944.3173999999999</v>
      </c>
      <c r="O133" s="7">
        <v>3303.8220000000001</v>
      </c>
      <c r="P133" s="8">
        <v>3954.1984000000002</v>
      </c>
      <c r="Q133" s="36">
        <v>14696.367933333333</v>
      </c>
      <c r="R133" s="37">
        <v>3751.9896000000003</v>
      </c>
      <c r="S133" s="37">
        <v>5891.0778666666665</v>
      </c>
      <c r="T133" s="37">
        <v>4067.4459333333339</v>
      </c>
      <c r="U133" s="38">
        <v>4979.2619000000004</v>
      </c>
      <c r="V133" s="39">
        <f t="shared" si="14"/>
        <v>2.9515153507658098</v>
      </c>
      <c r="W133" s="40">
        <f t="shared" si="15"/>
        <v>0.75352324809426074</v>
      </c>
      <c r="X133" s="40">
        <f t="shared" si="16"/>
        <v>1.1831227167758873</v>
      </c>
      <c r="Y133" s="41">
        <f t="shared" si="17"/>
        <v>0.81687728322411268</v>
      </c>
      <c r="Z133" s="42">
        <f t="shared" si="18"/>
        <v>1.3048906638882744E-3</v>
      </c>
      <c r="AA133" s="43">
        <f t="shared" si="19"/>
        <v>6.1255980425024273E-3</v>
      </c>
      <c r="AB133" s="44">
        <f t="shared" si="20"/>
        <v>2.4047728964220966E-3</v>
      </c>
      <c r="AC133" s="45" t="s">
        <v>995</v>
      </c>
      <c r="AD133" s="2" t="s">
        <v>996</v>
      </c>
      <c r="AE133" s="2" t="s">
        <v>997</v>
      </c>
      <c r="AF133" s="2" t="s">
        <v>597</v>
      </c>
      <c r="AG133" s="2" t="s">
        <v>998</v>
      </c>
      <c r="AH133" s="2" t="s">
        <v>999</v>
      </c>
    </row>
    <row r="134" spans="1:34">
      <c r="A134" s="4" t="s">
        <v>130</v>
      </c>
      <c r="B134" s="5" t="s">
        <v>2</v>
      </c>
      <c r="C134" s="79"/>
      <c r="D134" s="77"/>
      <c r="E134" s="6">
        <v>3658.1676000000002</v>
      </c>
      <c r="F134" s="7">
        <v>4349.1370999999999</v>
      </c>
      <c r="G134" s="7">
        <v>2972.8914</v>
      </c>
      <c r="H134" s="7">
        <v>573.97320000000002</v>
      </c>
      <c r="I134" s="7">
        <v>572.86130000000003</v>
      </c>
      <c r="J134" s="7">
        <v>817.97180000000003</v>
      </c>
      <c r="K134" s="7">
        <v>275.8494</v>
      </c>
      <c r="L134" s="7">
        <v>275.94810000000001</v>
      </c>
      <c r="M134" s="7">
        <v>362.22410000000002</v>
      </c>
      <c r="N134" s="7">
        <v>1485.8503000000001</v>
      </c>
      <c r="O134" s="7">
        <v>2005.1470999999999</v>
      </c>
      <c r="P134" s="8">
        <v>1997.8441</v>
      </c>
      <c r="Q134" s="36">
        <v>3660.0653666666672</v>
      </c>
      <c r="R134" s="49">
        <v>654.93543333333332</v>
      </c>
      <c r="S134" s="49">
        <v>304.6738666666667</v>
      </c>
      <c r="T134" s="49">
        <v>1829.6138333333336</v>
      </c>
      <c r="U134" s="50">
        <v>1242.2746333333334</v>
      </c>
      <c r="V134" s="39">
        <f t="shared" si="14"/>
        <v>2.9462610508642495</v>
      </c>
      <c r="W134" s="43">
        <f t="shared" si="15"/>
        <v>0.52720663833888148</v>
      </c>
      <c r="X134" s="43">
        <f t="shared" si="16"/>
        <v>0.24525484018710947</v>
      </c>
      <c r="Y134" s="44">
        <f t="shared" si="17"/>
        <v>1.4727933616611186</v>
      </c>
      <c r="Z134" s="42">
        <f t="shared" si="18"/>
        <v>1.1785197367626475E-2</v>
      </c>
      <c r="AA134" s="43">
        <f t="shared" si="19"/>
        <v>7.7405406217675851E-3</v>
      </c>
      <c r="AB134" s="44">
        <f t="shared" si="20"/>
        <v>2.5561899350091153E-2</v>
      </c>
      <c r="AC134" s="47" t="s">
        <v>893</v>
      </c>
      <c r="AD134" s="48" t="s">
        <v>894</v>
      </c>
      <c r="AE134" s="2" t="s">
        <v>895</v>
      </c>
      <c r="AF134" s="2" t="s">
        <v>176</v>
      </c>
      <c r="AG134" s="2" t="s">
        <v>489</v>
      </c>
      <c r="AH134" s="2" t="s">
        <v>896</v>
      </c>
    </row>
    <row r="135" spans="1:34">
      <c r="A135" s="4" t="s">
        <v>770</v>
      </c>
      <c r="B135" s="5" t="s">
        <v>1851</v>
      </c>
      <c r="C135" s="79"/>
      <c r="D135" s="77"/>
      <c r="E135" s="9">
        <v>20010.782899999998</v>
      </c>
      <c r="F135" s="10">
        <v>22407.358800000002</v>
      </c>
      <c r="G135" s="10">
        <v>23151.8763</v>
      </c>
      <c r="H135" s="10">
        <v>4969.2622000000001</v>
      </c>
      <c r="I135" s="10">
        <v>7338.3613999999998</v>
      </c>
      <c r="J135" s="10">
        <v>8135.1162999999997</v>
      </c>
      <c r="K135" s="10">
        <v>7062.2592000000004</v>
      </c>
      <c r="L135" s="10">
        <v>8938.0349999999999</v>
      </c>
      <c r="M135" s="10">
        <v>8235.0617999999995</v>
      </c>
      <c r="N135" s="10">
        <v>183.80459999999999</v>
      </c>
      <c r="O135" s="10">
        <v>177.36969999999999</v>
      </c>
      <c r="P135" s="11">
        <v>194.66579999999999</v>
      </c>
      <c r="Q135" s="36">
        <v>21856.672666666665</v>
      </c>
      <c r="R135" s="49">
        <v>6814.2466333333332</v>
      </c>
      <c r="S135" s="49">
        <v>8078.4520000000002</v>
      </c>
      <c r="T135" s="49">
        <v>185.28003333333334</v>
      </c>
      <c r="U135" s="50">
        <v>7446.3493166666667</v>
      </c>
      <c r="V135" s="39">
        <f t="shared" si="14"/>
        <v>2.9352198959759157</v>
      </c>
      <c r="W135" s="43">
        <f t="shared" si="15"/>
        <v>0.91511240522674109</v>
      </c>
      <c r="X135" s="43">
        <f t="shared" si="16"/>
        <v>1.084887594773259</v>
      </c>
      <c r="Y135" s="44">
        <f t="shared" si="17"/>
        <v>2.4881995922301604E-2</v>
      </c>
      <c r="Z135" s="42">
        <f t="shared" si="18"/>
        <v>5.0292891782226386E-7</v>
      </c>
      <c r="AA135" s="43">
        <f t="shared" si="19"/>
        <v>9.1065102188765939E-4</v>
      </c>
      <c r="AB135" s="44">
        <f t="shared" si="20"/>
        <v>9.4963349367678898E-4</v>
      </c>
      <c r="AC135" s="47" t="s">
        <v>771</v>
      </c>
      <c r="AD135" s="48" t="s">
        <v>772</v>
      </c>
      <c r="AE135" s="2" t="s">
        <v>773</v>
      </c>
      <c r="AF135" s="2" t="s">
        <v>176</v>
      </c>
      <c r="AG135" s="2" t="s">
        <v>176</v>
      </c>
      <c r="AH135" s="2" t="s">
        <v>774</v>
      </c>
    </row>
    <row r="136" spans="1:34">
      <c r="A136" s="4" t="s">
        <v>138</v>
      </c>
      <c r="B136" s="5" t="s">
        <v>2161</v>
      </c>
      <c r="C136" s="79"/>
      <c r="D136" s="77"/>
      <c r="E136" s="6">
        <v>5008.0982000000004</v>
      </c>
      <c r="F136" s="7">
        <v>6707.0931</v>
      </c>
      <c r="G136" s="7">
        <v>4852.1135000000004</v>
      </c>
      <c r="H136" s="7">
        <v>1949.1394</v>
      </c>
      <c r="I136" s="7">
        <v>2001.9703</v>
      </c>
      <c r="J136" s="7">
        <v>2544.1372999999999</v>
      </c>
      <c r="K136" s="7">
        <v>2050.826</v>
      </c>
      <c r="L136" s="7">
        <v>1562.3536999999999</v>
      </c>
      <c r="M136" s="7">
        <v>1202.1984</v>
      </c>
      <c r="N136" s="7">
        <v>213.25229999999999</v>
      </c>
      <c r="O136" s="7">
        <v>64.801599999999993</v>
      </c>
      <c r="P136" s="8">
        <v>85.059200000000004</v>
      </c>
      <c r="Q136" s="36">
        <v>5522.4349333333339</v>
      </c>
      <c r="R136" s="49">
        <v>2165.0823333333333</v>
      </c>
      <c r="S136" s="49">
        <v>1605.1260333333332</v>
      </c>
      <c r="T136" s="49">
        <v>121.03770000000002</v>
      </c>
      <c r="U136" s="50">
        <v>1885.1041833333334</v>
      </c>
      <c r="V136" s="39">
        <f t="shared" si="14"/>
        <v>2.9295117915277737</v>
      </c>
      <c r="W136" s="43">
        <f t="shared" si="15"/>
        <v>1.1485213138219921</v>
      </c>
      <c r="X136" s="43">
        <f t="shared" si="16"/>
        <v>0.85147868617800793</v>
      </c>
      <c r="Y136" s="44">
        <f t="shared" si="17"/>
        <v>6.4207432708560025E-2</v>
      </c>
      <c r="Z136" s="42">
        <f t="shared" si="18"/>
        <v>2.0848409069995459E-2</v>
      </c>
      <c r="AA136" s="43">
        <f t="shared" si="19"/>
        <v>1.3046064567886508E-2</v>
      </c>
      <c r="AB136" s="44">
        <f t="shared" si="20"/>
        <v>6.4706104430167482E-3</v>
      </c>
      <c r="AC136" s="47" t="s">
        <v>928</v>
      </c>
      <c r="AD136" s="48" t="s">
        <v>929</v>
      </c>
      <c r="AE136" s="48" t="s">
        <v>2038</v>
      </c>
      <c r="AF136" s="2" t="s">
        <v>176</v>
      </c>
      <c r="AG136" s="2" t="s">
        <v>930</v>
      </c>
      <c r="AH136" s="2" t="s">
        <v>931</v>
      </c>
    </row>
    <row r="137" spans="1:34">
      <c r="A137" s="46" t="s">
        <v>245</v>
      </c>
      <c r="B137" s="5" t="s">
        <v>1921</v>
      </c>
      <c r="C137" s="79"/>
      <c r="D137" s="77"/>
      <c r="E137" s="6">
        <v>10859.5126</v>
      </c>
      <c r="F137" s="7">
        <v>14485.317499999999</v>
      </c>
      <c r="G137" s="7">
        <v>14043.435600000001</v>
      </c>
      <c r="H137" s="7">
        <v>878.52160000000003</v>
      </c>
      <c r="I137" s="7">
        <v>818.95650000000001</v>
      </c>
      <c r="J137" s="7">
        <v>1171.8358000000001</v>
      </c>
      <c r="K137" s="7">
        <v>944.6694</v>
      </c>
      <c r="L137" s="7">
        <v>655.96050000000002</v>
      </c>
      <c r="M137" s="7">
        <v>870.66769999999997</v>
      </c>
      <c r="N137" s="7">
        <v>5827.5717999999997</v>
      </c>
      <c r="O137" s="7">
        <v>9512.8135000000002</v>
      </c>
      <c r="P137" s="8">
        <v>8796.5141000000003</v>
      </c>
      <c r="Q137" s="36">
        <v>13129.421900000001</v>
      </c>
      <c r="R137" s="37">
        <v>956.43796666666674</v>
      </c>
      <c r="S137" s="37">
        <v>823.76586666666662</v>
      </c>
      <c r="T137" s="37">
        <v>8045.6331333333337</v>
      </c>
      <c r="U137" s="38">
        <v>4501.0355500000005</v>
      </c>
      <c r="V137" s="39">
        <f t="shared" si="14"/>
        <v>2.9169780496401545</v>
      </c>
      <c r="W137" s="40">
        <f t="shared" si="15"/>
        <v>0.21249287103868056</v>
      </c>
      <c r="X137" s="43">
        <f t="shared" si="16"/>
        <v>0.18301696521074279</v>
      </c>
      <c r="Y137" s="44">
        <f t="shared" si="17"/>
        <v>1.7875071289613194</v>
      </c>
      <c r="Z137" s="42">
        <f t="shared" si="18"/>
        <v>4.1778224648395222E-3</v>
      </c>
      <c r="AA137" s="43">
        <f t="shared" si="19"/>
        <v>4.7679118508993628E-3</v>
      </c>
      <c r="AB137" s="44">
        <f t="shared" si="20"/>
        <v>1.3435270182693084E-4</v>
      </c>
      <c r="AC137" s="47" t="s">
        <v>1351</v>
      </c>
      <c r="AD137" s="48" t="s">
        <v>1352</v>
      </c>
      <c r="AE137" s="2" t="s">
        <v>1353</v>
      </c>
      <c r="AF137" s="2" t="s">
        <v>1354</v>
      </c>
      <c r="AG137" s="2" t="s">
        <v>1355</v>
      </c>
      <c r="AH137" s="2" t="s">
        <v>1356</v>
      </c>
    </row>
    <row r="138" spans="1:34">
      <c r="A138" s="46" t="s">
        <v>221</v>
      </c>
      <c r="B138" s="5" t="s">
        <v>2</v>
      </c>
      <c r="C138" s="79"/>
      <c r="D138" s="77"/>
      <c r="E138" s="6">
        <v>7647.7735000000002</v>
      </c>
      <c r="F138" s="7">
        <v>6953.4016000000001</v>
      </c>
      <c r="G138" s="7">
        <v>4857.0187999999998</v>
      </c>
      <c r="H138" s="7">
        <v>800.85630000000003</v>
      </c>
      <c r="I138" s="7">
        <v>457.85140000000001</v>
      </c>
      <c r="J138" s="7">
        <v>725.35500000000002</v>
      </c>
      <c r="K138" s="7">
        <v>3774.3366999999998</v>
      </c>
      <c r="L138" s="7">
        <v>3478.5268999999998</v>
      </c>
      <c r="M138" s="7">
        <v>4189.7555000000002</v>
      </c>
      <c r="N138" s="7">
        <v>790.65970000000004</v>
      </c>
      <c r="O138" s="7">
        <v>614.38729999999998</v>
      </c>
      <c r="P138" s="8">
        <v>582.39459999999997</v>
      </c>
      <c r="Q138" s="36">
        <v>6486.0646333333325</v>
      </c>
      <c r="R138" s="37">
        <v>661.35423333333335</v>
      </c>
      <c r="S138" s="37">
        <v>3814.2063666666668</v>
      </c>
      <c r="T138" s="37">
        <v>662.48053333333337</v>
      </c>
      <c r="U138" s="38">
        <v>2238.3434500000003</v>
      </c>
      <c r="V138" s="39">
        <f t="shared" si="14"/>
        <v>2.8977075137121302</v>
      </c>
      <c r="W138" s="40">
        <f t="shared" si="15"/>
        <v>0.2954659318851775</v>
      </c>
      <c r="X138" s="43">
        <f t="shared" si="16"/>
        <v>1.7040308834940707</v>
      </c>
      <c r="Y138" s="44">
        <f t="shared" si="17"/>
        <v>0.29596911650592911</v>
      </c>
      <c r="Z138" s="42">
        <f t="shared" si="18"/>
        <v>1.038005683776394E-2</v>
      </c>
      <c r="AA138" s="43">
        <f t="shared" si="19"/>
        <v>5.8945596900930874E-2</v>
      </c>
      <c r="AB138" s="44">
        <f t="shared" si="20"/>
        <v>8.9280392450464107E-3</v>
      </c>
      <c r="AC138" s="47" t="s">
        <v>1216</v>
      </c>
      <c r="AD138" s="48" t="s">
        <v>1217</v>
      </c>
      <c r="AE138" s="48" t="s">
        <v>1218</v>
      </c>
      <c r="AF138" s="2" t="s">
        <v>176</v>
      </c>
      <c r="AG138" s="2" t="s">
        <v>176</v>
      </c>
      <c r="AH138" s="2" t="s">
        <v>1219</v>
      </c>
    </row>
    <row r="139" spans="1:34">
      <c r="A139" s="4" t="s">
        <v>154</v>
      </c>
      <c r="B139" s="5" t="s">
        <v>1875</v>
      </c>
      <c r="C139" s="79"/>
      <c r="D139" s="77"/>
      <c r="E139" s="6">
        <v>1851.2514000000001</v>
      </c>
      <c r="F139" s="7">
        <v>1833.6665</v>
      </c>
      <c r="G139" s="7">
        <v>2109.2352000000001</v>
      </c>
      <c r="H139" s="7">
        <v>672.98310000000004</v>
      </c>
      <c r="I139" s="7">
        <v>648.55240000000003</v>
      </c>
      <c r="J139" s="7">
        <v>437.64580000000001</v>
      </c>
      <c r="K139" s="7">
        <v>415.07459999999998</v>
      </c>
      <c r="L139" s="7">
        <v>618.2663</v>
      </c>
      <c r="M139" s="7">
        <v>596.21749999999997</v>
      </c>
      <c r="N139" s="7">
        <v>884.0231</v>
      </c>
      <c r="O139" s="7">
        <v>693.27670000000001</v>
      </c>
      <c r="P139" s="8">
        <v>682.60419999999999</v>
      </c>
      <c r="Q139" s="36">
        <v>1931.3843666666669</v>
      </c>
      <c r="R139" s="37">
        <v>586.39376666666669</v>
      </c>
      <c r="S139" s="37">
        <v>543.18613333333326</v>
      </c>
      <c r="T139" s="37">
        <v>753.30133333333333</v>
      </c>
      <c r="U139" s="38">
        <v>669.84754999999996</v>
      </c>
      <c r="V139" s="39">
        <f t="shared" si="14"/>
        <v>2.883319296557354</v>
      </c>
      <c r="W139" s="40">
        <f t="shared" si="15"/>
        <v>0.87541376641097923</v>
      </c>
      <c r="X139" s="40">
        <f t="shared" si="16"/>
        <v>0.81091008444135282</v>
      </c>
      <c r="Y139" s="41">
        <f t="shared" si="17"/>
        <v>1.1245862335890209</v>
      </c>
      <c r="Z139" s="42">
        <f t="shared" si="18"/>
        <v>7.2125246027999563E-3</v>
      </c>
      <c r="AA139" s="43">
        <f t="shared" si="19"/>
        <v>2.0517653171383534E-3</v>
      </c>
      <c r="AB139" s="44">
        <f t="shared" si="20"/>
        <v>6.3413804203079722E-3</v>
      </c>
      <c r="AC139" s="45" t="s">
        <v>988</v>
      </c>
      <c r="AD139" s="2" t="s">
        <v>989</v>
      </c>
      <c r="AE139" s="2" t="s">
        <v>990</v>
      </c>
      <c r="AF139" s="2" t="s">
        <v>991</v>
      </c>
      <c r="AG139" s="2" t="s">
        <v>992</v>
      </c>
      <c r="AH139" s="2" t="s">
        <v>993</v>
      </c>
    </row>
    <row r="140" spans="1:34">
      <c r="A140" s="46" t="s">
        <v>213</v>
      </c>
      <c r="B140" s="5" t="s">
        <v>2</v>
      </c>
      <c r="C140" s="79"/>
      <c r="D140" s="77"/>
      <c r="E140" s="6">
        <v>1245.3081</v>
      </c>
      <c r="F140" s="7">
        <v>1046.2008000000001</v>
      </c>
      <c r="G140" s="7">
        <v>1373.5498</v>
      </c>
      <c r="H140" s="7">
        <v>513.62800000000004</v>
      </c>
      <c r="I140" s="7">
        <v>518.80640000000005</v>
      </c>
      <c r="J140" s="7">
        <v>802.91920000000005</v>
      </c>
      <c r="K140" s="7">
        <v>212.0899</v>
      </c>
      <c r="L140" s="7">
        <v>294.2731</v>
      </c>
      <c r="M140" s="7">
        <v>203.1874</v>
      </c>
      <c r="N140" s="7">
        <v>76.093199999999996</v>
      </c>
      <c r="O140" s="7">
        <v>57.971600000000002</v>
      </c>
      <c r="P140" s="8">
        <v>61.270400000000002</v>
      </c>
      <c r="Q140" s="36">
        <v>1221.6862333333331</v>
      </c>
      <c r="R140" s="37">
        <v>611.78453333333334</v>
      </c>
      <c r="S140" s="37">
        <v>236.51679999999999</v>
      </c>
      <c r="T140" s="37">
        <v>65.111733333333333</v>
      </c>
      <c r="U140" s="38">
        <v>424.15066666666667</v>
      </c>
      <c r="V140" s="39">
        <f t="shared" si="14"/>
        <v>2.8803119488986613</v>
      </c>
      <c r="W140" s="43">
        <f t="shared" si="15"/>
        <v>1.4423755080741749</v>
      </c>
      <c r="X140" s="43">
        <f t="shared" si="16"/>
        <v>0.55762449192582508</v>
      </c>
      <c r="Y140" s="44">
        <f t="shared" si="17"/>
        <v>0.153510859348722</v>
      </c>
      <c r="Z140" s="42">
        <f t="shared" si="18"/>
        <v>5.1133306696890682E-3</v>
      </c>
      <c r="AA140" s="43">
        <f t="shared" si="19"/>
        <v>7.6354246595919722E-3</v>
      </c>
      <c r="AB140" s="44">
        <f t="shared" si="20"/>
        <v>3.2537830545580947E-3</v>
      </c>
      <c r="AC140" s="47" t="s">
        <v>1181</v>
      </c>
      <c r="AD140" s="48" t="s">
        <v>1182</v>
      </c>
      <c r="AE140" s="48" t="s">
        <v>2065</v>
      </c>
      <c r="AF140" s="2" t="s">
        <v>1183</v>
      </c>
      <c r="AG140" s="2" t="s">
        <v>1184</v>
      </c>
      <c r="AH140" s="2" t="s">
        <v>2</v>
      </c>
    </row>
    <row r="141" spans="1:34">
      <c r="A141" s="46" t="s">
        <v>282</v>
      </c>
      <c r="B141" s="5" t="s">
        <v>1948</v>
      </c>
      <c r="C141" s="79"/>
      <c r="D141" s="77"/>
      <c r="E141" s="6">
        <v>4687.6243999999997</v>
      </c>
      <c r="F141" s="7">
        <v>6502.9036999999998</v>
      </c>
      <c r="G141" s="7">
        <v>6111.8687</v>
      </c>
      <c r="H141" s="7">
        <v>1511.2689</v>
      </c>
      <c r="I141" s="7">
        <v>1993.4609</v>
      </c>
      <c r="J141" s="7">
        <v>1699.4041</v>
      </c>
      <c r="K141" s="7">
        <v>942.35289999999998</v>
      </c>
      <c r="L141" s="7">
        <v>1200.6229000000001</v>
      </c>
      <c r="M141" s="7">
        <v>994.8818</v>
      </c>
      <c r="N141" s="7">
        <v>1932.6929</v>
      </c>
      <c r="O141" s="7">
        <v>2602.4872999999998</v>
      </c>
      <c r="P141" s="8">
        <v>2295.5711000000001</v>
      </c>
      <c r="Q141" s="36">
        <v>5767.4655999999995</v>
      </c>
      <c r="R141" s="37">
        <v>1734.7112999999999</v>
      </c>
      <c r="S141" s="37">
        <v>1045.9525333333333</v>
      </c>
      <c r="T141" s="37">
        <v>2276.9171000000001</v>
      </c>
      <c r="U141" s="38">
        <v>2005.8142</v>
      </c>
      <c r="V141" s="39">
        <f t="shared" si="14"/>
        <v>2.8753738008236254</v>
      </c>
      <c r="W141" s="40">
        <f t="shared" si="15"/>
        <v>0.86484146936441064</v>
      </c>
      <c r="X141" s="43">
        <f t="shared" si="16"/>
        <v>0.52146032934323294</v>
      </c>
      <c r="Y141" s="44">
        <f t="shared" si="17"/>
        <v>1.1351585306355894</v>
      </c>
      <c r="Z141" s="42">
        <f t="shared" si="18"/>
        <v>5.5668628437738109E-3</v>
      </c>
      <c r="AA141" s="43">
        <f t="shared" si="19"/>
        <v>5.3219293920295343E-3</v>
      </c>
      <c r="AB141" s="44">
        <f t="shared" si="20"/>
        <v>5.4843292099048023E-3</v>
      </c>
      <c r="AC141" s="47" t="s">
        <v>1537</v>
      </c>
      <c r="AD141" s="48" t="s">
        <v>1538</v>
      </c>
      <c r="AE141" s="2" t="s">
        <v>1539</v>
      </c>
      <c r="AF141" s="2" t="s">
        <v>1540</v>
      </c>
      <c r="AG141" s="2" t="s">
        <v>400</v>
      </c>
      <c r="AH141" s="2" t="s">
        <v>1541</v>
      </c>
    </row>
    <row r="142" spans="1:34">
      <c r="A142" s="4" t="s">
        <v>26</v>
      </c>
      <c r="B142" s="5" t="s">
        <v>396</v>
      </c>
      <c r="C142" s="83" t="s">
        <v>2225</v>
      </c>
      <c r="D142" s="77" t="s">
        <v>2227</v>
      </c>
      <c r="E142" s="6">
        <v>824.46259999999995</v>
      </c>
      <c r="F142" s="7">
        <v>689.30309999999997</v>
      </c>
      <c r="G142" s="7">
        <v>855.26210000000003</v>
      </c>
      <c r="H142" s="7">
        <v>174.29929999999999</v>
      </c>
      <c r="I142" s="7">
        <v>231.01990000000001</v>
      </c>
      <c r="J142" s="7">
        <v>281.33999999999997</v>
      </c>
      <c r="K142" s="7">
        <v>256.09460000000001</v>
      </c>
      <c r="L142" s="7">
        <v>155.76779999999999</v>
      </c>
      <c r="M142" s="7">
        <v>212.12119999999999</v>
      </c>
      <c r="N142" s="7">
        <v>379.38690000000003</v>
      </c>
      <c r="O142" s="7">
        <v>281.56270000000001</v>
      </c>
      <c r="P142" s="8">
        <v>301.88279999999997</v>
      </c>
      <c r="Q142" s="36">
        <v>789.67593333333332</v>
      </c>
      <c r="R142" s="37">
        <v>228.88640000000001</v>
      </c>
      <c r="S142" s="37">
        <v>207.99453333333335</v>
      </c>
      <c r="T142" s="37">
        <v>320.94413333333335</v>
      </c>
      <c r="U142" s="38">
        <v>274.9152666666667</v>
      </c>
      <c r="V142" s="39">
        <f t="shared" si="14"/>
        <v>2.8724339063017958</v>
      </c>
      <c r="W142" s="43">
        <f t="shared" si="15"/>
        <v>0.83257071451591502</v>
      </c>
      <c r="X142" s="40">
        <f t="shared" si="16"/>
        <v>0.75657687495953296</v>
      </c>
      <c r="Y142" s="41">
        <f t="shared" si="17"/>
        <v>1.1674292854840849</v>
      </c>
      <c r="Z142" s="42">
        <f t="shared" si="18"/>
        <v>4.8744117249027294E-3</v>
      </c>
      <c r="AA142" s="43">
        <f t="shared" si="19"/>
        <v>1.5377522341713538E-3</v>
      </c>
      <c r="AB142" s="44">
        <f t="shared" si="20"/>
        <v>4.2851450264595305E-3</v>
      </c>
      <c r="AC142" s="45" t="s">
        <v>393</v>
      </c>
      <c r="AD142" s="48" t="s">
        <v>394</v>
      </c>
      <c r="AE142" s="2" t="s">
        <v>1976</v>
      </c>
      <c r="AF142" s="2" t="s">
        <v>176</v>
      </c>
      <c r="AG142" s="2" t="s">
        <v>395</v>
      </c>
      <c r="AH142" s="2" t="s">
        <v>396</v>
      </c>
    </row>
    <row r="143" spans="1:34">
      <c r="A143" s="4" t="s">
        <v>69</v>
      </c>
      <c r="B143" s="5" t="s">
        <v>1828</v>
      </c>
      <c r="C143" s="79"/>
      <c r="D143" s="77"/>
      <c r="E143" s="6">
        <v>1399.7641000000001</v>
      </c>
      <c r="F143" s="7">
        <v>2057.1669999999999</v>
      </c>
      <c r="G143" s="7">
        <v>2608.0940999999998</v>
      </c>
      <c r="H143" s="7">
        <v>510.99669999999998</v>
      </c>
      <c r="I143" s="7">
        <v>602.49220000000003</v>
      </c>
      <c r="J143" s="7">
        <v>644.96109999999999</v>
      </c>
      <c r="K143" s="7">
        <v>777.68349999999998</v>
      </c>
      <c r="L143" s="7">
        <v>775.0693</v>
      </c>
      <c r="M143" s="7">
        <v>851.95809999999994</v>
      </c>
      <c r="N143" s="7">
        <v>390.44760000000002</v>
      </c>
      <c r="O143" s="7">
        <v>761.89369999999997</v>
      </c>
      <c r="P143" s="8">
        <v>689.24680000000001</v>
      </c>
      <c r="Q143" s="36">
        <v>2021.6750666666667</v>
      </c>
      <c r="R143" s="37">
        <v>586.15</v>
      </c>
      <c r="S143" s="37">
        <v>801.57029999999997</v>
      </c>
      <c r="T143" s="37">
        <v>613.86270000000002</v>
      </c>
      <c r="U143" s="38">
        <v>707.7165</v>
      </c>
      <c r="V143" s="39">
        <f t="shared" si="14"/>
        <v>2.8566171152808599</v>
      </c>
      <c r="W143" s="40">
        <f t="shared" si="15"/>
        <v>0.8282271220184918</v>
      </c>
      <c r="X143" s="40">
        <f t="shared" si="16"/>
        <v>1.1326149665861966</v>
      </c>
      <c r="Y143" s="41">
        <f t="shared" si="17"/>
        <v>0.86738503341380346</v>
      </c>
      <c r="Z143" s="42">
        <f t="shared" si="18"/>
        <v>2.1841367186056063E-2</v>
      </c>
      <c r="AA143" s="43">
        <f t="shared" si="19"/>
        <v>3.2787345153019509E-2</v>
      </c>
      <c r="AB143" s="44">
        <f t="shared" si="20"/>
        <v>1.7254104755655395E-2</v>
      </c>
      <c r="AC143" s="45" t="s">
        <v>589</v>
      </c>
      <c r="AD143" s="2" t="s">
        <v>590</v>
      </c>
      <c r="AE143" s="2" t="s">
        <v>591</v>
      </c>
      <c r="AF143" s="2" t="s">
        <v>592</v>
      </c>
      <c r="AG143" s="2" t="s">
        <v>593</v>
      </c>
      <c r="AH143" s="2" t="s">
        <v>594</v>
      </c>
    </row>
    <row r="144" spans="1:34">
      <c r="A144" s="46" t="s">
        <v>317</v>
      </c>
      <c r="B144" s="5" t="s">
        <v>2144</v>
      </c>
      <c r="C144" s="79"/>
      <c r="D144" s="77"/>
      <c r="E144" s="6">
        <v>6117.7159000000001</v>
      </c>
      <c r="F144" s="7">
        <v>7554.5726000000004</v>
      </c>
      <c r="G144" s="7">
        <v>8902.3672000000006</v>
      </c>
      <c r="H144" s="7">
        <v>2917.8262</v>
      </c>
      <c r="I144" s="7">
        <v>2762.6165999999998</v>
      </c>
      <c r="J144" s="7">
        <v>2303.8535999999999</v>
      </c>
      <c r="K144" s="7">
        <v>2043.8204000000001</v>
      </c>
      <c r="L144" s="7">
        <v>2177.2934</v>
      </c>
      <c r="M144" s="7">
        <v>2200.7175000000002</v>
      </c>
      <c r="N144" s="7">
        <v>2321.6916000000001</v>
      </c>
      <c r="O144" s="7">
        <v>2854.9684999999999</v>
      </c>
      <c r="P144" s="8">
        <v>2675.0767000000001</v>
      </c>
      <c r="Q144" s="36">
        <v>7524.8852333333343</v>
      </c>
      <c r="R144" s="37">
        <v>2661.4321333333332</v>
      </c>
      <c r="S144" s="37">
        <v>2140.6104333333333</v>
      </c>
      <c r="T144" s="37">
        <v>2617.2456000000002</v>
      </c>
      <c r="U144" s="38">
        <v>2639.3388666666669</v>
      </c>
      <c r="V144" s="39">
        <f t="shared" si="14"/>
        <v>2.8510493019173513</v>
      </c>
      <c r="W144" s="40">
        <f t="shared" si="15"/>
        <v>1.0083707578991434</v>
      </c>
      <c r="X144" s="40">
        <f t="shared" si="16"/>
        <v>0.81104039362584801</v>
      </c>
      <c r="Y144" s="41">
        <f t="shared" si="17"/>
        <v>0.99162924210085635</v>
      </c>
      <c r="Z144" s="42">
        <f t="shared" si="18"/>
        <v>1.9207879988837929E-2</v>
      </c>
      <c r="AA144" s="43">
        <f t="shared" si="19"/>
        <v>9.6385551001502978E-3</v>
      </c>
      <c r="AB144" s="44">
        <f t="shared" si="20"/>
        <v>1.0134039737152597E-2</v>
      </c>
      <c r="AC144" s="45" t="s">
        <v>1708</v>
      </c>
      <c r="AD144" s="2" t="s">
        <v>1709</v>
      </c>
      <c r="AE144" s="2" t="s">
        <v>1710</v>
      </c>
      <c r="AF144" s="2" t="s">
        <v>1711</v>
      </c>
      <c r="AG144" s="2" t="s">
        <v>1712</v>
      </c>
      <c r="AH144" s="2" t="s">
        <v>1713</v>
      </c>
    </row>
    <row r="145" spans="1:34">
      <c r="A145" s="46" t="s">
        <v>269</v>
      </c>
      <c r="B145" s="5" t="s">
        <v>1940</v>
      </c>
      <c r="C145" s="79"/>
      <c r="D145" s="77"/>
      <c r="E145" s="6">
        <v>8558.1219999999994</v>
      </c>
      <c r="F145" s="7">
        <v>11504.937099999999</v>
      </c>
      <c r="G145" s="7">
        <v>8373.7926000000007</v>
      </c>
      <c r="H145" s="7">
        <v>3304.6837</v>
      </c>
      <c r="I145" s="7">
        <v>3409.1390000000001</v>
      </c>
      <c r="J145" s="7">
        <v>5037.0963000000002</v>
      </c>
      <c r="K145" s="7">
        <v>2854.5342999999998</v>
      </c>
      <c r="L145" s="7">
        <v>3096.3685</v>
      </c>
      <c r="M145" s="7">
        <v>2270.8616000000002</v>
      </c>
      <c r="N145" s="7">
        <v>1383.6401000000001</v>
      </c>
      <c r="O145" s="7">
        <v>1613.6862000000001</v>
      </c>
      <c r="P145" s="8">
        <v>1797.088</v>
      </c>
      <c r="Q145" s="36">
        <v>9478.9505666666664</v>
      </c>
      <c r="R145" s="37">
        <v>3916.9730000000004</v>
      </c>
      <c r="S145" s="37">
        <v>2740.5881333333332</v>
      </c>
      <c r="T145" s="37">
        <v>1598.1381000000001</v>
      </c>
      <c r="U145" s="38">
        <v>3328.7805666666668</v>
      </c>
      <c r="V145" s="39">
        <f t="shared" si="14"/>
        <v>2.8475744726419685</v>
      </c>
      <c r="W145" s="40">
        <f t="shared" si="15"/>
        <v>1.1766990708919964</v>
      </c>
      <c r="X145" s="43">
        <f t="shared" si="16"/>
        <v>0.82330092910800345</v>
      </c>
      <c r="Y145" s="44">
        <f t="shared" si="17"/>
        <v>0.48009716110555284</v>
      </c>
      <c r="Z145" s="42">
        <f t="shared" si="18"/>
        <v>2.8293747183491758E-2</v>
      </c>
      <c r="AA145" s="43">
        <f t="shared" si="19"/>
        <v>7.6469205182523861E-3</v>
      </c>
      <c r="AB145" s="44">
        <f t="shared" si="20"/>
        <v>8.1698877968738592E-3</v>
      </c>
      <c r="AC145" s="47" t="s">
        <v>1477</v>
      </c>
      <c r="AD145" s="48" t="s">
        <v>1478</v>
      </c>
      <c r="AE145" s="2" t="s">
        <v>1479</v>
      </c>
      <c r="AF145" s="2" t="s">
        <v>1480</v>
      </c>
      <c r="AG145" s="2" t="s">
        <v>1481</v>
      </c>
      <c r="AH145" s="2" t="s">
        <v>1482</v>
      </c>
    </row>
    <row r="146" spans="1:34">
      <c r="A146" s="46" t="s">
        <v>224</v>
      </c>
      <c r="B146" s="5" t="s">
        <v>2</v>
      </c>
      <c r="C146" s="79"/>
      <c r="D146" s="77"/>
      <c r="E146" s="6">
        <v>4868.2960000000003</v>
      </c>
      <c r="F146" s="7">
        <v>9984.7502999999997</v>
      </c>
      <c r="G146" s="7">
        <v>11339.4105</v>
      </c>
      <c r="H146" s="7">
        <v>3526.6500999999998</v>
      </c>
      <c r="I146" s="7">
        <v>3559.2885999999999</v>
      </c>
      <c r="J146" s="7">
        <v>3756.9234000000001</v>
      </c>
      <c r="K146" s="7">
        <v>2789.5055000000002</v>
      </c>
      <c r="L146" s="7">
        <v>2486.5109000000002</v>
      </c>
      <c r="M146" s="7">
        <v>2313.4148</v>
      </c>
      <c r="N146" s="7">
        <v>1817.4105</v>
      </c>
      <c r="O146" s="7">
        <v>2661.3969999999999</v>
      </c>
      <c r="P146" s="8">
        <v>1994.3469</v>
      </c>
      <c r="Q146" s="36">
        <v>8730.8189333333339</v>
      </c>
      <c r="R146" s="37">
        <v>3614.2873666666669</v>
      </c>
      <c r="S146" s="37">
        <v>2529.8104000000003</v>
      </c>
      <c r="T146" s="37">
        <v>2157.7181333333333</v>
      </c>
      <c r="U146" s="38">
        <v>3072.0488833333338</v>
      </c>
      <c r="V146" s="39">
        <f t="shared" si="14"/>
        <v>2.8420182311226565</v>
      </c>
      <c r="W146" s="40">
        <f t="shared" si="15"/>
        <v>1.1765071142829524</v>
      </c>
      <c r="X146" s="43">
        <f t="shared" si="16"/>
        <v>0.82349288571704748</v>
      </c>
      <c r="Y146" s="44">
        <f t="shared" si="17"/>
        <v>0.70237102835163745</v>
      </c>
      <c r="Z146" s="42">
        <f t="shared" si="18"/>
        <v>5.8176307756278856E-2</v>
      </c>
      <c r="AA146" s="43">
        <f t="shared" si="19"/>
        <v>4.9361752020957606E-2</v>
      </c>
      <c r="AB146" s="44">
        <f t="shared" si="20"/>
        <v>3.5628742993025153E-2</v>
      </c>
      <c r="AC146" s="47" t="s">
        <v>1224</v>
      </c>
      <c r="AD146" s="48" t="s">
        <v>1225</v>
      </c>
      <c r="AE146" s="48" t="s">
        <v>1226</v>
      </c>
      <c r="AF146" s="2" t="s">
        <v>176</v>
      </c>
      <c r="AG146" s="2" t="s">
        <v>176</v>
      </c>
      <c r="AH146" s="2" t="s">
        <v>1227</v>
      </c>
    </row>
    <row r="147" spans="1:34">
      <c r="A147" s="4" t="s">
        <v>78</v>
      </c>
      <c r="B147" s="5" t="s">
        <v>1832</v>
      </c>
      <c r="C147" s="79"/>
      <c r="D147" s="77"/>
      <c r="E147" s="6">
        <v>637.00990000000002</v>
      </c>
      <c r="F147" s="7">
        <v>620.29750000000001</v>
      </c>
      <c r="G147" s="7">
        <v>688.80650000000003</v>
      </c>
      <c r="H147" s="7">
        <v>263.98090000000002</v>
      </c>
      <c r="I147" s="7">
        <v>176.7878</v>
      </c>
      <c r="J147" s="7">
        <v>156.64230000000001</v>
      </c>
      <c r="K147" s="7">
        <v>234.8629</v>
      </c>
      <c r="L147" s="7">
        <v>260.93009999999998</v>
      </c>
      <c r="M147" s="7">
        <v>260.1902</v>
      </c>
      <c r="N147" s="7">
        <v>260.01589999999999</v>
      </c>
      <c r="O147" s="7">
        <v>170.98699999999999</v>
      </c>
      <c r="P147" s="8">
        <v>184.3004</v>
      </c>
      <c r="Q147" s="36">
        <v>648.70463333333339</v>
      </c>
      <c r="R147" s="37">
        <v>199.13700000000003</v>
      </c>
      <c r="S147" s="37">
        <v>251.99440000000001</v>
      </c>
      <c r="T147" s="37">
        <v>205.10109999999997</v>
      </c>
      <c r="U147" s="38">
        <v>228.54775000000001</v>
      </c>
      <c r="V147" s="39">
        <f t="shared" si="14"/>
        <v>2.8383768089308838</v>
      </c>
      <c r="W147" s="43">
        <f t="shared" si="15"/>
        <v>0.87131463775075457</v>
      </c>
      <c r="X147" s="43">
        <f t="shared" si="16"/>
        <v>1.1025897214039517</v>
      </c>
      <c r="Y147" s="44">
        <f t="shared" si="17"/>
        <v>0.89741027859604816</v>
      </c>
      <c r="Z147" s="42">
        <f t="shared" si="18"/>
        <v>5.1623616162871783E-3</v>
      </c>
      <c r="AA147" s="43">
        <f t="shared" si="19"/>
        <v>1.2880847949149463E-3</v>
      </c>
      <c r="AB147" s="44">
        <f t="shared" si="20"/>
        <v>3.4278323560643594E-3</v>
      </c>
      <c r="AC147" s="45" t="s">
        <v>625</v>
      </c>
      <c r="AD147" s="2" t="s">
        <v>626</v>
      </c>
      <c r="AE147" s="2" t="s">
        <v>627</v>
      </c>
      <c r="AF147" s="2" t="s">
        <v>628</v>
      </c>
      <c r="AG147" s="2" t="s">
        <v>191</v>
      </c>
      <c r="AH147" s="2" t="s">
        <v>629</v>
      </c>
    </row>
    <row r="148" spans="1:34">
      <c r="A148" s="4" t="s">
        <v>919</v>
      </c>
      <c r="B148" s="5" t="s">
        <v>2103</v>
      </c>
      <c r="C148" s="79"/>
      <c r="D148" s="77"/>
      <c r="E148" s="6">
        <v>1105.4213</v>
      </c>
      <c r="F148" s="7">
        <v>1402.7301</v>
      </c>
      <c r="G148" s="7">
        <v>1939.4367</v>
      </c>
      <c r="H148" s="7">
        <v>529.56830000000002</v>
      </c>
      <c r="I148" s="7">
        <v>661.31920000000002</v>
      </c>
      <c r="J148" s="7">
        <v>679.09550000000002</v>
      </c>
      <c r="K148" s="7">
        <v>573.89880000000005</v>
      </c>
      <c r="L148" s="7">
        <v>352.24759999999998</v>
      </c>
      <c r="M148" s="7">
        <v>357.995</v>
      </c>
      <c r="N148" s="7">
        <v>114.86660000000001</v>
      </c>
      <c r="O148" s="7">
        <v>153.1413</v>
      </c>
      <c r="P148" s="8">
        <v>175.4366</v>
      </c>
      <c r="Q148" s="36">
        <v>1482.5293666666666</v>
      </c>
      <c r="R148" s="37">
        <v>623.32766666666669</v>
      </c>
      <c r="S148" s="37">
        <v>428.04713333333331</v>
      </c>
      <c r="T148" s="37">
        <v>147.81483333333333</v>
      </c>
      <c r="U148" s="38">
        <v>525.68740000000003</v>
      </c>
      <c r="V148" s="39">
        <f t="shared" si="14"/>
        <v>2.8201729139155067</v>
      </c>
      <c r="W148" s="43">
        <f t="shared" si="15"/>
        <v>1.1857382670131844</v>
      </c>
      <c r="X148" s="43">
        <f t="shared" si="16"/>
        <v>0.81426173298681548</v>
      </c>
      <c r="Y148" s="44">
        <f t="shared" si="17"/>
        <v>0.28118390003894578</v>
      </c>
      <c r="Z148" s="42">
        <f t="shared" si="18"/>
        <v>2.652323721375216E-2</v>
      </c>
      <c r="AA148" s="43">
        <f t="shared" si="19"/>
        <v>3.6805571944016402E-2</v>
      </c>
      <c r="AB148" s="44">
        <f t="shared" si="20"/>
        <v>1.3898434992646033E-2</v>
      </c>
      <c r="AC148" s="45" t="s">
        <v>699</v>
      </c>
      <c r="AD148" s="2" t="s">
        <v>700</v>
      </c>
      <c r="AE148" s="2" t="s">
        <v>701</v>
      </c>
      <c r="AF148" s="2" t="s">
        <v>702</v>
      </c>
      <c r="AG148" s="2" t="s">
        <v>489</v>
      </c>
      <c r="AH148" s="2" t="s">
        <v>703</v>
      </c>
    </row>
    <row r="149" spans="1:34">
      <c r="A149" s="46" t="s">
        <v>296</v>
      </c>
      <c r="B149" s="5" t="s">
        <v>2139</v>
      </c>
      <c r="C149" s="79"/>
      <c r="D149" s="77"/>
      <c r="E149" s="6">
        <v>6775.7619999999997</v>
      </c>
      <c r="F149" s="7">
        <v>6282.2635</v>
      </c>
      <c r="G149" s="7">
        <v>6540.0122000000001</v>
      </c>
      <c r="H149" s="7">
        <v>3105.098</v>
      </c>
      <c r="I149" s="7">
        <v>2014.8412000000001</v>
      </c>
      <c r="J149" s="7">
        <v>3076.3180000000002</v>
      </c>
      <c r="K149" s="7">
        <v>2036.1551999999999</v>
      </c>
      <c r="L149" s="7">
        <v>826.01880000000006</v>
      </c>
      <c r="M149" s="7">
        <v>2238.2049999999999</v>
      </c>
      <c r="N149" s="7">
        <v>2685.5297</v>
      </c>
      <c r="O149" s="7">
        <v>1226.1456000000001</v>
      </c>
      <c r="P149" s="8">
        <v>1801.5299</v>
      </c>
      <c r="Q149" s="36">
        <v>6532.6792333333333</v>
      </c>
      <c r="R149" s="37">
        <v>2732.0857333333333</v>
      </c>
      <c r="S149" s="37">
        <v>1700.1263333333334</v>
      </c>
      <c r="T149" s="37">
        <v>1904.4017333333334</v>
      </c>
      <c r="U149" s="38">
        <v>2318.2437333333332</v>
      </c>
      <c r="V149" s="39">
        <f t="shared" si="14"/>
        <v>2.8179432297829141</v>
      </c>
      <c r="W149" s="40">
        <f t="shared" si="15"/>
        <v>1.178515310555784</v>
      </c>
      <c r="X149" s="43">
        <f t="shared" si="16"/>
        <v>0.73336824290204061</v>
      </c>
      <c r="Y149" s="44">
        <f t="shared" si="17"/>
        <v>0.82148468944421604</v>
      </c>
      <c r="Z149" s="42">
        <f t="shared" si="18"/>
        <v>1.9974492339362984E-3</v>
      </c>
      <c r="AA149" s="43">
        <f t="shared" si="19"/>
        <v>2.4065591484750243E-3</v>
      </c>
      <c r="AB149" s="44">
        <f t="shared" si="20"/>
        <v>1.8749576888707376E-3</v>
      </c>
      <c r="AC149" s="47" t="s">
        <v>1614</v>
      </c>
      <c r="AD149" s="48" t="s">
        <v>1615</v>
      </c>
      <c r="AE149" s="2" t="s">
        <v>1616</v>
      </c>
      <c r="AF149" s="2" t="s">
        <v>176</v>
      </c>
      <c r="AG149" s="2" t="s">
        <v>1617</v>
      </c>
      <c r="AH149" s="2" t="s">
        <v>1618</v>
      </c>
    </row>
    <row r="150" spans="1:34">
      <c r="A150" s="46" t="s">
        <v>248</v>
      </c>
      <c r="B150" s="5" t="s">
        <v>2</v>
      </c>
      <c r="C150" s="79"/>
      <c r="D150" s="77"/>
      <c r="E150" s="6">
        <v>6447.2938999999997</v>
      </c>
      <c r="F150" s="7">
        <v>5405.4215999999997</v>
      </c>
      <c r="G150" s="7">
        <v>4806.5950999999995</v>
      </c>
      <c r="H150" s="7">
        <v>1888.3028999999999</v>
      </c>
      <c r="I150" s="7">
        <v>1402.2009</v>
      </c>
      <c r="J150" s="7">
        <v>2003.3272999999999</v>
      </c>
      <c r="K150" s="7">
        <v>2284.9928</v>
      </c>
      <c r="L150" s="7">
        <v>2173.3697999999999</v>
      </c>
      <c r="M150" s="7">
        <v>2105.1898000000001</v>
      </c>
      <c r="N150" s="7">
        <v>1459.7578000000001</v>
      </c>
      <c r="O150" s="7">
        <v>1029.8277</v>
      </c>
      <c r="P150" s="8">
        <v>1304.3408999999999</v>
      </c>
      <c r="Q150" s="36">
        <v>5553.1035333333321</v>
      </c>
      <c r="R150" s="37">
        <v>1764.6103666666666</v>
      </c>
      <c r="S150" s="37">
        <v>2187.8508000000002</v>
      </c>
      <c r="T150" s="37">
        <v>1264.6421333333335</v>
      </c>
      <c r="U150" s="38">
        <v>1976.2305833333335</v>
      </c>
      <c r="V150" s="39">
        <f t="shared" si="14"/>
        <v>2.8099471692047397</v>
      </c>
      <c r="W150" s="40">
        <f t="shared" si="15"/>
        <v>0.89291724434821551</v>
      </c>
      <c r="X150" s="43">
        <f t="shared" si="16"/>
        <v>1.1070827556517844</v>
      </c>
      <c r="Y150" s="44">
        <f t="shared" si="17"/>
        <v>0.63992640534903844</v>
      </c>
      <c r="Z150" s="42">
        <f t="shared" si="18"/>
        <v>9.0960493906305298E-3</v>
      </c>
      <c r="AA150" s="43">
        <f t="shared" si="19"/>
        <v>7.8588008721871844E-3</v>
      </c>
      <c r="AB150" s="44">
        <f t="shared" si="20"/>
        <v>4.9744531029733696E-3</v>
      </c>
      <c r="AC150" s="47" t="s">
        <v>1368</v>
      </c>
      <c r="AD150" s="48" t="s">
        <v>1369</v>
      </c>
      <c r="AE150" s="2" t="s">
        <v>1370</v>
      </c>
      <c r="AF150" s="2" t="s">
        <v>176</v>
      </c>
      <c r="AG150" s="2" t="s">
        <v>347</v>
      </c>
      <c r="AH150" s="2" t="s">
        <v>1371</v>
      </c>
    </row>
    <row r="151" spans="1:34">
      <c r="A151" s="46" t="s">
        <v>306</v>
      </c>
      <c r="B151" s="5" t="s">
        <v>1955</v>
      </c>
      <c r="C151" s="79"/>
      <c r="D151" s="77"/>
      <c r="E151" s="6">
        <v>8869.6510999999991</v>
      </c>
      <c r="F151" s="7">
        <v>10834.165000000001</v>
      </c>
      <c r="G151" s="7">
        <v>10307.7801</v>
      </c>
      <c r="H151" s="7">
        <v>3737.1884</v>
      </c>
      <c r="I151" s="7">
        <v>3414.7856000000002</v>
      </c>
      <c r="J151" s="7">
        <v>3063.7177000000001</v>
      </c>
      <c r="K151" s="7">
        <v>3863.7462</v>
      </c>
      <c r="L151" s="7">
        <v>3526.0952000000002</v>
      </c>
      <c r="M151" s="7">
        <v>3760.1066999999998</v>
      </c>
      <c r="N151" s="7">
        <v>2873.7460000000001</v>
      </c>
      <c r="O151" s="7">
        <v>2934.2116000000001</v>
      </c>
      <c r="P151" s="8">
        <v>3727.7755999999999</v>
      </c>
      <c r="Q151" s="36">
        <v>10003.865400000001</v>
      </c>
      <c r="R151" s="37">
        <v>3405.2305666666666</v>
      </c>
      <c r="S151" s="37">
        <v>3716.6493666666665</v>
      </c>
      <c r="T151" s="37">
        <v>3178.5777333333331</v>
      </c>
      <c r="U151" s="38">
        <v>3560.9399666666668</v>
      </c>
      <c r="V151" s="39">
        <f t="shared" si="14"/>
        <v>2.8093327867485627</v>
      </c>
      <c r="W151" s="40">
        <f t="shared" si="15"/>
        <v>0.95627294999141566</v>
      </c>
      <c r="X151" s="40">
        <f t="shared" si="16"/>
        <v>1.0437270500085842</v>
      </c>
      <c r="Y151" s="41">
        <f t="shared" si="17"/>
        <v>0.89262322956507012</v>
      </c>
      <c r="Z151" s="42">
        <f t="shared" si="18"/>
        <v>6.0876319497000664E-3</v>
      </c>
      <c r="AA151" s="43">
        <f t="shared" si="19"/>
        <v>5.7020399285353934E-3</v>
      </c>
      <c r="AB151" s="44">
        <f t="shared" si="20"/>
        <v>3.3697332147687008E-3</v>
      </c>
      <c r="AC151" s="45" t="s">
        <v>1656</v>
      </c>
      <c r="AD151" s="2" t="s">
        <v>1657</v>
      </c>
      <c r="AE151" s="2" t="s">
        <v>1658</v>
      </c>
      <c r="AF151" s="2" t="s">
        <v>1659</v>
      </c>
      <c r="AG151" s="2" t="s">
        <v>1660</v>
      </c>
      <c r="AH151" s="2" t="s">
        <v>1661</v>
      </c>
    </row>
    <row r="152" spans="1:34">
      <c r="A152" s="46" t="s">
        <v>227</v>
      </c>
      <c r="B152" s="5" t="s">
        <v>2</v>
      </c>
      <c r="C152" s="79"/>
      <c r="D152" s="77"/>
      <c r="E152" s="6">
        <v>1581.9567999999999</v>
      </c>
      <c r="F152" s="7">
        <v>1142.9566</v>
      </c>
      <c r="G152" s="7">
        <v>847.54049999999995</v>
      </c>
      <c r="H152" s="7">
        <v>185.69560000000001</v>
      </c>
      <c r="I152" s="7">
        <v>196.50049999999999</v>
      </c>
      <c r="J152" s="7">
        <v>200.5967</v>
      </c>
      <c r="K152" s="7">
        <v>707.69880000000001</v>
      </c>
      <c r="L152" s="7">
        <v>691.94659999999999</v>
      </c>
      <c r="M152" s="7">
        <v>576.72199999999998</v>
      </c>
      <c r="N152" s="7">
        <v>27.5702</v>
      </c>
      <c r="O152" s="7">
        <v>26.4086</v>
      </c>
      <c r="P152" s="8">
        <v>24.672699999999999</v>
      </c>
      <c r="Q152" s="36">
        <v>1190.8179666666667</v>
      </c>
      <c r="R152" s="37">
        <v>194.26426666666666</v>
      </c>
      <c r="S152" s="37">
        <v>658.78913333333333</v>
      </c>
      <c r="T152" s="37">
        <v>26.217166666666667</v>
      </c>
      <c r="U152" s="38">
        <v>426.52670000000001</v>
      </c>
      <c r="V152" s="39">
        <f t="shared" si="14"/>
        <v>2.7918954819631847</v>
      </c>
      <c r="W152" s="40">
        <f t="shared" si="15"/>
        <v>0.4554562860113251</v>
      </c>
      <c r="X152" s="43">
        <f t="shared" si="16"/>
        <v>1.5445437139886748</v>
      </c>
      <c r="Y152" s="44">
        <f t="shared" si="17"/>
        <v>6.1466648316897084E-2</v>
      </c>
      <c r="Z152" s="42">
        <f t="shared" si="18"/>
        <v>2.2288687694907931E-2</v>
      </c>
      <c r="AA152" s="43">
        <f t="shared" si="19"/>
        <v>4.8431326939781361E-2</v>
      </c>
      <c r="AB152" s="44">
        <f t="shared" si="20"/>
        <v>1.5863945613071952E-2</v>
      </c>
      <c r="AC152" s="47" t="s">
        <v>1237</v>
      </c>
      <c r="AD152" s="48" t="s">
        <v>1238</v>
      </c>
      <c r="AE152" s="2" t="s">
        <v>1239</v>
      </c>
      <c r="AF152" s="2" t="s">
        <v>176</v>
      </c>
      <c r="AG152" s="2" t="s">
        <v>176</v>
      </c>
      <c r="AH152" s="2" t="s">
        <v>1240</v>
      </c>
    </row>
    <row r="153" spans="1:34">
      <c r="A153" s="46" t="s">
        <v>285</v>
      </c>
      <c r="B153" s="5" t="s">
        <v>1949</v>
      </c>
      <c r="C153" s="79"/>
      <c r="D153" s="77"/>
      <c r="E153" s="6">
        <v>5989.4625999999998</v>
      </c>
      <c r="F153" s="7">
        <v>6189.3798999999999</v>
      </c>
      <c r="G153" s="7">
        <v>6614.1572999999999</v>
      </c>
      <c r="H153" s="7">
        <v>1122.1867</v>
      </c>
      <c r="I153" s="7">
        <v>1601.8829000000001</v>
      </c>
      <c r="J153" s="7">
        <v>868.33939999999996</v>
      </c>
      <c r="K153" s="7">
        <v>3147.2269000000001</v>
      </c>
      <c r="L153" s="7">
        <v>2977.5621999999998</v>
      </c>
      <c r="M153" s="7">
        <v>2475.3820000000001</v>
      </c>
      <c r="N153" s="7">
        <v>1496.6967</v>
      </c>
      <c r="O153" s="7">
        <v>1817.1478</v>
      </c>
      <c r="P153" s="8">
        <v>1638.6043</v>
      </c>
      <c r="Q153" s="36">
        <v>6264.3332666666656</v>
      </c>
      <c r="R153" s="37">
        <v>1197.4696666666666</v>
      </c>
      <c r="S153" s="37">
        <v>2866.7237</v>
      </c>
      <c r="T153" s="37">
        <v>1650.8162666666667</v>
      </c>
      <c r="U153" s="38">
        <v>2258.7699833333336</v>
      </c>
      <c r="V153" s="39">
        <f t="shared" si="14"/>
        <v>2.773338282733067</v>
      </c>
      <c r="W153" s="40">
        <f t="shared" si="15"/>
        <v>0.53014236752851007</v>
      </c>
      <c r="X153" s="43">
        <f t="shared" si="16"/>
        <v>1.2691525569901063</v>
      </c>
      <c r="Y153" s="44">
        <f t="shared" si="17"/>
        <v>0.73084744300989357</v>
      </c>
      <c r="Z153" s="42">
        <f t="shared" si="18"/>
        <v>2.3547642619341901E-3</v>
      </c>
      <c r="AA153" s="43">
        <f t="shared" si="19"/>
        <v>6.3194721399586779E-3</v>
      </c>
      <c r="AB153" s="44">
        <f t="shared" si="20"/>
        <v>7.9628383176529038E-4</v>
      </c>
      <c r="AC153" s="47" t="s">
        <v>1549</v>
      </c>
      <c r="AD153" s="48" t="s">
        <v>1550</v>
      </c>
      <c r="AE153" s="2" t="s">
        <v>1551</v>
      </c>
      <c r="AF153" s="2" t="s">
        <v>742</v>
      </c>
      <c r="AG153" s="2" t="s">
        <v>1552</v>
      </c>
      <c r="AH153" s="2" t="s">
        <v>1553</v>
      </c>
    </row>
    <row r="154" spans="1:34">
      <c r="A154" s="46" t="s">
        <v>207</v>
      </c>
      <c r="B154" s="5" t="s">
        <v>1896</v>
      </c>
      <c r="C154" s="79"/>
      <c r="D154" s="77"/>
      <c r="E154" s="6">
        <v>1466.3352</v>
      </c>
      <c r="F154" s="7">
        <v>774.95119999999997</v>
      </c>
      <c r="G154" s="7">
        <v>671.74289999999996</v>
      </c>
      <c r="H154" s="7">
        <v>610.30460000000005</v>
      </c>
      <c r="I154" s="7">
        <v>291.03570000000002</v>
      </c>
      <c r="J154" s="7">
        <v>469.98289999999997</v>
      </c>
      <c r="K154" s="7">
        <v>245.28200000000001</v>
      </c>
      <c r="L154" s="7">
        <v>307.7407</v>
      </c>
      <c r="M154" s="7">
        <v>176.64529999999999</v>
      </c>
      <c r="N154" s="7">
        <v>271.31049999999999</v>
      </c>
      <c r="O154" s="7">
        <v>231.57980000000001</v>
      </c>
      <c r="P154" s="8">
        <v>184.04239999999999</v>
      </c>
      <c r="Q154" s="36">
        <v>971.00976666666668</v>
      </c>
      <c r="R154" s="37">
        <v>457.10773333333333</v>
      </c>
      <c r="S154" s="37">
        <v>243.22266666666667</v>
      </c>
      <c r="T154" s="37">
        <v>228.97756666666669</v>
      </c>
      <c r="U154" s="38">
        <v>350.16520000000003</v>
      </c>
      <c r="V154" s="39">
        <f t="shared" si="14"/>
        <v>2.7730047608005211</v>
      </c>
      <c r="W154" s="43">
        <f t="shared" si="15"/>
        <v>1.3054059436327006</v>
      </c>
      <c r="X154" s="43">
        <f t="shared" si="16"/>
        <v>0.69459405636729932</v>
      </c>
      <c r="Y154" s="44">
        <f t="shared" si="17"/>
        <v>0.65391297212477617</v>
      </c>
      <c r="Z154" s="42">
        <f t="shared" si="18"/>
        <v>5.6644736752637093E-2</v>
      </c>
      <c r="AA154" s="43">
        <f t="shared" si="19"/>
        <v>4.9151447054602948E-2</v>
      </c>
      <c r="AB154" s="44">
        <f t="shared" si="20"/>
        <v>4.1125697247406168E-2</v>
      </c>
      <c r="AC154" s="47" t="s">
        <v>1157</v>
      </c>
      <c r="AD154" s="48" t="s">
        <v>1158</v>
      </c>
      <c r="AE154" s="48" t="s">
        <v>1159</v>
      </c>
      <c r="AF154" s="2" t="s">
        <v>1160</v>
      </c>
      <c r="AG154" s="2" t="s">
        <v>176</v>
      </c>
      <c r="AH154" s="2" t="s">
        <v>1161</v>
      </c>
    </row>
    <row r="155" spans="1:34">
      <c r="A155" s="46" t="s">
        <v>307</v>
      </c>
      <c r="B155" s="5" t="s">
        <v>1956</v>
      </c>
      <c r="C155" s="79"/>
      <c r="D155" s="77"/>
      <c r="E155" s="6">
        <v>1664.2674999999999</v>
      </c>
      <c r="F155" s="7">
        <v>1557.3804</v>
      </c>
      <c r="G155" s="7">
        <v>1334.8737000000001</v>
      </c>
      <c r="H155" s="7">
        <v>462.52800000000002</v>
      </c>
      <c r="I155" s="7">
        <v>483.56349999999998</v>
      </c>
      <c r="J155" s="7">
        <v>469.6986</v>
      </c>
      <c r="K155" s="7">
        <v>665.31209999999999</v>
      </c>
      <c r="L155" s="7">
        <v>588.31320000000005</v>
      </c>
      <c r="M155" s="7">
        <v>608.12519999999995</v>
      </c>
      <c r="N155" s="7">
        <v>431.80149999999998</v>
      </c>
      <c r="O155" s="7">
        <v>541.59580000000005</v>
      </c>
      <c r="P155" s="8">
        <v>480.58269999999999</v>
      </c>
      <c r="Q155" s="36">
        <v>1518.8405333333333</v>
      </c>
      <c r="R155" s="37">
        <v>471.93003333333331</v>
      </c>
      <c r="S155" s="37">
        <v>620.58350000000007</v>
      </c>
      <c r="T155" s="37">
        <v>484.66</v>
      </c>
      <c r="U155" s="38">
        <v>552.62175000000002</v>
      </c>
      <c r="V155" s="39">
        <f t="shared" si="14"/>
        <v>2.7484269906736989</v>
      </c>
      <c r="W155" s="40">
        <f t="shared" si="15"/>
        <v>0.85398382045826693</v>
      </c>
      <c r="X155" s="40">
        <f t="shared" si="16"/>
        <v>1.1229805920595779</v>
      </c>
      <c r="Y155" s="41">
        <f t="shared" si="17"/>
        <v>0.87701940794042221</v>
      </c>
      <c r="Z155" s="42">
        <f t="shared" si="18"/>
        <v>4.3319289305479881E-3</v>
      </c>
      <c r="AA155" s="43">
        <f t="shared" si="19"/>
        <v>4.5405360705912823E-3</v>
      </c>
      <c r="AB155" s="44">
        <f t="shared" si="20"/>
        <v>5.5184505439641691E-3</v>
      </c>
      <c r="AC155" s="45" t="s">
        <v>1662</v>
      </c>
      <c r="AD155" s="2" t="s">
        <v>1663</v>
      </c>
      <c r="AE155" s="2" t="s">
        <v>1664</v>
      </c>
      <c r="AF155" s="2" t="s">
        <v>1665</v>
      </c>
      <c r="AG155" s="2" t="s">
        <v>176</v>
      </c>
      <c r="AH155" s="2" t="s">
        <v>1666</v>
      </c>
    </row>
    <row r="156" spans="1:34">
      <c r="A156" s="4" t="s">
        <v>110</v>
      </c>
      <c r="B156" s="5" t="s">
        <v>2169</v>
      </c>
      <c r="C156" s="79"/>
      <c r="D156" s="77"/>
      <c r="E156" s="9">
        <v>3341.1763000000001</v>
      </c>
      <c r="F156" s="10">
        <v>2328.4225999999999</v>
      </c>
      <c r="G156" s="10">
        <v>1958.7175</v>
      </c>
      <c r="H156" s="10">
        <v>1472.2888</v>
      </c>
      <c r="I156" s="10">
        <v>690.68020000000001</v>
      </c>
      <c r="J156" s="10">
        <v>647.96079999999995</v>
      </c>
      <c r="K156" s="10">
        <v>853.16179999999997</v>
      </c>
      <c r="L156" s="10">
        <v>941.58810000000005</v>
      </c>
      <c r="M156" s="10">
        <v>984.52149999999995</v>
      </c>
      <c r="N156" s="10">
        <v>1479.7084</v>
      </c>
      <c r="O156" s="10">
        <v>550.26610000000005</v>
      </c>
      <c r="P156" s="11">
        <v>714.61879999999996</v>
      </c>
      <c r="Q156" s="36">
        <v>2542.7721333333334</v>
      </c>
      <c r="R156" s="49">
        <v>936.97659999999996</v>
      </c>
      <c r="S156" s="49">
        <v>926.42380000000003</v>
      </c>
      <c r="T156" s="49">
        <v>914.8644333333333</v>
      </c>
      <c r="U156" s="50">
        <v>931.7002</v>
      </c>
      <c r="V156" s="39">
        <f t="shared" si="14"/>
        <v>2.7291741842851738</v>
      </c>
      <c r="W156" s="43">
        <f t="shared" si="15"/>
        <v>1.0056631950921551</v>
      </c>
      <c r="X156" s="43">
        <f t="shared" si="16"/>
        <v>0.99433680490784482</v>
      </c>
      <c r="Y156" s="44">
        <f t="shared" si="17"/>
        <v>0.98193006004864369</v>
      </c>
      <c r="Z156" s="42">
        <f t="shared" si="18"/>
        <v>5.0068698498414469E-3</v>
      </c>
      <c r="AA156" s="43">
        <f t="shared" si="19"/>
        <v>3.5014328191817157E-2</v>
      </c>
      <c r="AB156" s="44">
        <f t="shared" si="20"/>
        <v>6.9114708640472637E-3</v>
      </c>
      <c r="AC156" s="47" t="s">
        <v>805</v>
      </c>
      <c r="AD156" s="48" t="s">
        <v>806</v>
      </c>
      <c r="AE156" s="2" t="s">
        <v>807</v>
      </c>
      <c r="AF156" s="2" t="s">
        <v>176</v>
      </c>
      <c r="AG156" s="2" t="s">
        <v>808</v>
      </c>
      <c r="AH156" s="2" t="s">
        <v>809</v>
      </c>
    </row>
    <row r="157" spans="1:34">
      <c r="A157" s="46" t="s">
        <v>270</v>
      </c>
      <c r="B157" s="5" t="s">
        <v>1941</v>
      </c>
      <c r="C157" s="79"/>
      <c r="D157" s="77"/>
      <c r="E157" s="6">
        <v>12288.211799999999</v>
      </c>
      <c r="F157" s="7">
        <v>16823.441900000002</v>
      </c>
      <c r="G157" s="7">
        <v>12381.9866</v>
      </c>
      <c r="H157" s="7">
        <v>2432.5681</v>
      </c>
      <c r="I157" s="7">
        <v>1787.3659</v>
      </c>
      <c r="J157" s="7">
        <v>1399.1237000000001</v>
      </c>
      <c r="K157" s="7">
        <v>967.19259999999997</v>
      </c>
      <c r="L157" s="7">
        <v>1141.3378</v>
      </c>
      <c r="M157" s="7">
        <v>1143.8115</v>
      </c>
      <c r="N157" s="7">
        <v>7286.5751</v>
      </c>
      <c r="O157" s="7">
        <v>9883.4282000000003</v>
      </c>
      <c r="P157" s="8">
        <v>7632.6489000000001</v>
      </c>
      <c r="Q157" s="36">
        <v>13831.213433333332</v>
      </c>
      <c r="R157" s="37">
        <v>1873.0192333333334</v>
      </c>
      <c r="S157" s="37">
        <v>1084.1139666666668</v>
      </c>
      <c r="T157" s="37">
        <v>8267.5507333333335</v>
      </c>
      <c r="U157" s="38">
        <v>5070.284983333333</v>
      </c>
      <c r="V157" s="39">
        <f t="shared" si="14"/>
        <v>2.7278966525152488</v>
      </c>
      <c r="W157" s="40">
        <f t="shared" si="15"/>
        <v>0.3694110369516081</v>
      </c>
      <c r="X157" s="43">
        <f t="shared" si="16"/>
        <v>0.21381716614160473</v>
      </c>
      <c r="Y157" s="44">
        <f t="shared" si="17"/>
        <v>1.6305889630483921</v>
      </c>
      <c r="Z157" s="42">
        <f t="shared" si="18"/>
        <v>8.4329837959815409E-3</v>
      </c>
      <c r="AA157" s="43">
        <f t="shared" si="19"/>
        <v>6.4996073493552237E-3</v>
      </c>
      <c r="AB157" s="44">
        <f t="shared" si="20"/>
        <v>7.5604227352751505E-3</v>
      </c>
      <c r="AC157" s="47" t="s">
        <v>1483</v>
      </c>
      <c r="AD157" s="48" t="s">
        <v>1484</v>
      </c>
      <c r="AE157" s="2" t="s">
        <v>1485</v>
      </c>
      <c r="AF157" s="2" t="s">
        <v>1486</v>
      </c>
      <c r="AG157" s="2" t="s">
        <v>1487</v>
      </c>
      <c r="AH157" s="2" t="s">
        <v>1488</v>
      </c>
    </row>
    <row r="158" spans="1:34">
      <c r="A158" s="46" t="s">
        <v>297</v>
      </c>
      <c r="B158" s="5" t="s">
        <v>1952</v>
      </c>
      <c r="C158" s="79"/>
      <c r="D158" s="77"/>
      <c r="E158" s="6">
        <v>5278.3953000000001</v>
      </c>
      <c r="F158" s="7">
        <v>5478.7530999999999</v>
      </c>
      <c r="G158" s="7">
        <v>5893.6026000000002</v>
      </c>
      <c r="H158" s="7">
        <v>2783.8631</v>
      </c>
      <c r="I158" s="7">
        <v>1321.1722</v>
      </c>
      <c r="J158" s="7">
        <v>1470.9666999999999</v>
      </c>
      <c r="K158" s="7">
        <v>1395.6518000000001</v>
      </c>
      <c r="L158" s="7">
        <v>1368.3398999999999</v>
      </c>
      <c r="M158" s="7">
        <v>1517.6726000000001</v>
      </c>
      <c r="N158" s="7">
        <v>2815.4128999999998</v>
      </c>
      <c r="O158" s="7">
        <v>1815.1188</v>
      </c>
      <c r="P158" s="8">
        <v>2021.5787</v>
      </c>
      <c r="Q158" s="36">
        <v>5550.2503333333334</v>
      </c>
      <c r="R158" s="37">
        <v>1858.6673333333331</v>
      </c>
      <c r="S158" s="37">
        <v>1427.2214333333334</v>
      </c>
      <c r="T158" s="37">
        <v>2217.3701333333333</v>
      </c>
      <c r="U158" s="38">
        <v>2038.0187333333333</v>
      </c>
      <c r="V158" s="39">
        <f t="shared" si="14"/>
        <v>2.7233558958780915</v>
      </c>
      <c r="W158" s="40">
        <f t="shared" si="15"/>
        <v>0.91199717791275769</v>
      </c>
      <c r="X158" s="43">
        <f t="shared" si="16"/>
        <v>0.70029848597073741</v>
      </c>
      <c r="Y158" s="44">
        <f t="shared" si="17"/>
        <v>1.0880028220872422</v>
      </c>
      <c r="Z158" s="42">
        <f t="shared" si="18"/>
        <v>1.2845710143496867E-2</v>
      </c>
      <c r="AA158" s="43">
        <f t="shared" si="19"/>
        <v>5.9628326264490959E-4</v>
      </c>
      <c r="AB158" s="44">
        <f t="shared" si="20"/>
        <v>8.4587352912622212E-3</v>
      </c>
      <c r="AC158" s="47" t="s">
        <v>1602</v>
      </c>
      <c r="AD158" s="48" t="s">
        <v>1603</v>
      </c>
      <c r="AE158" s="2" t="s">
        <v>1604</v>
      </c>
      <c r="AF158" s="2" t="s">
        <v>1605</v>
      </c>
      <c r="AG158" s="2" t="s">
        <v>1606</v>
      </c>
      <c r="AH158" s="2" t="s">
        <v>1607</v>
      </c>
    </row>
    <row r="159" spans="1:34">
      <c r="A159" s="46" t="s">
        <v>330</v>
      </c>
      <c r="B159" s="5" t="s">
        <v>1966</v>
      </c>
      <c r="C159" s="79"/>
      <c r="D159" s="77"/>
      <c r="E159" s="6">
        <v>13687.249900000001</v>
      </c>
      <c r="F159" s="7">
        <v>19055.993299999998</v>
      </c>
      <c r="G159" s="7">
        <v>16381.245999999999</v>
      </c>
      <c r="H159" s="7">
        <v>4299.3896999999997</v>
      </c>
      <c r="I159" s="7">
        <v>4725.9206999999997</v>
      </c>
      <c r="J159" s="7">
        <v>4241.8159999999998</v>
      </c>
      <c r="K159" s="7">
        <v>7706.1435000000001</v>
      </c>
      <c r="L159" s="7">
        <v>7027.9897000000001</v>
      </c>
      <c r="M159" s="7">
        <v>8324.0041000000001</v>
      </c>
      <c r="N159" s="7">
        <v>3636.0776999999998</v>
      </c>
      <c r="O159" s="7">
        <v>5156.8500999999997</v>
      </c>
      <c r="P159" s="8">
        <v>4108.1252000000004</v>
      </c>
      <c r="Q159" s="36">
        <v>16374.829733333332</v>
      </c>
      <c r="R159" s="37">
        <v>4422.3754666666655</v>
      </c>
      <c r="S159" s="37">
        <v>7686.0457666666671</v>
      </c>
      <c r="T159" s="37">
        <v>4300.3509999999997</v>
      </c>
      <c r="U159" s="38">
        <v>6054.2106166666663</v>
      </c>
      <c r="V159" s="39">
        <f t="shared" si="14"/>
        <v>2.7047010370361053</v>
      </c>
      <c r="W159" s="43">
        <f t="shared" si="15"/>
        <v>0.73046277156138018</v>
      </c>
      <c r="X159" s="40">
        <f t="shared" si="16"/>
        <v>1.2695372284386199</v>
      </c>
      <c r="Y159" s="41">
        <f t="shared" si="17"/>
        <v>0.71030746571015257</v>
      </c>
      <c r="Z159" s="42">
        <f t="shared" si="18"/>
        <v>7.0044949879135799E-3</v>
      </c>
      <c r="AA159" s="43">
        <f t="shared" si="19"/>
        <v>1.9622400088923936E-2</v>
      </c>
      <c r="AB159" s="44">
        <f t="shared" si="20"/>
        <v>4.211718005059659E-3</v>
      </c>
      <c r="AC159" s="45" t="s">
        <v>1768</v>
      </c>
      <c r="AD159" s="2" t="s">
        <v>1769</v>
      </c>
      <c r="AE159" s="2" t="s">
        <v>2081</v>
      </c>
      <c r="AF159" s="2" t="s">
        <v>1770</v>
      </c>
      <c r="AG159" s="2" t="s">
        <v>1771</v>
      </c>
      <c r="AH159" s="2" t="s">
        <v>1772</v>
      </c>
    </row>
    <row r="160" spans="1:34">
      <c r="A160" s="4" t="s">
        <v>88</v>
      </c>
      <c r="B160" s="5" t="s">
        <v>1840</v>
      </c>
      <c r="C160" s="79"/>
      <c r="D160" s="77"/>
      <c r="E160" s="6">
        <v>2397.6046999999999</v>
      </c>
      <c r="F160" s="7">
        <v>2240.3245000000002</v>
      </c>
      <c r="G160" s="7">
        <v>2946.1167999999998</v>
      </c>
      <c r="H160" s="7">
        <v>873.88699999999994</v>
      </c>
      <c r="I160" s="7">
        <v>1023.5907</v>
      </c>
      <c r="J160" s="7">
        <v>785.48760000000004</v>
      </c>
      <c r="K160" s="7">
        <v>1004.371</v>
      </c>
      <c r="L160" s="7">
        <v>855.59019999999998</v>
      </c>
      <c r="M160" s="7">
        <v>1069.7207000000001</v>
      </c>
      <c r="N160" s="7">
        <v>893.67219999999998</v>
      </c>
      <c r="O160" s="7">
        <v>728.54520000000002</v>
      </c>
      <c r="P160" s="8">
        <v>974.56320000000005</v>
      </c>
      <c r="Q160" s="36">
        <v>2528.0153333333333</v>
      </c>
      <c r="R160" s="37">
        <v>894.32176666666658</v>
      </c>
      <c r="S160" s="37">
        <v>976.56063333333339</v>
      </c>
      <c r="T160" s="37">
        <v>865.59353333333331</v>
      </c>
      <c r="U160" s="38">
        <v>935.44119999999998</v>
      </c>
      <c r="V160" s="39">
        <f t="shared" si="14"/>
        <v>2.7024844889591493</v>
      </c>
      <c r="W160" s="43">
        <f t="shared" si="15"/>
        <v>0.95604273862073486</v>
      </c>
      <c r="X160" s="43">
        <f t="shared" si="16"/>
        <v>1.0439572613792651</v>
      </c>
      <c r="Y160" s="44">
        <f t="shared" si="17"/>
        <v>0.92533184697587978</v>
      </c>
      <c r="Z160" s="42">
        <f t="shared" si="18"/>
        <v>1.3875689572933461E-2</v>
      </c>
      <c r="AA160" s="43">
        <f t="shared" si="19"/>
        <v>5.3959271337438624E-3</v>
      </c>
      <c r="AB160" s="44">
        <f t="shared" si="20"/>
        <v>4.2679535852546101E-3</v>
      </c>
      <c r="AC160" s="45" t="s">
        <v>683</v>
      </c>
      <c r="AD160" s="2" t="s">
        <v>769</v>
      </c>
      <c r="AE160" s="2" t="s">
        <v>684</v>
      </c>
      <c r="AF160" s="2" t="s">
        <v>685</v>
      </c>
      <c r="AG160" s="2" t="s">
        <v>686</v>
      </c>
      <c r="AH160" s="2" t="s">
        <v>687</v>
      </c>
    </row>
    <row r="161" spans="1:34">
      <c r="A161" s="4" t="s">
        <v>173</v>
      </c>
      <c r="B161" s="5" t="s">
        <v>1887</v>
      </c>
      <c r="C161" s="79"/>
      <c r="D161" s="77"/>
      <c r="E161" s="6">
        <v>422.9452</v>
      </c>
      <c r="F161" s="7">
        <v>508.80689999999998</v>
      </c>
      <c r="G161" s="7">
        <v>508.54450000000003</v>
      </c>
      <c r="H161" s="7">
        <v>203.3494</v>
      </c>
      <c r="I161" s="7">
        <v>121.6357</v>
      </c>
      <c r="J161" s="7">
        <v>108.02160000000001</v>
      </c>
      <c r="K161" s="7">
        <v>145.5506</v>
      </c>
      <c r="L161" s="7">
        <v>189.0308</v>
      </c>
      <c r="M161" s="7">
        <v>156.09690000000001</v>
      </c>
      <c r="N161" s="7">
        <v>234.44669999999999</v>
      </c>
      <c r="O161" s="7">
        <v>181.81219999999999</v>
      </c>
      <c r="P161" s="8">
        <v>160.6276</v>
      </c>
      <c r="Q161" s="36">
        <v>480.09886666666665</v>
      </c>
      <c r="R161" s="37">
        <v>144.33556666666667</v>
      </c>
      <c r="S161" s="37">
        <v>163.55943333333335</v>
      </c>
      <c r="T161" s="37">
        <v>192.29549999999998</v>
      </c>
      <c r="U161" s="38">
        <v>177.92746666666665</v>
      </c>
      <c r="V161" s="39">
        <f t="shared" si="14"/>
        <v>2.6982841697290882</v>
      </c>
      <c r="W161" s="43">
        <f t="shared" si="15"/>
        <v>0.81120452828718226</v>
      </c>
      <c r="X161" s="43">
        <f t="shared" si="16"/>
        <v>0.91924780584747656</v>
      </c>
      <c r="Y161" s="44">
        <f t="shared" si="17"/>
        <v>1.0807521941525235</v>
      </c>
      <c r="Z161" s="42">
        <f t="shared" si="18"/>
        <v>1.4383351541615031E-2</v>
      </c>
      <c r="AA161" s="43">
        <f t="shared" si="19"/>
        <v>2.3389976062966004E-3</v>
      </c>
      <c r="AB161" s="44">
        <f t="shared" si="20"/>
        <v>1.4450624199882337E-2</v>
      </c>
      <c r="AC161" s="47" t="s">
        <v>1077</v>
      </c>
      <c r="AD161" s="48" t="s">
        <v>1078</v>
      </c>
      <c r="AE161" s="48" t="s">
        <v>1079</v>
      </c>
      <c r="AF161" s="2" t="s">
        <v>176</v>
      </c>
      <c r="AG161" s="2" t="s">
        <v>1080</v>
      </c>
      <c r="AH161" s="2" t="s">
        <v>1081</v>
      </c>
    </row>
    <row r="162" spans="1:34">
      <c r="A162" s="4" t="s">
        <v>58</v>
      </c>
      <c r="B162" s="5" t="s">
        <v>1821</v>
      </c>
      <c r="C162" s="79"/>
      <c r="D162" s="77"/>
      <c r="E162" s="6">
        <v>648.48109999999997</v>
      </c>
      <c r="F162" s="7">
        <v>624.524</v>
      </c>
      <c r="G162" s="7">
        <v>776.70360000000005</v>
      </c>
      <c r="H162" s="7">
        <v>234.5034</v>
      </c>
      <c r="I162" s="7">
        <v>260.4873</v>
      </c>
      <c r="J162" s="7">
        <v>158.0557</v>
      </c>
      <c r="K162" s="7">
        <v>278.5496</v>
      </c>
      <c r="L162" s="7">
        <v>294.84890000000001</v>
      </c>
      <c r="M162" s="7">
        <v>293.92649999999998</v>
      </c>
      <c r="N162" s="7">
        <v>241.31979999999999</v>
      </c>
      <c r="O162" s="7">
        <v>157.26310000000001</v>
      </c>
      <c r="P162" s="8">
        <v>181.45249999999999</v>
      </c>
      <c r="Q162" s="36">
        <v>683.23623333333342</v>
      </c>
      <c r="R162" s="37">
        <v>217.68213333333333</v>
      </c>
      <c r="S162" s="37">
        <v>289.10833333333335</v>
      </c>
      <c r="T162" s="37">
        <v>193.34513333333334</v>
      </c>
      <c r="U162" s="38">
        <v>253.39523333333335</v>
      </c>
      <c r="V162" s="39">
        <f t="shared" si="14"/>
        <v>2.6963263055329771</v>
      </c>
      <c r="W162" s="40">
        <f t="shared" si="15"/>
        <v>0.85906167400938993</v>
      </c>
      <c r="X162" s="40">
        <f t="shared" si="16"/>
        <v>1.1409383259906098</v>
      </c>
      <c r="Y162" s="41">
        <f t="shared" si="17"/>
        <v>0.76301803625087916</v>
      </c>
      <c r="Z162" s="42">
        <f t="shared" si="18"/>
        <v>1.3435040166227884E-2</v>
      </c>
      <c r="AA162" s="43">
        <f t="shared" si="19"/>
        <v>6.6245789824688631E-3</v>
      </c>
      <c r="AB162" s="44">
        <f t="shared" si="20"/>
        <v>6.2882391102253134E-3</v>
      </c>
      <c r="AC162" s="45" t="s">
        <v>539</v>
      </c>
      <c r="AD162" s="2" t="s">
        <v>540</v>
      </c>
      <c r="AE162" s="2" t="s">
        <v>1992</v>
      </c>
      <c r="AF162" s="2" t="s">
        <v>541</v>
      </c>
      <c r="AG162" s="2" t="s">
        <v>542</v>
      </c>
      <c r="AH162" s="2" t="s">
        <v>10</v>
      </c>
    </row>
    <row r="163" spans="1:34">
      <c r="A163" s="46" t="s">
        <v>256</v>
      </c>
      <c r="B163" s="5" t="s">
        <v>2128</v>
      </c>
      <c r="C163" s="79"/>
      <c r="D163" s="77"/>
      <c r="E163" s="6">
        <v>2397.2746000000002</v>
      </c>
      <c r="F163" s="7">
        <v>3038.5884000000001</v>
      </c>
      <c r="G163" s="7">
        <v>3108.6163999999999</v>
      </c>
      <c r="H163" s="7">
        <v>573.60799999999995</v>
      </c>
      <c r="I163" s="7">
        <v>690.63499999999999</v>
      </c>
      <c r="J163" s="7">
        <v>676.1567</v>
      </c>
      <c r="K163" s="7">
        <v>1132.0087000000001</v>
      </c>
      <c r="L163" s="7">
        <v>1475.2716</v>
      </c>
      <c r="M163" s="7">
        <v>1441.4110000000001</v>
      </c>
      <c r="N163" s="7">
        <v>653.98350000000005</v>
      </c>
      <c r="O163" s="7">
        <v>796.16189999999995</v>
      </c>
      <c r="P163" s="8">
        <v>841.01679999999999</v>
      </c>
      <c r="Q163" s="36">
        <v>2848.1597999999999</v>
      </c>
      <c r="R163" s="37">
        <v>646.79989999999998</v>
      </c>
      <c r="S163" s="37">
        <v>1349.5637666666669</v>
      </c>
      <c r="T163" s="37">
        <v>763.72073333333321</v>
      </c>
      <c r="U163" s="38">
        <v>1056.6422500000001</v>
      </c>
      <c r="V163" s="39">
        <f t="shared" si="14"/>
        <v>2.6954816542685092</v>
      </c>
      <c r="W163" s="40">
        <f t="shared" si="15"/>
        <v>0.61212761462074783</v>
      </c>
      <c r="X163" s="43">
        <f t="shared" si="16"/>
        <v>1.2772191975729408</v>
      </c>
      <c r="Y163" s="44">
        <f t="shared" si="17"/>
        <v>0.722780802427059</v>
      </c>
      <c r="Z163" s="42">
        <f t="shared" si="18"/>
        <v>3.6995823993766293E-3</v>
      </c>
      <c r="AA163" s="43">
        <f t="shared" si="19"/>
        <v>3.1995449773655842E-3</v>
      </c>
      <c r="AB163" s="44">
        <f t="shared" si="20"/>
        <v>3.3209401513026723E-3</v>
      </c>
      <c r="AC163" s="47" t="s">
        <v>1412</v>
      </c>
      <c r="AD163" s="48" t="s">
        <v>1413</v>
      </c>
      <c r="AE163" s="2" t="s">
        <v>1414</v>
      </c>
      <c r="AF163" s="2" t="s">
        <v>1415</v>
      </c>
      <c r="AG163" s="2" t="s">
        <v>1416</v>
      </c>
      <c r="AH163" s="2" t="s">
        <v>1417</v>
      </c>
    </row>
    <row r="164" spans="1:34">
      <c r="A164" s="4" t="s">
        <v>61</v>
      </c>
      <c r="B164" s="5" t="s">
        <v>2093</v>
      </c>
      <c r="C164" s="79"/>
      <c r="D164" s="77"/>
      <c r="E164" s="6">
        <v>2070.1271000000002</v>
      </c>
      <c r="F164" s="7">
        <v>1044.9611</v>
      </c>
      <c r="G164" s="7">
        <v>982.28470000000004</v>
      </c>
      <c r="H164" s="7">
        <v>770.64120000000003</v>
      </c>
      <c r="I164" s="7">
        <v>419.90600000000001</v>
      </c>
      <c r="J164" s="7">
        <v>173.8125</v>
      </c>
      <c r="K164" s="7">
        <v>540.68579999999997</v>
      </c>
      <c r="L164" s="7">
        <v>489.24709999999999</v>
      </c>
      <c r="M164" s="7">
        <v>646.39769999999999</v>
      </c>
      <c r="N164" s="7">
        <v>375.61649999999997</v>
      </c>
      <c r="O164" s="7">
        <v>387.61989999999997</v>
      </c>
      <c r="P164" s="8">
        <v>205.51779999999999</v>
      </c>
      <c r="Q164" s="36">
        <v>1365.7909666666667</v>
      </c>
      <c r="R164" s="37">
        <v>454.78656666666666</v>
      </c>
      <c r="S164" s="37">
        <v>558.77686666666671</v>
      </c>
      <c r="T164" s="37">
        <v>322.91806666666668</v>
      </c>
      <c r="U164" s="38">
        <v>506.78171666666668</v>
      </c>
      <c r="V164" s="39">
        <f t="shared" si="14"/>
        <v>2.6950280993759872</v>
      </c>
      <c r="W164" s="40">
        <f t="shared" si="15"/>
        <v>0.89740129075295827</v>
      </c>
      <c r="X164" s="40">
        <f t="shared" si="16"/>
        <v>1.1025987092470417</v>
      </c>
      <c r="Y164" s="41">
        <f t="shared" si="17"/>
        <v>0.63719360041369555</v>
      </c>
      <c r="Z164" s="42">
        <f t="shared" si="18"/>
        <v>2.2764766267561222E-2</v>
      </c>
      <c r="AA164" s="43">
        <f t="shared" si="19"/>
        <v>7.9377970303648071E-2</v>
      </c>
      <c r="AB164" s="44">
        <f t="shared" si="20"/>
        <v>4.3069937622811305E-2</v>
      </c>
      <c r="AC164" s="45" t="s">
        <v>550</v>
      </c>
      <c r="AD164" s="2" t="s">
        <v>551</v>
      </c>
      <c r="AE164" s="2" t="s">
        <v>1994</v>
      </c>
      <c r="AF164" s="2" t="s">
        <v>176</v>
      </c>
      <c r="AG164" s="2" t="s">
        <v>552</v>
      </c>
      <c r="AH164" s="2" t="s">
        <v>5</v>
      </c>
    </row>
    <row r="165" spans="1:34">
      <c r="A165" s="4" t="s">
        <v>77</v>
      </c>
      <c r="B165" s="5" t="s">
        <v>2</v>
      </c>
      <c r="C165" s="79"/>
      <c r="D165" s="77"/>
      <c r="E165" s="6">
        <v>149.71260000000001</v>
      </c>
      <c r="F165" s="7">
        <v>287.84370000000001</v>
      </c>
      <c r="G165" s="7">
        <v>251.70679999999999</v>
      </c>
      <c r="H165" s="7">
        <v>101.0647</v>
      </c>
      <c r="I165" s="7">
        <v>62.834899999999998</v>
      </c>
      <c r="J165" s="7">
        <v>32.025100000000002</v>
      </c>
      <c r="K165" s="7">
        <v>105.2726</v>
      </c>
      <c r="L165" s="7">
        <v>75.917000000000002</v>
      </c>
      <c r="M165" s="7">
        <v>124.18</v>
      </c>
      <c r="N165" s="7">
        <v>71.754499999999993</v>
      </c>
      <c r="O165" s="7">
        <v>77.441999999999993</v>
      </c>
      <c r="P165" s="8">
        <v>57.623600000000003</v>
      </c>
      <c r="Q165" s="36">
        <v>229.75436666666667</v>
      </c>
      <c r="R165" s="37">
        <v>65.308233333333334</v>
      </c>
      <c r="S165" s="37">
        <v>101.78986666666667</v>
      </c>
      <c r="T165" s="37">
        <v>68.940033333333332</v>
      </c>
      <c r="U165" s="38">
        <v>85.364949999999993</v>
      </c>
      <c r="V165" s="39">
        <f t="shared" si="14"/>
        <v>2.6914367860189303</v>
      </c>
      <c r="W165" s="43">
        <f t="shared" si="15"/>
        <v>0.76504740333513155</v>
      </c>
      <c r="X165" s="43">
        <f t="shared" si="16"/>
        <v>1.1924082034449346</v>
      </c>
      <c r="Y165" s="44">
        <f t="shared" si="17"/>
        <v>0.80759179655506552</v>
      </c>
      <c r="Z165" s="42">
        <f t="shared" si="18"/>
        <v>5.2446752156523724E-2</v>
      </c>
      <c r="AA165" s="43">
        <f t="shared" si="19"/>
        <v>5.9008438289642695E-2</v>
      </c>
      <c r="AB165" s="44">
        <f t="shared" si="20"/>
        <v>3.0562310713582286E-2</v>
      </c>
      <c r="AC165" s="45" t="s">
        <v>622</v>
      </c>
      <c r="AD165" s="2" t="s">
        <v>623</v>
      </c>
      <c r="AE165" s="2" t="s">
        <v>438</v>
      </c>
      <c r="AF165" s="2" t="s">
        <v>176</v>
      </c>
      <c r="AG165" s="2" t="s">
        <v>176</v>
      </c>
      <c r="AH165" s="2" t="s">
        <v>624</v>
      </c>
    </row>
    <row r="166" spans="1:34">
      <c r="A166" s="4" t="s">
        <v>43</v>
      </c>
      <c r="B166" s="5" t="s">
        <v>2088</v>
      </c>
      <c r="C166" s="79"/>
      <c r="D166" s="77"/>
      <c r="E166" s="9">
        <v>2420.1614</v>
      </c>
      <c r="F166" s="10">
        <v>2749.4256</v>
      </c>
      <c r="G166" s="10">
        <v>3583.3577</v>
      </c>
      <c r="H166" s="10">
        <v>1228.8592000000001</v>
      </c>
      <c r="I166" s="10">
        <v>1100.1747</v>
      </c>
      <c r="J166" s="10">
        <v>893.70140000000004</v>
      </c>
      <c r="K166" s="10">
        <v>981.13549999999998</v>
      </c>
      <c r="L166" s="10">
        <v>1024.7075</v>
      </c>
      <c r="M166" s="10">
        <v>1061.6088999999999</v>
      </c>
      <c r="N166" s="10">
        <v>1058.5360000000001</v>
      </c>
      <c r="O166" s="10">
        <v>1110.9801</v>
      </c>
      <c r="P166" s="11">
        <v>1113.0646999999999</v>
      </c>
      <c r="Q166" s="36">
        <v>2917.6482333333333</v>
      </c>
      <c r="R166" s="49">
        <v>1074.2451000000001</v>
      </c>
      <c r="S166" s="49">
        <v>1022.4839666666667</v>
      </c>
      <c r="T166" s="49">
        <v>1094.1935999999998</v>
      </c>
      <c r="U166" s="50">
        <v>1084.2193499999998</v>
      </c>
      <c r="V166" s="39">
        <f t="shared" si="14"/>
        <v>2.6910128779138036</v>
      </c>
      <c r="W166" s="43">
        <f t="shared" si="15"/>
        <v>0.99080052389767825</v>
      </c>
      <c r="X166" s="43">
        <f t="shared" si="16"/>
        <v>0.94306006129356279</v>
      </c>
      <c r="Y166" s="44">
        <f t="shared" si="17"/>
        <v>1.009199476102322</v>
      </c>
      <c r="Z166" s="42">
        <f t="shared" si="18"/>
        <v>2.6626153510025674E-2</v>
      </c>
      <c r="AA166" s="43">
        <f t="shared" si="19"/>
        <v>1.4000051777256887E-2</v>
      </c>
      <c r="AB166" s="44">
        <f t="shared" si="20"/>
        <v>1.5897945355216405E-2</v>
      </c>
      <c r="AC166" s="47" t="s">
        <v>470</v>
      </c>
      <c r="AD166" s="48" t="s">
        <v>471</v>
      </c>
      <c r="AE166" s="48" t="s">
        <v>1985</v>
      </c>
      <c r="AF166" s="2" t="s">
        <v>472</v>
      </c>
      <c r="AG166" s="2" t="s">
        <v>473</v>
      </c>
      <c r="AH166" s="2" t="s">
        <v>474</v>
      </c>
    </row>
    <row r="167" spans="1:34">
      <c r="A167" s="4" t="s">
        <v>23</v>
      </c>
      <c r="B167" s="5" t="s">
        <v>353</v>
      </c>
      <c r="C167" s="79"/>
      <c r="D167" s="77"/>
      <c r="E167" s="6">
        <v>239.34350000000001</v>
      </c>
      <c r="F167" s="7">
        <v>226.0273</v>
      </c>
      <c r="G167" s="7">
        <v>155.4469</v>
      </c>
      <c r="H167" s="7">
        <v>64.883200000000002</v>
      </c>
      <c r="I167" s="7">
        <v>109.2906</v>
      </c>
      <c r="J167" s="7">
        <v>122.3847</v>
      </c>
      <c r="K167" s="7">
        <v>52.430399999999999</v>
      </c>
      <c r="L167" s="7">
        <v>58.347900000000003</v>
      </c>
      <c r="M167" s="7">
        <v>55.006900000000002</v>
      </c>
      <c r="N167" s="7">
        <v>8.9923000000000002</v>
      </c>
      <c r="O167" s="7">
        <v>7.7225000000000001</v>
      </c>
      <c r="P167" s="8">
        <v>7.6696</v>
      </c>
      <c r="Q167" s="36">
        <v>206.93923333333336</v>
      </c>
      <c r="R167" s="37">
        <v>98.852833333333322</v>
      </c>
      <c r="S167" s="37">
        <v>55.261733333333332</v>
      </c>
      <c r="T167" s="37">
        <v>8.1281333333333325</v>
      </c>
      <c r="U167" s="38">
        <v>77.057283333333331</v>
      </c>
      <c r="V167" s="39">
        <f t="shared" si="14"/>
        <v>2.685524643247005</v>
      </c>
      <c r="W167" s="43">
        <f t="shared" si="15"/>
        <v>1.2828486686419647</v>
      </c>
      <c r="X167" s="40">
        <f t="shared" si="16"/>
        <v>0.71715133135803522</v>
      </c>
      <c r="Y167" s="41">
        <f t="shared" si="17"/>
        <v>0.10548170116733503</v>
      </c>
      <c r="Z167" s="42">
        <f t="shared" si="18"/>
        <v>5.9506683474649658E-2</v>
      </c>
      <c r="AA167" s="43">
        <f t="shared" si="19"/>
        <v>1.4296644315002445E-2</v>
      </c>
      <c r="AB167" s="44">
        <f t="shared" si="20"/>
        <v>8.1840958726417477E-3</v>
      </c>
      <c r="AC167" s="45" t="s">
        <v>381</v>
      </c>
      <c r="AD167" s="48" t="s">
        <v>382</v>
      </c>
      <c r="AE167" s="2" t="s">
        <v>383</v>
      </c>
      <c r="AF167" s="2" t="s">
        <v>176</v>
      </c>
      <c r="AG167" s="2" t="s">
        <v>176</v>
      </c>
      <c r="AH167" s="2" t="s">
        <v>384</v>
      </c>
    </row>
    <row r="168" spans="1:34">
      <c r="A168" s="4" t="s">
        <v>45</v>
      </c>
      <c r="B168" s="5" t="s">
        <v>2089</v>
      </c>
      <c r="C168" s="79"/>
      <c r="D168" s="77"/>
      <c r="E168" s="9">
        <v>883.1277</v>
      </c>
      <c r="F168" s="10">
        <v>696.22850000000005</v>
      </c>
      <c r="G168" s="10">
        <v>711.45659999999998</v>
      </c>
      <c r="H168" s="10">
        <v>212.79239999999999</v>
      </c>
      <c r="I168" s="10">
        <v>130.61369999999999</v>
      </c>
      <c r="J168" s="10">
        <v>159.75190000000001</v>
      </c>
      <c r="K168" s="10">
        <v>146.6807</v>
      </c>
      <c r="L168" s="10">
        <v>143.94579999999999</v>
      </c>
      <c r="M168" s="10">
        <v>147.495</v>
      </c>
      <c r="N168" s="10">
        <v>489.4692</v>
      </c>
      <c r="O168" s="10">
        <v>385.70370000000003</v>
      </c>
      <c r="P168" s="11">
        <v>329.84289999999999</v>
      </c>
      <c r="Q168" s="36">
        <v>763.60426666666672</v>
      </c>
      <c r="R168" s="49">
        <v>167.71933333333334</v>
      </c>
      <c r="S168" s="49">
        <v>146.04049999999998</v>
      </c>
      <c r="T168" s="49">
        <v>401.67193333333336</v>
      </c>
      <c r="U168" s="50">
        <v>284.69563333333338</v>
      </c>
      <c r="V168" s="39">
        <f t="shared" si="14"/>
        <v>2.6821776566295537</v>
      </c>
      <c r="W168" s="43">
        <f t="shared" si="15"/>
        <v>0.58911803939388363</v>
      </c>
      <c r="X168" s="43">
        <f t="shared" si="16"/>
        <v>0.51297063565779999</v>
      </c>
      <c r="Y168" s="44">
        <f t="shared" si="17"/>
        <v>1.4108819606061163</v>
      </c>
      <c r="Z168" s="42">
        <f t="shared" si="18"/>
        <v>1.9623685514546818E-3</v>
      </c>
      <c r="AA168" s="43">
        <f t="shared" si="19"/>
        <v>4.583305567061699E-3</v>
      </c>
      <c r="AB168" s="44">
        <f t="shared" si="20"/>
        <v>2.5483200563249301E-3</v>
      </c>
      <c r="AC168" s="47" t="s">
        <v>481</v>
      </c>
      <c r="AD168" s="48" t="s">
        <v>482</v>
      </c>
      <c r="AE168" s="48" t="s">
        <v>1986</v>
      </c>
      <c r="AF168" s="2" t="s">
        <v>483</v>
      </c>
      <c r="AG168" s="2" t="s">
        <v>484</v>
      </c>
      <c r="AH168" s="2" t="s">
        <v>2</v>
      </c>
    </row>
    <row r="169" spans="1:34">
      <c r="A169" s="4" t="s">
        <v>34</v>
      </c>
      <c r="B169" s="5" t="s">
        <v>2085</v>
      </c>
      <c r="C169" s="79"/>
      <c r="D169" s="77"/>
      <c r="E169" s="6">
        <v>9293.5663000000004</v>
      </c>
      <c r="F169" s="7">
        <v>10030.521199999999</v>
      </c>
      <c r="G169" s="7">
        <v>8660.1587</v>
      </c>
      <c r="H169" s="7">
        <v>3172.7550000000001</v>
      </c>
      <c r="I169" s="7">
        <v>3187.7381</v>
      </c>
      <c r="J169" s="7">
        <v>2613.9335000000001</v>
      </c>
      <c r="K169" s="7">
        <v>2875.6849999999999</v>
      </c>
      <c r="L169" s="7">
        <v>3083.2017999999998</v>
      </c>
      <c r="M169" s="7">
        <v>3011.3407000000002</v>
      </c>
      <c r="N169" s="7">
        <v>4915.9507000000003</v>
      </c>
      <c r="O169" s="7">
        <v>3319.5697</v>
      </c>
      <c r="P169" s="8">
        <v>3664.7363</v>
      </c>
      <c r="Q169" s="36">
        <v>9328.0820666666677</v>
      </c>
      <c r="R169" s="37">
        <v>2991.4755333333328</v>
      </c>
      <c r="S169" s="37">
        <v>2990.0758333333338</v>
      </c>
      <c r="T169" s="37">
        <v>3966.7522333333341</v>
      </c>
      <c r="U169" s="38">
        <v>3479.1138833333334</v>
      </c>
      <c r="V169" s="39">
        <f t="shared" si="14"/>
        <v>2.6811660610918109</v>
      </c>
      <c r="W169" s="43">
        <f t="shared" si="15"/>
        <v>0.85983834782298207</v>
      </c>
      <c r="X169" s="40">
        <f t="shared" si="16"/>
        <v>0.85943603273732072</v>
      </c>
      <c r="Y169" s="41">
        <f t="shared" si="17"/>
        <v>1.1401616521770179</v>
      </c>
      <c r="Z169" s="42">
        <f t="shared" si="18"/>
        <v>8.0147005998984988E-4</v>
      </c>
      <c r="AA169" s="43">
        <f t="shared" si="19"/>
        <v>1.7594357324483302E-3</v>
      </c>
      <c r="AB169" s="44">
        <f t="shared" si="20"/>
        <v>8.2649118967066167E-3</v>
      </c>
      <c r="AC169" s="45" t="s">
        <v>427</v>
      </c>
      <c r="AD169" s="2" t="s">
        <v>428</v>
      </c>
      <c r="AE169" s="2" t="s">
        <v>1982</v>
      </c>
      <c r="AF169" s="2" t="s">
        <v>176</v>
      </c>
      <c r="AG169" s="2" t="s">
        <v>176</v>
      </c>
      <c r="AH169" s="2" t="s">
        <v>429</v>
      </c>
    </row>
    <row r="170" spans="1:34">
      <c r="A170" s="4" t="s">
        <v>156</v>
      </c>
      <c r="B170" s="5" t="s">
        <v>1878</v>
      </c>
      <c r="C170" s="79"/>
      <c r="D170" s="77"/>
      <c r="E170" s="6">
        <v>3359.3074000000001</v>
      </c>
      <c r="F170" s="7">
        <v>3323.2433000000001</v>
      </c>
      <c r="G170" s="7">
        <v>4339.6949999999997</v>
      </c>
      <c r="H170" s="7">
        <v>2097.5733</v>
      </c>
      <c r="I170" s="7">
        <v>1507.2764</v>
      </c>
      <c r="J170" s="7">
        <v>1465.2726</v>
      </c>
      <c r="K170" s="7">
        <v>1057.653</v>
      </c>
      <c r="L170" s="7">
        <v>878.99040000000002</v>
      </c>
      <c r="M170" s="7">
        <v>1224.4251999999999</v>
      </c>
      <c r="N170" s="7">
        <v>1132.9360999999999</v>
      </c>
      <c r="O170" s="7">
        <v>1079.8262999999999</v>
      </c>
      <c r="P170" s="8">
        <v>853.89409999999998</v>
      </c>
      <c r="Q170" s="36">
        <v>3674.0818999999997</v>
      </c>
      <c r="R170" s="37">
        <v>1690.0407666666667</v>
      </c>
      <c r="S170" s="37">
        <v>1053.6895333333332</v>
      </c>
      <c r="T170" s="37">
        <v>1022.2188333333332</v>
      </c>
      <c r="U170" s="38">
        <v>1371.8651500000001</v>
      </c>
      <c r="V170" s="39">
        <f t="shared" si="14"/>
        <v>2.6781654887872905</v>
      </c>
      <c r="W170" s="40">
        <f t="shared" si="15"/>
        <v>1.2319292218092037</v>
      </c>
      <c r="X170" s="40">
        <f t="shared" si="16"/>
        <v>0.76807077819079606</v>
      </c>
      <c r="Y170" s="41">
        <f t="shared" si="17"/>
        <v>0.74513069548660316</v>
      </c>
      <c r="Z170" s="42">
        <f t="shared" si="18"/>
        <v>2.6210762550345656E-2</v>
      </c>
      <c r="AA170" s="43">
        <f t="shared" si="19"/>
        <v>4.5196963330517842E-3</v>
      </c>
      <c r="AB170" s="44">
        <f t="shared" si="20"/>
        <v>1.1922894014128806E-2</v>
      </c>
      <c r="AC170" s="45" t="s">
        <v>1005</v>
      </c>
      <c r="AD170" s="2" t="s">
        <v>1006</v>
      </c>
      <c r="AE170" s="2" t="s">
        <v>2048</v>
      </c>
      <c r="AF170" s="2" t="s">
        <v>1007</v>
      </c>
      <c r="AG170" s="2" t="s">
        <v>1008</v>
      </c>
      <c r="AH170" s="2" t="s">
        <v>1009</v>
      </c>
    </row>
    <row r="171" spans="1:34">
      <c r="A171" s="4" t="s">
        <v>51</v>
      </c>
      <c r="B171" s="5" t="s">
        <v>2091</v>
      </c>
      <c r="C171" s="79"/>
      <c r="D171" s="77"/>
      <c r="E171" s="6">
        <v>1120.2581</v>
      </c>
      <c r="F171" s="7">
        <v>1030.8008</v>
      </c>
      <c r="G171" s="7">
        <v>995.53599999999994</v>
      </c>
      <c r="H171" s="7">
        <v>466.6979</v>
      </c>
      <c r="I171" s="7">
        <v>395.39229999999998</v>
      </c>
      <c r="J171" s="7">
        <v>318.69970000000001</v>
      </c>
      <c r="K171" s="7">
        <v>281.20350000000002</v>
      </c>
      <c r="L171" s="7">
        <v>410.10989999999998</v>
      </c>
      <c r="M171" s="7">
        <v>284.02390000000003</v>
      </c>
      <c r="N171" s="7">
        <v>475.33350000000002</v>
      </c>
      <c r="O171" s="7">
        <v>377.68049999999999</v>
      </c>
      <c r="P171" s="8">
        <v>335.1825</v>
      </c>
      <c r="Q171" s="36">
        <v>1048.8649666666668</v>
      </c>
      <c r="R171" s="37">
        <v>393.59663333333333</v>
      </c>
      <c r="S171" s="37">
        <v>325.11243333333334</v>
      </c>
      <c r="T171" s="37">
        <v>396.06549999999999</v>
      </c>
      <c r="U171" s="38">
        <v>394.83106666666663</v>
      </c>
      <c r="V171" s="39">
        <f t="shared" si="14"/>
        <v>2.6564904720432336</v>
      </c>
      <c r="W171" s="40">
        <f t="shared" si="15"/>
        <v>0.99687351518776135</v>
      </c>
      <c r="X171" s="40">
        <f t="shared" si="16"/>
        <v>0.82342161187586393</v>
      </c>
      <c r="Y171" s="41">
        <f t="shared" si="17"/>
        <v>1.0031264848122388</v>
      </c>
      <c r="Z171" s="42">
        <f t="shared" si="18"/>
        <v>1.6731136303845215E-4</v>
      </c>
      <c r="AA171" s="43">
        <f t="shared" si="19"/>
        <v>3.7852153807729017E-3</v>
      </c>
      <c r="AB171" s="44">
        <f t="shared" si="20"/>
        <v>2.3304068471522857E-5</v>
      </c>
      <c r="AC171" s="45" t="s">
        <v>509</v>
      </c>
      <c r="AD171" s="2" t="s">
        <v>510</v>
      </c>
      <c r="AE171" s="2" t="s">
        <v>1988</v>
      </c>
      <c r="AF171" s="2" t="s">
        <v>511</v>
      </c>
      <c r="AG171" s="2" t="s">
        <v>512</v>
      </c>
      <c r="AH171" s="2" t="s">
        <v>15</v>
      </c>
    </row>
    <row r="172" spans="1:34">
      <c r="A172" s="4" t="s">
        <v>52</v>
      </c>
      <c r="B172" s="5" t="s">
        <v>1817</v>
      </c>
      <c r="C172" s="79"/>
      <c r="D172" s="77"/>
      <c r="E172" s="6">
        <v>564.00099999999998</v>
      </c>
      <c r="F172" s="7">
        <v>314.79480000000001</v>
      </c>
      <c r="G172" s="7">
        <v>380.45850000000002</v>
      </c>
      <c r="H172" s="7">
        <v>231.62899999999999</v>
      </c>
      <c r="I172" s="7">
        <v>117.2735</v>
      </c>
      <c r="J172" s="7">
        <v>91.935599999999994</v>
      </c>
      <c r="K172" s="7">
        <v>99.343299999999999</v>
      </c>
      <c r="L172" s="7">
        <v>102.9136</v>
      </c>
      <c r="M172" s="7">
        <v>97.619100000000003</v>
      </c>
      <c r="N172" s="7">
        <v>241.39259999999999</v>
      </c>
      <c r="O172" s="7">
        <v>122.7246</v>
      </c>
      <c r="P172" s="8">
        <v>143.8254</v>
      </c>
      <c r="Q172" s="36">
        <v>419.75143333333335</v>
      </c>
      <c r="R172" s="37">
        <v>146.9460333333333</v>
      </c>
      <c r="S172" s="37">
        <v>99.958666666666659</v>
      </c>
      <c r="T172" s="37">
        <v>169.3142</v>
      </c>
      <c r="U172" s="38">
        <v>158.13011666666665</v>
      </c>
      <c r="V172" s="39">
        <f t="shared" si="14"/>
        <v>2.6544686248360665</v>
      </c>
      <c r="W172" s="40">
        <f t="shared" si="15"/>
        <v>0.92927290784898964</v>
      </c>
      <c r="X172" s="40">
        <f t="shared" si="16"/>
        <v>0.63212921595053528</v>
      </c>
      <c r="Y172" s="41">
        <f t="shared" si="17"/>
        <v>1.0707270921510104</v>
      </c>
      <c r="Z172" s="42">
        <f t="shared" si="18"/>
        <v>1.0270550537184621E-2</v>
      </c>
      <c r="AA172" s="43">
        <f t="shared" si="19"/>
        <v>2.559375149659341E-2</v>
      </c>
      <c r="AB172" s="44">
        <f t="shared" si="20"/>
        <v>1.1304991366748325E-2</v>
      </c>
      <c r="AC172" s="45" t="s">
        <v>513</v>
      </c>
      <c r="AD172" s="2" t="s">
        <v>514</v>
      </c>
      <c r="AE172" s="2" t="s">
        <v>1989</v>
      </c>
      <c r="AF172" s="2" t="s">
        <v>515</v>
      </c>
      <c r="AG172" s="2" t="s">
        <v>176</v>
      </c>
      <c r="AH172" s="2" t="s">
        <v>2</v>
      </c>
    </row>
    <row r="173" spans="1:34">
      <c r="A173" s="4" t="s">
        <v>134</v>
      </c>
      <c r="B173" s="5" t="s">
        <v>2110</v>
      </c>
      <c r="C173" s="79"/>
      <c r="D173" s="77"/>
      <c r="E173" s="6">
        <v>444.44760000000002</v>
      </c>
      <c r="F173" s="7">
        <v>296.39530000000002</v>
      </c>
      <c r="G173" s="7">
        <v>345.00940000000003</v>
      </c>
      <c r="H173" s="7">
        <v>105.5955</v>
      </c>
      <c r="I173" s="7">
        <v>102.51220000000001</v>
      </c>
      <c r="J173" s="7">
        <v>86.206400000000002</v>
      </c>
      <c r="K173" s="7">
        <v>144.17660000000001</v>
      </c>
      <c r="L173" s="7">
        <v>105.14570000000001</v>
      </c>
      <c r="M173" s="7">
        <v>122.99299999999999</v>
      </c>
      <c r="N173" s="7">
        <v>178.24449999999999</v>
      </c>
      <c r="O173" s="7">
        <v>118.57810000000001</v>
      </c>
      <c r="P173" s="8">
        <v>149.2054</v>
      </c>
      <c r="Q173" s="36">
        <v>361.95076666666665</v>
      </c>
      <c r="R173" s="49">
        <v>98.104700000000022</v>
      </c>
      <c r="S173" s="49">
        <v>124.10509999999999</v>
      </c>
      <c r="T173" s="49">
        <v>148.67599999999999</v>
      </c>
      <c r="U173" s="50">
        <v>136.39054999999999</v>
      </c>
      <c r="V173" s="39">
        <f t="shared" si="14"/>
        <v>2.6537818541436096</v>
      </c>
      <c r="W173" s="43">
        <f t="shared" si="15"/>
        <v>0.71929250230312902</v>
      </c>
      <c r="X173" s="43">
        <f t="shared" si="16"/>
        <v>0.90992447790554409</v>
      </c>
      <c r="Y173" s="44">
        <f t="shared" si="17"/>
        <v>1.090075522094456</v>
      </c>
      <c r="Z173" s="42">
        <f t="shared" si="18"/>
        <v>1.2165567089082055E-2</v>
      </c>
      <c r="AA173" s="43">
        <f t="shared" si="19"/>
        <v>9.055860016272883E-3</v>
      </c>
      <c r="AB173" s="44">
        <f t="shared" si="20"/>
        <v>7.8080999268106835E-3</v>
      </c>
      <c r="AC173" s="47" t="s">
        <v>910</v>
      </c>
      <c r="AD173" s="48" t="s">
        <v>911</v>
      </c>
      <c r="AE173" s="2" t="s">
        <v>2033</v>
      </c>
      <c r="AF173" s="2" t="s">
        <v>176</v>
      </c>
      <c r="AG173" s="2" t="s">
        <v>738</v>
      </c>
      <c r="AH173" s="2" t="s">
        <v>739</v>
      </c>
    </row>
    <row r="174" spans="1:34">
      <c r="A174" s="46" t="s">
        <v>197</v>
      </c>
      <c r="B174" s="5" t="s">
        <v>1892</v>
      </c>
      <c r="C174" s="79"/>
      <c r="D174" s="77"/>
      <c r="E174" s="6">
        <v>3728.5277000000001</v>
      </c>
      <c r="F174" s="7">
        <v>5671.6747999999998</v>
      </c>
      <c r="G174" s="7">
        <v>3601.5095999999999</v>
      </c>
      <c r="H174" s="7">
        <v>622.20899999999995</v>
      </c>
      <c r="I174" s="7">
        <v>562.32230000000004</v>
      </c>
      <c r="J174" s="7">
        <v>727.70830000000001</v>
      </c>
      <c r="K174" s="7">
        <v>1382.6756</v>
      </c>
      <c r="L174" s="7">
        <v>1489.5907999999999</v>
      </c>
      <c r="M174" s="7">
        <v>2117.0614999999998</v>
      </c>
      <c r="N174" s="7">
        <v>1533.2546</v>
      </c>
      <c r="O174" s="7">
        <v>1505.5925999999999</v>
      </c>
      <c r="P174" s="8">
        <v>1782.8632</v>
      </c>
      <c r="Q174" s="36">
        <v>4333.9040333333332</v>
      </c>
      <c r="R174" s="37">
        <v>637.41320000000007</v>
      </c>
      <c r="S174" s="37">
        <v>1663.1093000000001</v>
      </c>
      <c r="T174" s="37">
        <v>1607.2367999999999</v>
      </c>
      <c r="U174" s="38">
        <v>1635.1730499999999</v>
      </c>
      <c r="V174" s="39">
        <f t="shared" si="14"/>
        <v>2.6504253071767137</v>
      </c>
      <c r="W174" s="43">
        <f t="shared" si="15"/>
        <v>0.38981390991002457</v>
      </c>
      <c r="X174" s="43">
        <f t="shared" si="16"/>
        <v>1.0170845831883055</v>
      </c>
      <c r="Y174" s="44">
        <f t="shared" si="17"/>
        <v>0.9829154168116947</v>
      </c>
      <c r="Z174" s="42">
        <f t="shared" si="18"/>
        <v>1.746630601796309E-2</v>
      </c>
      <c r="AA174" s="43">
        <f t="shared" si="19"/>
        <v>3.9211538342740493E-2</v>
      </c>
      <c r="AB174" s="44">
        <f t="shared" si="20"/>
        <v>3.2223921876911199E-2</v>
      </c>
      <c r="AC174" s="47" t="s">
        <v>1110</v>
      </c>
      <c r="AD174" s="48" t="s">
        <v>1111</v>
      </c>
      <c r="AE174" s="48" t="s">
        <v>1112</v>
      </c>
      <c r="AF174" s="2" t="s">
        <v>1113</v>
      </c>
      <c r="AG174" s="2" t="s">
        <v>1114</v>
      </c>
      <c r="AH174" s="2" t="s">
        <v>1115</v>
      </c>
    </row>
    <row r="175" spans="1:34">
      <c r="A175" s="46" t="s">
        <v>261</v>
      </c>
      <c r="B175" s="5" t="s">
        <v>1936</v>
      </c>
      <c r="C175" s="79"/>
      <c r="D175" s="77"/>
      <c r="E175" s="6">
        <v>1028.5645999999999</v>
      </c>
      <c r="F175" s="7">
        <v>1420.5913</v>
      </c>
      <c r="G175" s="7">
        <v>1572.0854999999999</v>
      </c>
      <c r="H175" s="7">
        <v>547.52009999999996</v>
      </c>
      <c r="I175" s="7">
        <v>471.15839999999997</v>
      </c>
      <c r="J175" s="7">
        <v>545.18690000000004</v>
      </c>
      <c r="K175" s="7">
        <v>490.25830000000002</v>
      </c>
      <c r="L175" s="7">
        <v>360.09089999999998</v>
      </c>
      <c r="M175" s="7">
        <v>448.81029999999998</v>
      </c>
      <c r="N175" s="7">
        <v>516.15150000000006</v>
      </c>
      <c r="O175" s="7">
        <v>508.5446</v>
      </c>
      <c r="P175" s="8">
        <v>446.37029999999999</v>
      </c>
      <c r="Q175" s="36">
        <v>1340.4138</v>
      </c>
      <c r="R175" s="37">
        <v>521.28846666666675</v>
      </c>
      <c r="S175" s="37">
        <v>433.05316666666664</v>
      </c>
      <c r="T175" s="37">
        <v>490.3554666666667</v>
      </c>
      <c r="U175" s="38">
        <v>505.82196666666675</v>
      </c>
      <c r="V175" s="39">
        <f t="shared" si="14"/>
        <v>2.649971508420716</v>
      </c>
      <c r="W175" s="40">
        <f t="shared" si="15"/>
        <v>1.0305769638711486</v>
      </c>
      <c r="X175" s="43">
        <f t="shared" si="16"/>
        <v>0.85613752506728469</v>
      </c>
      <c r="Y175" s="44">
        <f t="shared" si="17"/>
        <v>0.96942303612885128</v>
      </c>
      <c r="Z175" s="42">
        <f t="shared" si="18"/>
        <v>2.0352583581286558E-2</v>
      </c>
      <c r="AA175" s="43">
        <f t="shared" si="19"/>
        <v>1.9655583882003853E-2</v>
      </c>
      <c r="AB175" s="44">
        <f t="shared" si="20"/>
        <v>2.095828538495768E-2</v>
      </c>
      <c r="AC175" s="47" t="s">
        <v>1441</v>
      </c>
      <c r="AD175" s="48" t="s">
        <v>1442</v>
      </c>
      <c r="AE175" s="2" t="s">
        <v>1443</v>
      </c>
      <c r="AF175" s="2" t="s">
        <v>176</v>
      </c>
      <c r="AG175" s="2" t="s">
        <v>1444</v>
      </c>
      <c r="AH175" s="2" t="s">
        <v>1445</v>
      </c>
    </row>
    <row r="176" spans="1:34">
      <c r="A176" s="46" t="s">
        <v>308</v>
      </c>
      <c r="B176" s="5" t="s">
        <v>2</v>
      </c>
      <c r="C176" s="79"/>
      <c r="D176" s="77"/>
      <c r="E176" s="6">
        <v>565.31309999999996</v>
      </c>
      <c r="F176" s="7">
        <v>750.08519999999999</v>
      </c>
      <c r="G176" s="7">
        <v>861.53009999999995</v>
      </c>
      <c r="H176" s="7">
        <v>267.3116</v>
      </c>
      <c r="I176" s="7">
        <v>171.5564</v>
      </c>
      <c r="J176" s="7">
        <v>142.27969999999999</v>
      </c>
      <c r="K176" s="7">
        <v>286.05840000000001</v>
      </c>
      <c r="L176" s="7">
        <v>178.99260000000001</v>
      </c>
      <c r="M176" s="7">
        <v>197.86109999999999</v>
      </c>
      <c r="N176" s="7">
        <v>317.36520000000002</v>
      </c>
      <c r="O176" s="7">
        <v>355.10079999999999</v>
      </c>
      <c r="P176" s="8">
        <v>311.66390000000001</v>
      </c>
      <c r="Q176" s="36">
        <v>725.64279999999997</v>
      </c>
      <c r="R176" s="37">
        <v>193.7159</v>
      </c>
      <c r="S176" s="37">
        <v>220.97069999999999</v>
      </c>
      <c r="T176" s="37">
        <v>328.04329999999999</v>
      </c>
      <c r="U176" s="38">
        <v>274.50700000000001</v>
      </c>
      <c r="V176" s="39">
        <f t="shared" si="14"/>
        <v>2.6434400579948778</v>
      </c>
      <c r="W176" s="40">
        <f t="shared" si="15"/>
        <v>0.70568655808412906</v>
      </c>
      <c r="X176" s="40">
        <f t="shared" si="16"/>
        <v>0.80497291508048974</v>
      </c>
      <c r="Y176" s="41">
        <f t="shared" si="17"/>
        <v>1.1950270849195102</v>
      </c>
      <c r="Z176" s="42">
        <f t="shared" si="18"/>
        <v>2.5070720913502438E-2</v>
      </c>
      <c r="AA176" s="43">
        <f t="shared" si="19"/>
        <v>2.4426262632242922E-2</v>
      </c>
      <c r="AB176" s="44">
        <f t="shared" si="20"/>
        <v>2.2426655314020751E-2</v>
      </c>
      <c r="AC176" s="45" t="s">
        <v>1667</v>
      </c>
      <c r="AD176" s="2" t="s">
        <v>1668</v>
      </c>
      <c r="AE176" s="2" t="s">
        <v>1669</v>
      </c>
      <c r="AF176" s="2" t="s">
        <v>176</v>
      </c>
      <c r="AG176" s="2" t="s">
        <v>1670</v>
      </c>
      <c r="AH176" s="2" t="s">
        <v>1671</v>
      </c>
    </row>
    <row r="177" spans="1:34">
      <c r="A177" s="4" t="s">
        <v>55</v>
      </c>
      <c r="B177" s="5" t="s">
        <v>1820</v>
      </c>
      <c r="C177" s="79"/>
      <c r="D177" s="77"/>
      <c r="E177" s="6">
        <v>1191.8353999999999</v>
      </c>
      <c r="F177" s="7">
        <v>1699.1775</v>
      </c>
      <c r="G177" s="7">
        <v>1127.0032000000001</v>
      </c>
      <c r="H177" s="7">
        <v>267.08879999999999</v>
      </c>
      <c r="I177" s="7">
        <v>482.48329999999999</v>
      </c>
      <c r="J177" s="7">
        <v>408.60579999999999</v>
      </c>
      <c r="K177" s="7">
        <v>803.93529999999998</v>
      </c>
      <c r="L177" s="7">
        <v>541.70140000000004</v>
      </c>
      <c r="M177" s="7">
        <v>546.21029999999996</v>
      </c>
      <c r="N177" s="7">
        <v>162.5812</v>
      </c>
      <c r="O177" s="7">
        <v>178.31280000000001</v>
      </c>
      <c r="P177" s="8">
        <v>194.2833</v>
      </c>
      <c r="Q177" s="36">
        <v>1339.3387</v>
      </c>
      <c r="R177" s="37">
        <v>386.05929999999995</v>
      </c>
      <c r="S177" s="37">
        <v>630.6156666666667</v>
      </c>
      <c r="T177" s="37">
        <v>178.39243333333334</v>
      </c>
      <c r="U177" s="38">
        <v>508.33748333333335</v>
      </c>
      <c r="V177" s="39">
        <f t="shared" si="14"/>
        <v>2.6347431458674322</v>
      </c>
      <c r="W177" s="40">
        <f t="shared" si="15"/>
        <v>0.75945471789427021</v>
      </c>
      <c r="X177" s="40">
        <f t="shared" si="16"/>
        <v>1.2405452821057297</v>
      </c>
      <c r="Y177" s="41">
        <f t="shared" si="17"/>
        <v>0.35093306943166269</v>
      </c>
      <c r="Z177" s="42">
        <f t="shared" si="18"/>
        <v>1.1114844009522224E-2</v>
      </c>
      <c r="AA177" s="43">
        <f t="shared" si="19"/>
        <v>4.5981034665480647E-2</v>
      </c>
      <c r="AB177" s="44">
        <f t="shared" si="20"/>
        <v>1.1866078845180403E-2</v>
      </c>
      <c r="AC177" s="45" t="s">
        <v>524</v>
      </c>
      <c r="AD177" s="2" t="s">
        <v>525</v>
      </c>
      <c r="AE177" s="2" t="s">
        <v>526</v>
      </c>
      <c r="AF177" s="2" t="s">
        <v>527</v>
      </c>
      <c r="AG177" s="2" t="s">
        <v>528</v>
      </c>
      <c r="AH177" s="2" t="s">
        <v>529</v>
      </c>
    </row>
    <row r="178" spans="1:34">
      <c r="A178" s="46" t="s">
        <v>286</v>
      </c>
      <c r="B178" s="5" t="s">
        <v>1950</v>
      </c>
      <c r="C178" s="79"/>
      <c r="D178" s="77"/>
      <c r="E178" s="6">
        <v>1668.6682000000001</v>
      </c>
      <c r="F178" s="7">
        <v>1583.8598999999999</v>
      </c>
      <c r="G178" s="7">
        <v>2245.5050999999999</v>
      </c>
      <c r="H178" s="7">
        <v>1285.1264000000001</v>
      </c>
      <c r="I178" s="7">
        <v>618.04420000000005</v>
      </c>
      <c r="J178" s="7">
        <v>543.03800000000001</v>
      </c>
      <c r="K178" s="7">
        <v>517.58209999999997</v>
      </c>
      <c r="L178" s="7">
        <v>436.88240000000002</v>
      </c>
      <c r="M178" s="7">
        <v>518.6902</v>
      </c>
      <c r="N178" s="7">
        <v>863.83429999999998</v>
      </c>
      <c r="O178" s="7">
        <v>392.25130000000001</v>
      </c>
      <c r="P178" s="8">
        <v>486.75029999999998</v>
      </c>
      <c r="Q178" s="36">
        <v>1832.6777333333332</v>
      </c>
      <c r="R178" s="37">
        <v>815.40286666666668</v>
      </c>
      <c r="S178" s="37">
        <v>491.0515666666667</v>
      </c>
      <c r="T178" s="37">
        <v>580.94529999999997</v>
      </c>
      <c r="U178" s="38">
        <v>698.17408333333333</v>
      </c>
      <c r="V178" s="39">
        <f t="shared" si="14"/>
        <v>2.6249581258924319</v>
      </c>
      <c r="W178" s="40">
        <f t="shared" si="15"/>
        <v>1.1679076696368349</v>
      </c>
      <c r="X178" s="43">
        <f t="shared" si="16"/>
        <v>0.70333685879918451</v>
      </c>
      <c r="Y178" s="44">
        <f t="shared" si="17"/>
        <v>0.8320923303631651</v>
      </c>
      <c r="Z178" s="42">
        <f t="shared" si="18"/>
        <v>5.8307257770311871E-2</v>
      </c>
      <c r="AA178" s="43">
        <f t="shared" si="19"/>
        <v>9.9961482658269558E-3</v>
      </c>
      <c r="AB178" s="44">
        <f t="shared" si="20"/>
        <v>2.2823424779950002E-2</v>
      </c>
      <c r="AC178" s="47" t="s">
        <v>1554</v>
      </c>
      <c r="AD178" s="48" t="s">
        <v>1555</v>
      </c>
      <c r="AE178" s="2" t="s">
        <v>1556</v>
      </c>
      <c r="AF178" s="2" t="s">
        <v>176</v>
      </c>
      <c r="AG178" s="2" t="s">
        <v>1557</v>
      </c>
      <c r="AH178" s="2" t="s">
        <v>1558</v>
      </c>
    </row>
    <row r="179" spans="1:34">
      <c r="A179" s="46" t="s">
        <v>316</v>
      </c>
      <c r="B179" s="5" t="s">
        <v>2206</v>
      </c>
      <c r="C179" s="79"/>
      <c r="D179" s="77"/>
      <c r="E179" s="6">
        <v>5509.1136999999999</v>
      </c>
      <c r="F179" s="7">
        <v>5207.2673999999997</v>
      </c>
      <c r="G179" s="7">
        <v>4171.7134999999998</v>
      </c>
      <c r="H179" s="7">
        <v>2162.7914000000001</v>
      </c>
      <c r="I179" s="7">
        <v>1626.9002</v>
      </c>
      <c r="J179" s="7">
        <v>1898.3984</v>
      </c>
      <c r="K179" s="7">
        <v>1995.0041000000001</v>
      </c>
      <c r="L179" s="7">
        <v>1566.0941</v>
      </c>
      <c r="M179" s="7">
        <v>2094.4643000000001</v>
      </c>
      <c r="N179" s="7">
        <v>2335.6489000000001</v>
      </c>
      <c r="O179" s="7">
        <v>1525.1251</v>
      </c>
      <c r="P179" s="8">
        <v>1723.9603</v>
      </c>
      <c r="Q179" s="36">
        <v>4962.6981999999998</v>
      </c>
      <c r="R179" s="37">
        <v>1896.03</v>
      </c>
      <c r="S179" s="37">
        <v>1885.1875</v>
      </c>
      <c r="T179" s="37">
        <v>1861.5780999999999</v>
      </c>
      <c r="U179" s="38">
        <v>1890.6087499999999</v>
      </c>
      <c r="V179" s="39">
        <f t="shared" si="14"/>
        <v>2.6249207827901992</v>
      </c>
      <c r="W179" s="40">
        <f t="shared" si="15"/>
        <v>1.0028674626624892</v>
      </c>
      <c r="X179" s="40">
        <f t="shared" si="16"/>
        <v>0.99713253733751106</v>
      </c>
      <c r="Y179" s="41">
        <f t="shared" si="17"/>
        <v>0.98464481347608279</v>
      </c>
      <c r="Z179" s="42">
        <f t="shared" si="18"/>
        <v>8.3924022150214366E-3</v>
      </c>
      <c r="AA179" s="43">
        <f t="shared" si="19"/>
        <v>1.2769619282055892E-2</v>
      </c>
      <c r="AB179" s="44">
        <f t="shared" si="20"/>
        <v>6.5391707629746804E-3</v>
      </c>
      <c r="AC179" s="45" t="s">
        <v>1705</v>
      </c>
      <c r="AD179" s="2" t="s">
        <v>2145</v>
      </c>
      <c r="AE179" s="2" t="s">
        <v>2146</v>
      </c>
      <c r="AF179" s="2" t="s">
        <v>1706</v>
      </c>
      <c r="AG179" s="2" t="s">
        <v>176</v>
      </c>
      <c r="AH179" s="2" t="s">
        <v>1707</v>
      </c>
    </row>
    <row r="180" spans="1:34">
      <c r="A180" s="4" t="s">
        <v>128</v>
      </c>
      <c r="B180" s="5" t="s">
        <v>1864</v>
      </c>
      <c r="C180" s="79"/>
      <c r="D180" s="77"/>
      <c r="E180" s="6">
        <v>263.0292</v>
      </c>
      <c r="F180" s="7">
        <v>162.74619999999999</v>
      </c>
      <c r="G180" s="7">
        <v>189.1651</v>
      </c>
      <c r="H180" s="7">
        <v>73.280100000000004</v>
      </c>
      <c r="I180" s="7">
        <v>67.3643</v>
      </c>
      <c r="J180" s="7">
        <v>82.833600000000004</v>
      </c>
      <c r="K180" s="7">
        <v>81.539599999999993</v>
      </c>
      <c r="L180" s="7">
        <v>46.5792</v>
      </c>
      <c r="M180" s="7">
        <v>61.843499999999999</v>
      </c>
      <c r="N180" s="7">
        <v>79.565200000000004</v>
      </c>
      <c r="O180" s="7">
        <v>73.412199999999999</v>
      </c>
      <c r="P180" s="8">
        <v>94.629199999999997</v>
      </c>
      <c r="Q180" s="36">
        <v>204.98016666666663</v>
      </c>
      <c r="R180" s="49">
        <v>74.492666666666665</v>
      </c>
      <c r="S180" s="49">
        <v>63.320766666666664</v>
      </c>
      <c r="T180" s="49">
        <v>82.535533333333333</v>
      </c>
      <c r="U180" s="50">
        <v>78.514099999999999</v>
      </c>
      <c r="V180" s="39">
        <f t="shared" si="14"/>
        <v>2.610743378153308</v>
      </c>
      <c r="W180" s="43">
        <f t="shared" si="15"/>
        <v>0.94878074978464588</v>
      </c>
      <c r="X180" s="43">
        <f t="shared" si="16"/>
        <v>0.80648911044852667</v>
      </c>
      <c r="Y180" s="44">
        <f t="shared" si="17"/>
        <v>1.0512192502153541</v>
      </c>
      <c r="Z180" s="42">
        <f t="shared" si="18"/>
        <v>2.4198232066679683E-2</v>
      </c>
      <c r="AA180" s="43">
        <f t="shared" si="19"/>
        <v>9.8419243386103708E-3</v>
      </c>
      <c r="AB180" s="44">
        <f t="shared" si="20"/>
        <v>2.8485119737288289E-2</v>
      </c>
      <c r="AC180" s="47" t="s">
        <v>881</v>
      </c>
      <c r="AD180" s="48" t="s">
        <v>882</v>
      </c>
      <c r="AE180" s="2" t="s">
        <v>2031</v>
      </c>
      <c r="AF180" s="2" t="s">
        <v>176</v>
      </c>
      <c r="AG180" s="2" t="s">
        <v>176</v>
      </c>
      <c r="AH180" s="2" t="s">
        <v>2</v>
      </c>
    </row>
    <row r="181" spans="1:34">
      <c r="A181" s="46" t="s">
        <v>231</v>
      </c>
      <c r="B181" s="5" t="s">
        <v>2208</v>
      </c>
      <c r="C181" s="79"/>
      <c r="D181" s="77"/>
      <c r="E181" s="6">
        <v>14334.0676</v>
      </c>
      <c r="F181" s="7">
        <v>19144.000499999998</v>
      </c>
      <c r="G181" s="7">
        <v>16653.8151</v>
      </c>
      <c r="H181" s="7">
        <v>4348.4521999999997</v>
      </c>
      <c r="I181" s="7">
        <v>3689.7786000000001</v>
      </c>
      <c r="J181" s="7">
        <v>4510.8032999999996</v>
      </c>
      <c r="K181" s="7">
        <v>9203.7307000000001</v>
      </c>
      <c r="L181" s="7">
        <v>8585.2013999999999</v>
      </c>
      <c r="M181" s="7">
        <v>8103.2800999999999</v>
      </c>
      <c r="N181" s="7">
        <v>2702.4032999999999</v>
      </c>
      <c r="O181" s="7">
        <v>2640.3283999999999</v>
      </c>
      <c r="P181" s="8">
        <v>3426.4317999999998</v>
      </c>
      <c r="Q181" s="36">
        <v>16710.627733333331</v>
      </c>
      <c r="R181" s="37">
        <v>4183.0113666666666</v>
      </c>
      <c r="S181" s="37">
        <v>8630.7374</v>
      </c>
      <c r="T181" s="37">
        <v>2923.0545000000002</v>
      </c>
      <c r="U181" s="38">
        <v>6406.8743833333338</v>
      </c>
      <c r="V181" s="39">
        <f t="shared" si="14"/>
        <v>2.6082340207580623</v>
      </c>
      <c r="W181" s="40">
        <f t="shared" si="15"/>
        <v>0.65289423771882227</v>
      </c>
      <c r="X181" s="43">
        <f t="shared" si="16"/>
        <v>1.3471057622811775</v>
      </c>
      <c r="Y181" s="44">
        <f t="shared" si="17"/>
        <v>0.45623721101883213</v>
      </c>
      <c r="Z181" s="42">
        <f t="shared" si="18"/>
        <v>7.867852149083799E-3</v>
      </c>
      <c r="AA181" s="43">
        <f t="shared" si="19"/>
        <v>1.818871763877427E-2</v>
      </c>
      <c r="AB181" s="44">
        <f t="shared" si="20"/>
        <v>5.3228329453711785E-3</v>
      </c>
      <c r="AC181" s="47" t="s">
        <v>1255</v>
      </c>
      <c r="AD181" s="48" t="s">
        <v>1256</v>
      </c>
      <c r="AE181" s="2" t="s">
        <v>1257</v>
      </c>
      <c r="AF181" s="2" t="s">
        <v>1258</v>
      </c>
      <c r="AG181" s="2" t="s">
        <v>1259</v>
      </c>
      <c r="AH181" s="2" t="s">
        <v>1260</v>
      </c>
    </row>
    <row r="182" spans="1:34">
      <c r="A182" s="4" t="s">
        <v>93</v>
      </c>
      <c r="B182" s="5" t="s">
        <v>1844</v>
      </c>
      <c r="C182" s="79"/>
      <c r="D182" s="77"/>
      <c r="E182" s="6">
        <v>864.5557</v>
      </c>
      <c r="F182" s="7">
        <v>498.9409</v>
      </c>
      <c r="G182" s="7">
        <v>708.00049999999999</v>
      </c>
      <c r="H182" s="7">
        <v>305.8997</v>
      </c>
      <c r="I182" s="7">
        <v>247.49109999999999</v>
      </c>
      <c r="J182" s="7">
        <v>237.65600000000001</v>
      </c>
      <c r="K182" s="7">
        <v>199.8775</v>
      </c>
      <c r="L182" s="7">
        <v>270.51990000000001</v>
      </c>
      <c r="M182" s="7">
        <v>243.245</v>
      </c>
      <c r="N182" s="7">
        <v>360.4144</v>
      </c>
      <c r="O182" s="7">
        <v>206.98070000000001</v>
      </c>
      <c r="P182" s="8">
        <v>231.79220000000001</v>
      </c>
      <c r="Q182" s="36">
        <v>690.49903333333339</v>
      </c>
      <c r="R182" s="37">
        <v>263.68226666666669</v>
      </c>
      <c r="S182" s="37">
        <v>237.88079999999999</v>
      </c>
      <c r="T182" s="37">
        <v>266.39576666666665</v>
      </c>
      <c r="U182" s="38">
        <v>265.03901666666667</v>
      </c>
      <c r="V182" s="39">
        <f t="shared" si="14"/>
        <v>2.6052731481484392</v>
      </c>
      <c r="W182" s="40">
        <f t="shared" si="15"/>
        <v>0.99488094237194391</v>
      </c>
      <c r="X182" s="40">
        <f t="shared" si="16"/>
        <v>0.89753125027315162</v>
      </c>
      <c r="Y182" s="41">
        <f t="shared" si="17"/>
        <v>1.005119057628056</v>
      </c>
      <c r="Z182" s="42">
        <f t="shared" si="18"/>
        <v>2.1425453376157349E-2</v>
      </c>
      <c r="AA182" s="43">
        <f t="shared" si="19"/>
        <v>3.4797123816902253E-2</v>
      </c>
      <c r="AB182" s="44">
        <f t="shared" si="20"/>
        <v>1.1879036736120301E-2</v>
      </c>
      <c r="AC182" s="45" t="s">
        <v>714</v>
      </c>
      <c r="AD182" s="48" t="s">
        <v>715</v>
      </c>
      <c r="AE182" s="2" t="s">
        <v>2010</v>
      </c>
      <c r="AF182" s="2" t="s">
        <v>483</v>
      </c>
      <c r="AG182" s="2" t="s">
        <v>716</v>
      </c>
      <c r="AH182" s="2" t="s">
        <v>717</v>
      </c>
    </row>
    <row r="183" spans="1:34">
      <c r="A183" s="46" t="s">
        <v>321</v>
      </c>
      <c r="B183" s="5" t="s">
        <v>1960</v>
      </c>
      <c r="C183" s="79"/>
      <c r="D183" s="77"/>
      <c r="E183" s="6">
        <v>1651.3286000000001</v>
      </c>
      <c r="F183" s="7">
        <v>1590.0572999999999</v>
      </c>
      <c r="G183" s="7">
        <v>2114.3184999999999</v>
      </c>
      <c r="H183" s="7">
        <v>823.78309999999999</v>
      </c>
      <c r="I183" s="7">
        <v>430.71460000000002</v>
      </c>
      <c r="J183" s="7">
        <v>432.39</v>
      </c>
      <c r="K183" s="7">
        <v>583.79380000000003</v>
      </c>
      <c r="L183" s="7">
        <v>397.34140000000002</v>
      </c>
      <c r="M183" s="7">
        <v>563.14850000000001</v>
      </c>
      <c r="N183" s="7">
        <v>1099.4175</v>
      </c>
      <c r="O183" s="7">
        <v>720.34100000000001</v>
      </c>
      <c r="P183" s="8">
        <v>605.09439999999995</v>
      </c>
      <c r="Q183" s="36">
        <v>1785.2348000000002</v>
      </c>
      <c r="R183" s="37">
        <v>562.29589999999996</v>
      </c>
      <c r="S183" s="37">
        <v>514.76123333333328</v>
      </c>
      <c r="T183" s="37">
        <v>808.28429999999992</v>
      </c>
      <c r="U183" s="38">
        <v>685.29009999999994</v>
      </c>
      <c r="V183" s="39">
        <f t="shared" si="14"/>
        <v>2.6050789293468566</v>
      </c>
      <c r="W183" s="40">
        <f t="shared" si="15"/>
        <v>0.82052243276241699</v>
      </c>
      <c r="X183" s="40">
        <f t="shared" si="16"/>
        <v>0.75115813482980909</v>
      </c>
      <c r="Y183" s="41">
        <f t="shared" si="17"/>
        <v>1.179477567237583</v>
      </c>
      <c r="Z183" s="42">
        <f t="shared" si="18"/>
        <v>1.9474986838483317E-2</v>
      </c>
      <c r="AA183" s="43">
        <f t="shared" si="19"/>
        <v>6.3819384569103414E-3</v>
      </c>
      <c r="AB183" s="44">
        <f t="shared" si="20"/>
        <v>3.6969115062958025E-2</v>
      </c>
      <c r="AC183" s="45" t="s">
        <v>1726</v>
      </c>
      <c r="AD183" s="2" t="s">
        <v>1727</v>
      </c>
      <c r="AE183" s="2" t="s">
        <v>1728</v>
      </c>
      <c r="AF183" s="2" t="s">
        <v>1691</v>
      </c>
      <c r="AG183" s="2" t="s">
        <v>1729</v>
      </c>
      <c r="AH183" s="2" t="s">
        <v>1730</v>
      </c>
    </row>
    <row r="184" spans="1:34">
      <c r="A184" s="46" t="s">
        <v>1927</v>
      </c>
      <c r="B184" s="5" t="s">
        <v>1928</v>
      </c>
      <c r="C184" s="79"/>
      <c r="D184" s="77"/>
      <c r="E184" s="6">
        <v>9489.0434000000005</v>
      </c>
      <c r="F184" s="7">
        <v>7443.5191000000004</v>
      </c>
      <c r="G184" s="7">
        <v>7290.73</v>
      </c>
      <c r="H184" s="7">
        <v>3262.9735000000001</v>
      </c>
      <c r="I184" s="7">
        <v>2312.1741000000002</v>
      </c>
      <c r="J184" s="7">
        <v>3132.0697</v>
      </c>
      <c r="K184" s="7">
        <v>2907.8267000000001</v>
      </c>
      <c r="L184" s="7">
        <v>2916.8681000000001</v>
      </c>
      <c r="M184" s="7">
        <v>3188.4814000000001</v>
      </c>
      <c r="N184" s="7">
        <v>3749.2080999999998</v>
      </c>
      <c r="O184" s="7">
        <v>2660.9319999999998</v>
      </c>
      <c r="P184" s="8">
        <v>3175.4339</v>
      </c>
      <c r="Q184" s="36">
        <v>8074.4308333333329</v>
      </c>
      <c r="R184" s="37">
        <v>2902.4057666666668</v>
      </c>
      <c r="S184" s="37">
        <v>3004.3920666666668</v>
      </c>
      <c r="T184" s="37">
        <v>3195.1913333333337</v>
      </c>
      <c r="U184" s="38">
        <v>3099.7917000000002</v>
      </c>
      <c r="V184" s="39">
        <f t="shared" si="14"/>
        <v>2.6048301353066181</v>
      </c>
      <c r="W184" s="40">
        <f t="shared" si="15"/>
        <v>0.93632283958521034</v>
      </c>
      <c r="X184" s="43">
        <f t="shared" si="16"/>
        <v>0.96922385677291367</v>
      </c>
      <c r="Y184" s="44">
        <f t="shared" si="17"/>
        <v>1.0307761432270863</v>
      </c>
      <c r="Z184" s="42">
        <f t="shared" si="18"/>
        <v>6.5349891661758436E-3</v>
      </c>
      <c r="AA184" s="43">
        <f t="shared" si="19"/>
        <v>1.1021525618833182E-2</v>
      </c>
      <c r="AB184" s="44">
        <f t="shared" si="20"/>
        <v>4.6036459852270345E-3</v>
      </c>
      <c r="AC184" s="47" t="s">
        <v>1401</v>
      </c>
      <c r="AD184" s="48" t="s">
        <v>1402</v>
      </c>
      <c r="AE184" s="2" t="s">
        <v>1403</v>
      </c>
      <c r="AF184" s="2" t="s">
        <v>1404</v>
      </c>
      <c r="AG184" s="2" t="s">
        <v>1405</v>
      </c>
      <c r="AH184" s="2" t="s">
        <v>1406</v>
      </c>
    </row>
    <row r="185" spans="1:34">
      <c r="A185" s="4" t="s">
        <v>122</v>
      </c>
      <c r="B185" s="5" t="s">
        <v>2</v>
      </c>
      <c r="C185" s="79"/>
      <c r="D185" s="77"/>
      <c r="E185" s="9">
        <v>2377.9762000000001</v>
      </c>
      <c r="F185" s="10">
        <v>1618.9471000000001</v>
      </c>
      <c r="G185" s="10">
        <v>1787.2573</v>
      </c>
      <c r="H185" s="10">
        <v>923.84900000000005</v>
      </c>
      <c r="I185" s="10">
        <v>690.57349999999997</v>
      </c>
      <c r="J185" s="10">
        <v>819.39049999999997</v>
      </c>
      <c r="K185" s="10">
        <v>570.45849999999996</v>
      </c>
      <c r="L185" s="10">
        <v>579.85900000000004</v>
      </c>
      <c r="M185" s="10">
        <v>645.30070000000001</v>
      </c>
      <c r="N185" s="10">
        <v>905.65409999999997</v>
      </c>
      <c r="O185" s="10">
        <v>455.30119999999999</v>
      </c>
      <c r="P185" s="11">
        <v>652.44560000000001</v>
      </c>
      <c r="Q185" s="36">
        <v>1928.0602000000001</v>
      </c>
      <c r="R185" s="49">
        <v>811.27100000000007</v>
      </c>
      <c r="S185" s="49">
        <v>598.5394</v>
      </c>
      <c r="T185" s="49">
        <v>671.13363333333336</v>
      </c>
      <c r="U185" s="50">
        <v>741.20231666666677</v>
      </c>
      <c r="V185" s="39">
        <f t="shared" si="14"/>
        <v>2.601260353139299</v>
      </c>
      <c r="W185" s="43">
        <f t="shared" si="15"/>
        <v>1.0945338158796454</v>
      </c>
      <c r="X185" s="43">
        <f t="shared" si="16"/>
        <v>0.80752499896620655</v>
      </c>
      <c r="Y185" s="44">
        <f t="shared" si="17"/>
        <v>0.9054661841203544</v>
      </c>
      <c r="Z185" s="42">
        <f t="shared" si="18"/>
        <v>1.1077840369613475E-2</v>
      </c>
      <c r="AA185" s="43">
        <f t="shared" si="19"/>
        <v>1.5641001891388822E-2</v>
      </c>
      <c r="AB185" s="44">
        <f t="shared" si="20"/>
        <v>3.6523393891280047E-3</v>
      </c>
      <c r="AC185" s="47" t="s">
        <v>853</v>
      </c>
      <c r="AD185" s="48" t="s">
        <v>854</v>
      </c>
      <c r="AE185" s="2" t="s">
        <v>2082</v>
      </c>
      <c r="AF185" s="2" t="s">
        <v>176</v>
      </c>
      <c r="AG185" s="2" t="s">
        <v>176</v>
      </c>
      <c r="AH185" s="2" t="s">
        <v>855</v>
      </c>
    </row>
    <row r="186" spans="1:34">
      <c r="A186" s="4" t="s">
        <v>157</v>
      </c>
      <c r="B186" s="5" t="s">
        <v>2182</v>
      </c>
      <c r="C186" s="79"/>
      <c r="D186" s="77"/>
      <c r="E186" s="6">
        <v>472.78050000000002</v>
      </c>
      <c r="F186" s="7">
        <v>276.79050000000001</v>
      </c>
      <c r="G186" s="7">
        <v>400.39980000000003</v>
      </c>
      <c r="H186" s="7">
        <v>89.218299999999999</v>
      </c>
      <c r="I186" s="7">
        <v>115.2997</v>
      </c>
      <c r="J186" s="7">
        <v>105.2747</v>
      </c>
      <c r="K186" s="7">
        <v>244.1026</v>
      </c>
      <c r="L186" s="7">
        <v>97.816100000000006</v>
      </c>
      <c r="M186" s="7">
        <v>133.62190000000001</v>
      </c>
      <c r="N186" s="7">
        <v>205.20920000000001</v>
      </c>
      <c r="O186" s="7">
        <v>92.794899999999998</v>
      </c>
      <c r="P186" s="8">
        <v>111.9765</v>
      </c>
      <c r="Q186" s="36">
        <v>383.3236</v>
      </c>
      <c r="R186" s="37">
        <v>103.26423333333332</v>
      </c>
      <c r="S186" s="37">
        <v>158.51353333333336</v>
      </c>
      <c r="T186" s="37">
        <v>136.6602</v>
      </c>
      <c r="U186" s="38">
        <v>147.58686666666668</v>
      </c>
      <c r="V186" s="39">
        <f t="shared" si="14"/>
        <v>2.5972744638976457</v>
      </c>
      <c r="W186" s="40">
        <f t="shared" si="15"/>
        <v>0.6996844344325126</v>
      </c>
      <c r="X186" s="40">
        <f t="shared" si="16"/>
        <v>1.0740354945765274</v>
      </c>
      <c r="Y186" s="41">
        <f t="shared" si="17"/>
        <v>0.92596450542347253</v>
      </c>
      <c r="Z186" s="42">
        <f t="shared" si="18"/>
        <v>2.4615229257569333E-2</v>
      </c>
      <c r="AA186" s="43">
        <f t="shared" si="19"/>
        <v>6.2729033239795583E-3</v>
      </c>
      <c r="AB186" s="44">
        <f t="shared" si="20"/>
        <v>8.161913305966691E-3</v>
      </c>
      <c r="AC186" s="45" t="s">
        <v>1010</v>
      </c>
      <c r="AD186" s="2" t="s">
        <v>1011</v>
      </c>
      <c r="AE186" s="2" t="s">
        <v>2049</v>
      </c>
      <c r="AF186" s="2" t="s">
        <v>1012</v>
      </c>
      <c r="AG186" s="2" t="s">
        <v>1013</v>
      </c>
      <c r="AH186" s="2" t="s">
        <v>2</v>
      </c>
    </row>
    <row r="187" spans="1:34">
      <c r="A187" s="4" t="s">
        <v>87</v>
      </c>
      <c r="B187" s="5" t="s">
        <v>1839</v>
      </c>
      <c r="C187" s="79"/>
      <c r="D187" s="77"/>
      <c r="E187" s="6">
        <v>1238.9403</v>
      </c>
      <c r="F187" s="7">
        <v>1296.4299000000001</v>
      </c>
      <c r="G187" s="7">
        <v>1012.7606</v>
      </c>
      <c r="H187" s="7">
        <v>165.5754</v>
      </c>
      <c r="I187" s="7">
        <v>239.0181</v>
      </c>
      <c r="J187" s="7">
        <v>225.23310000000001</v>
      </c>
      <c r="K187" s="7">
        <v>512.00289999999995</v>
      </c>
      <c r="L187" s="7">
        <v>248.0659</v>
      </c>
      <c r="M187" s="7">
        <v>300.41500000000002</v>
      </c>
      <c r="N187" s="7">
        <v>542.48559999999998</v>
      </c>
      <c r="O187" s="7">
        <v>542.54679999999996</v>
      </c>
      <c r="P187" s="8">
        <v>589.49480000000005</v>
      </c>
      <c r="Q187" s="36">
        <v>1182.7102666666667</v>
      </c>
      <c r="R187" s="37">
        <v>209.94219999999999</v>
      </c>
      <c r="S187" s="37">
        <v>353.49459999999999</v>
      </c>
      <c r="T187" s="37">
        <v>558.17573333333337</v>
      </c>
      <c r="U187" s="38">
        <v>455.83516666666668</v>
      </c>
      <c r="V187" s="39">
        <f t="shared" si="14"/>
        <v>2.594600752976862</v>
      </c>
      <c r="W187" s="43">
        <f t="shared" si="15"/>
        <v>0.4605660452553938</v>
      </c>
      <c r="X187" s="43">
        <f t="shared" si="16"/>
        <v>0.77548777683161052</v>
      </c>
      <c r="Y187" s="44">
        <f t="shared" si="17"/>
        <v>1.2245122231683896</v>
      </c>
      <c r="Z187" s="42">
        <f t="shared" si="18"/>
        <v>4.4829558335931115E-3</v>
      </c>
      <c r="AA187" s="43">
        <f t="shared" si="19"/>
        <v>8.5207806920773455E-3</v>
      </c>
      <c r="AB187" s="44">
        <f t="shared" si="20"/>
        <v>1.2823779347049279E-2</v>
      </c>
      <c r="AC187" s="45" t="s">
        <v>670</v>
      </c>
      <c r="AD187" s="2" t="s">
        <v>671</v>
      </c>
      <c r="AE187" s="2" t="s">
        <v>672</v>
      </c>
      <c r="AF187" s="2" t="s">
        <v>673</v>
      </c>
      <c r="AG187" s="2" t="s">
        <v>489</v>
      </c>
      <c r="AH187" s="2" t="s">
        <v>674</v>
      </c>
    </row>
    <row r="188" spans="1:34">
      <c r="A188" s="4" t="s">
        <v>17</v>
      </c>
      <c r="B188" s="5" t="s">
        <v>1803</v>
      </c>
      <c r="C188" s="79"/>
      <c r="D188" s="77"/>
      <c r="E188" s="6">
        <v>628.71619999999996</v>
      </c>
      <c r="F188" s="7">
        <v>1127.1952000000001</v>
      </c>
      <c r="G188" s="7">
        <v>435.47519999999997</v>
      </c>
      <c r="H188" s="7">
        <v>119.27500000000001</v>
      </c>
      <c r="I188" s="7">
        <v>337.42570000000001</v>
      </c>
      <c r="J188" s="7">
        <v>427.5727</v>
      </c>
      <c r="K188" s="7">
        <v>383.22219999999999</v>
      </c>
      <c r="L188" s="7">
        <v>164.10130000000001</v>
      </c>
      <c r="M188" s="7">
        <v>258.56880000000001</v>
      </c>
      <c r="N188" s="7">
        <v>166.48560000000001</v>
      </c>
      <c r="O188" s="7">
        <v>292.56819999999999</v>
      </c>
      <c r="P188" s="8">
        <v>290.63940000000002</v>
      </c>
      <c r="Q188" s="36">
        <v>730.46219999999994</v>
      </c>
      <c r="R188" s="37">
        <v>294.75780000000003</v>
      </c>
      <c r="S188" s="37">
        <v>268.63076666666666</v>
      </c>
      <c r="T188" s="37">
        <v>249.89773333333335</v>
      </c>
      <c r="U188" s="38">
        <v>281.69428333333337</v>
      </c>
      <c r="V188" s="39">
        <f t="shared" si="14"/>
        <v>2.593102676264226</v>
      </c>
      <c r="W188" s="40">
        <f t="shared" si="15"/>
        <v>1.0463748021865549</v>
      </c>
      <c r="X188" s="40">
        <f t="shared" si="16"/>
        <v>0.95362519781344501</v>
      </c>
      <c r="Y188" s="41">
        <f t="shared" si="17"/>
        <v>0.88712390743700453</v>
      </c>
      <c r="Z188" s="42">
        <f t="shared" si="18"/>
        <v>9.8522307497997341E-2</v>
      </c>
      <c r="AA188" s="43">
        <f t="shared" si="19"/>
        <v>0.1038105183402287</v>
      </c>
      <c r="AB188" s="44">
        <f t="shared" si="20"/>
        <v>6.8727039200714268E-2</v>
      </c>
      <c r="AC188" s="45" t="s">
        <v>354</v>
      </c>
      <c r="AD188" s="48" t="s">
        <v>1972</v>
      </c>
      <c r="AE188" s="2" t="s">
        <v>1973</v>
      </c>
      <c r="AF188" s="2" t="s">
        <v>176</v>
      </c>
      <c r="AG188" s="2" t="s">
        <v>176</v>
      </c>
      <c r="AH188" s="2" t="s">
        <v>355</v>
      </c>
    </row>
    <row r="189" spans="1:34">
      <c r="A189" s="4" t="s">
        <v>144</v>
      </c>
      <c r="B189" s="5" t="s">
        <v>2</v>
      </c>
      <c r="C189" s="79"/>
      <c r="D189" s="77"/>
      <c r="E189" s="6">
        <v>1085.4363000000001</v>
      </c>
      <c r="F189" s="7">
        <v>713.59289999999999</v>
      </c>
      <c r="G189" s="7">
        <v>878.94190000000003</v>
      </c>
      <c r="H189" s="7">
        <v>396.89490000000001</v>
      </c>
      <c r="I189" s="7">
        <v>317.08969999999999</v>
      </c>
      <c r="J189" s="7">
        <v>483.58120000000002</v>
      </c>
      <c r="K189" s="7">
        <v>233.99100000000001</v>
      </c>
      <c r="L189" s="7">
        <v>289.44299999999998</v>
      </c>
      <c r="M189" s="7">
        <v>333.47230000000002</v>
      </c>
      <c r="N189" s="7">
        <v>399.49630000000002</v>
      </c>
      <c r="O189" s="7">
        <v>213.46209999999999</v>
      </c>
      <c r="P189" s="8">
        <v>256.42410000000001</v>
      </c>
      <c r="Q189" s="36">
        <v>892.65703333333329</v>
      </c>
      <c r="R189" s="37">
        <v>399.18860000000001</v>
      </c>
      <c r="S189" s="37">
        <v>285.63543333333331</v>
      </c>
      <c r="T189" s="37">
        <v>289.79416666666663</v>
      </c>
      <c r="U189" s="38">
        <v>344.49138333333332</v>
      </c>
      <c r="V189" s="39">
        <f t="shared" si="14"/>
        <v>2.5912318174576501</v>
      </c>
      <c r="W189" s="43">
        <f t="shared" si="15"/>
        <v>1.1587767337963897</v>
      </c>
      <c r="X189" s="43">
        <f t="shared" si="16"/>
        <v>0.82915116938338518</v>
      </c>
      <c r="Y189" s="44">
        <f t="shared" si="17"/>
        <v>0.84122326620361032</v>
      </c>
      <c r="Z189" s="42">
        <f t="shared" si="18"/>
        <v>1.8459012859432154E-2</v>
      </c>
      <c r="AA189" s="43">
        <f t="shared" si="19"/>
        <v>2.0586327493668656E-2</v>
      </c>
      <c r="AB189" s="44">
        <f t="shared" si="20"/>
        <v>4.0414279184246204E-3</v>
      </c>
      <c r="AC189" s="47" t="s">
        <v>949</v>
      </c>
      <c r="AD189" s="48" t="s">
        <v>950</v>
      </c>
      <c r="AE189" s="48" t="s">
        <v>2042</v>
      </c>
      <c r="AF189" s="2" t="s">
        <v>176</v>
      </c>
      <c r="AG189" s="2" t="s">
        <v>176</v>
      </c>
      <c r="AH189" s="2" t="s">
        <v>2</v>
      </c>
    </row>
    <row r="190" spans="1:34">
      <c r="A190" s="4" t="s">
        <v>38</v>
      </c>
      <c r="B190" s="5" t="s">
        <v>1811</v>
      </c>
      <c r="C190" s="79"/>
      <c r="D190" s="77"/>
      <c r="E190" s="6">
        <v>2801.7058999999999</v>
      </c>
      <c r="F190" s="7">
        <v>3726.4666000000002</v>
      </c>
      <c r="G190" s="7">
        <v>2852.7078999999999</v>
      </c>
      <c r="H190" s="7">
        <v>987.51670000000001</v>
      </c>
      <c r="I190" s="7">
        <v>878.70500000000004</v>
      </c>
      <c r="J190" s="7">
        <v>632.51570000000004</v>
      </c>
      <c r="K190" s="7">
        <v>1692.0409</v>
      </c>
      <c r="L190" s="7">
        <v>1319.3239000000001</v>
      </c>
      <c r="M190" s="7">
        <v>1747.9401</v>
      </c>
      <c r="N190" s="7">
        <v>360.50279999999998</v>
      </c>
      <c r="O190" s="7">
        <v>145.4288</v>
      </c>
      <c r="P190" s="8">
        <v>169.51820000000001</v>
      </c>
      <c r="Q190" s="36">
        <v>3126.9601333333335</v>
      </c>
      <c r="R190" s="49">
        <v>832.91246666666666</v>
      </c>
      <c r="S190" s="49">
        <v>1586.4349666666667</v>
      </c>
      <c r="T190" s="49">
        <v>225.14993333333334</v>
      </c>
      <c r="U190" s="50">
        <v>1209.6737166666667</v>
      </c>
      <c r="V190" s="39">
        <f t="shared" si="14"/>
        <v>2.5849616225025307</v>
      </c>
      <c r="W190" s="40">
        <f t="shared" si="15"/>
        <v>0.68854307999830755</v>
      </c>
      <c r="X190" s="40">
        <f t="shared" si="16"/>
        <v>1.3114569200016926</v>
      </c>
      <c r="Y190" s="41">
        <f t="shared" si="17"/>
        <v>0.18612451459534757</v>
      </c>
      <c r="Z190" s="42">
        <f t="shared" si="18"/>
        <v>8.3724328008533723E-3</v>
      </c>
      <c r="AA190" s="43">
        <f t="shared" si="19"/>
        <v>3.5407296816533373E-2</v>
      </c>
      <c r="AB190" s="44">
        <f t="shared" si="20"/>
        <v>6.9890499870148967E-3</v>
      </c>
      <c r="AC190" s="45" t="s">
        <v>443</v>
      </c>
      <c r="AD190" s="2" t="s">
        <v>444</v>
      </c>
      <c r="AE190" s="2" t="s">
        <v>445</v>
      </c>
      <c r="AF190" s="2" t="s">
        <v>176</v>
      </c>
      <c r="AG190" s="2" t="s">
        <v>446</v>
      </c>
      <c r="AH190" s="2" t="s">
        <v>447</v>
      </c>
    </row>
    <row r="191" spans="1:34">
      <c r="A191" s="4" t="s">
        <v>168</v>
      </c>
      <c r="B191" s="5" t="s">
        <v>1884</v>
      </c>
      <c r="C191" s="79"/>
      <c r="D191" s="77"/>
      <c r="E191" s="6">
        <v>1693.2566999999999</v>
      </c>
      <c r="F191" s="7">
        <v>2326.1489000000001</v>
      </c>
      <c r="G191" s="7">
        <v>2457.0643</v>
      </c>
      <c r="H191" s="7">
        <v>914.25289999999995</v>
      </c>
      <c r="I191" s="7">
        <v>913.50189999999998</v>
      </c>
      <c r="J191" s="7">
        <v>549.96100000000001</v>
      </c>
      <c r="K191" s="7">
        <v>1021.7671</v>
      </c>
      <c r="L191" s="7">
        <v>768.42070000000001</v>
      </c>
      <c r="M191" s="7">
        <v>850.17520000000002</v>
      </c>
      <c r="N191" s="7">
        <v>622.92989999999998</v>
      </c>
      <c r="O191" s="7">
        <v>914.18129999999996</v>
      </c>
      <c r="P191" s="8">
        <v>812.1617</v>
      </c>
      <c r="Q191" s="36">
        <v>2158.8233</v>
      </c>
      <c r="R191" s="37">
        <v>792.57193333333328</v>
      </c>
      <c r="S191" s="37">
        <v>880.12100000000009</v>
      </c>
      <c r="T191" s="37">
        <v>783.09096666666665</v>
      </c>
      <c r="U191" s="38">
        <v>836.34646666666663</v>
      </c>
      <c r="V191" s="39">
        <f t="shared" si="14"/>
        <v>2.5812547622807358</v>
      </c>
      <c r="W191" s="43">
        <f t="shared" si="15"/>
        <v>0.94765980956696017</v>
      </c>
      <c r="X191" s="43">
        <f t="shared" si="16"/>
        <v>1.0523401904330401</v>
      </c>
      <c r="Y191" s="44">
        <f t="shared" si="17"/>
        <v>0.93632363844107036</v>
      </c>
      <c r="Z191" s="42">
        <f t="shared" si="18"/>
        <v>2.6317120988425202E-2</v>
      </c>
      <c r="AA191" s="43">
        <f t="shared" si="19"/>
        <v>2.6060043469682936E-2</v>
      </c>
      <c r="AB191" s="44">
        <f t="shared" si="20"/>
        <v>7.1963299020146067E-3</v>
      </c>
      <c r="AC191" s="47" t="s">
        <v>1054</v>
      </c>
      <c r="AD191" s="48" t="s">
        <v>1055</v>
      </c>
      <c r="AE191" s="48" t="s">
        <v>1056</v>
      </c>
      <c r="AF191" s="2" t="s">
        <v>1057</v>
      </c>
      <c r="AG191" s="2" t="s">
        <v>1058</v>
      </c>
      <c r="AH191" s="2" t="s">
        <v>1059</v>
      </c>
    </row>
    <row r="192" spans="1:34">
      <c r="A192" s="4" t="s">
        <v>142</v>
      </c>
      <c r="B192" s="5" t="s">
        <v>2</v>
      </c>
      <c r="C192" s="79"/>
      <c r="D192" s="77"/>
      <c r="E192" s="6">
        <v>532.7636</v>
      </c>
      <c r="F192" s="7">
        <v>837.12779999999998</v>
      </c>
      <c r="G192" s="7">
        <v>1105.5253</v>
      </c>
      <c r="H192" s="7">
        <v>242.78919999999999</v>
      </c>
      <c r="I192" s="7">
        <v>288.928</v>
      </c>
      <c r="J192" s="7">
        <v>427.94529999999997</v>
      </c>
      <c r="K192" s="7">
        <v>299.77670000000001</v>
      </c>
      <c r="L192" s="7">
        <v>357.26850000000002</v>
      </c>
      <c r="M192" s="7">
        <v>307.82150000000001</v>
      </c>
      <c r="N192" s="7">
        <v>252.31440000000001</v>
      </c>
      <c r="O192" s="7">
        <v>288.18490000000003</v>
      </c>
      <c r="P192" s="8">
        <v>246.2826</v>
      </c>
      <c r="Q192" s="36">
        <v>825.13889999999992</v>
      </c>
      <c r="R192" s="37">
        <v>319.88749999999999</v>
      </c>
      <c r="S192" s="37">
        <v>321.62223333333333</v>
      </c>
      <c r="T192" s="37">
        <v>262.26063333333337</v>
      </c>
      <c r="U192" s="38">
        <v>320.75486666666666</v>
      </c>
      <c r="V192" s="39">
        <f t="shared" si="14"/>
        <v>2.572490664210239</v>
      </c>
      <c r="W192" s="43">
        <f t="shared" si="15"/>
        <v>0.99729585812467791</v>
      </c>
      <c r="X192" s="43">
        <f t="shared" si="16"/>
        <v>1.002704141875322</v>
      </c>
      <c r="Y192" s="44">
        <f t="shared" si="17"/>
        <v>0.81763571059353124</v>
      </c>
      <c r="Z192" s="42">
        <f t="shared" si="18"/>
        <v>2.3636741881537957E-2</v>
      </c>
      <c r="AA192" s="43">
        <f t="shared" si="19"/>
        <v>4.5594947780199457E-2</v>
      </c>
      <c r="AB192" s="44">
        <f t="shared" si="20"/>
        <v>3.9034667969701453E-2</v>
      </c>
      <c r="AC192" s="47" t="s">
        <v>941</v>
      </c>
      <c r="AD192" s="48" t="s">
        <v>942</v>
      </c>
      <c r="AE192" s="48" t="s">
        <v>943</v>
      </c>
      <c r="AF192" s="2" t="s">
        <v>176</v>
      </c>
      <c r="AG192" s="2" t="s">
        <v>944</v>
      </c>
      <c r="AH192" s="2" t="s">
        <v>945</v>
      </c>
    </row>
    <row r="193" spans="1:34">
      <c r="A193" s="46" t="s">
        <v>216</v>
      </c>
      <c r="B193" s="5" t="s">
        <v>1900</v>
      </c>
      <c r="C193" s="79"/>
      <c r="D193" s="77"/>
      <c r="E193" s="6">
        <v>1593.8616999999999</v>
      </c>
      <c r="F193" s="7">
        <v>1489.3213000000001</v>
      </c>
      <c r="G193" s="7">
        <v>1348.3657000000001</v>
      </c>
      <c r="H193" s="7">
        <v>558.62969999999996</v>
      </c>
      <c r="I193" s="7">
        <v>554.6508</v>
      </c>
      <c r="J193" s="7">
        <v>497.98669999999998</v>
      </c>
      <c r="K193" s="7">
        <v>409.88900000000001</v>
      </c>
      <c r="L193" s="7">
        <v>399.91910000000001</v>
      </c>
      <c r="M193" s="7">
        <v>444.65969999999999</v>
      </c>
      <c r="N193" s="7">
        <v>684.71289999999999</v>
      </c>
      <c r="O193" s="7">
        <v>556.07280000000003</v>
      </c>
      <c r="P193" s="8">
        <v>593.47630000000004</v>
      </c>
      <c r="Q193" s="36">
        <v>1477.1829</v>
      </c>
      <c r="R193" s="37">
        <v>537.08906666666655</v>
      </c>
      <c r="S193" s="37">
        <v>418.15593333333328</v>
      </c>
      <c r="T193" s="37">
        <v>611.42066666666665</v>
      </c>
      <c r="U193" s="38">
        <v>574.25486666666666</v>
      </c>
      <c r="V193" s="39">
        <f t="shared" si="14"/>
        <v>2.5723472028621903</v>
      </c>
      <c r="W193" s="43">
        <f t="shared" si="15"/>
        <v>0.93527995641424233</v>
      </c>
      <c r="X193" s="43">
        <f t="shared" si="16"/>
        <v>0.72817133577042381</v>
      </c>
      <c r="Y193" s="44">
        <f t="shared" si="17"/>
        <v>1.0647200435857573</v>
      </c>
      <c r="Z193" s="42">
        <f t="shared" si="18"/>
        <v>1.6073897592549004E-3</v>
      </c>
      <c r="AA193" s="43">
        <f t="shared" si="19"/>
        <v>2.9939441466826063E-3</v>
      </c>
      <c r="AB193" s="44">
        <f t="shared" si="20"/>
        <v>2.0694106767583523E-3</v>
      </c>
      <c r="AC193" s="47" t="s">
        <v>1195</v>
      </c>
      <c r="AD193" s="48" t="s">
        <v>1196</v>
      </c>
      <c r="AE193" s="48" t="s">
        <v>2066</v>
      </c>
      <c r="AF193" s="2" t="s">
        <v>468</v>
      </c>
      <c r="AG193" s="2" t="s">
        <v>1197</v>
      </c>
      <c r="AH193" s="2" t="s">
        <v>469</v>
      </c>
    </row>
    <row r="194" spans="1:34">
      <c r="A194" s="4" t="s">
        <v>65</v>
      </c>
      <c r="B194" s="5" t="s">
        <v>2095</v>
      </c>
      <c r="C194" s="79"/>
      <c r="D194" s="77"/>
      <c r="E194" s="6">
        <v>1907.9760000000001</v>
      </c>
      <c r="F194" s="7">
        <v>1673.0045</v>
      </c>
      <c r="G194" s="7">
        <v>2011.2988</v>
      </c>
      <c r="H194" s="7">
        <v>606.53250000000003</v>
      </c>
      <c r="I194" s="7">
        <v>1041.1502</v>
      </c>
      <c r="J194" s="7">
        <v>697.75620000000004</v>
      </c>
      <c r="K194" s="7">
        <v>628.31979999999999</v>
      </c>
      <c r="L194" s="7">
        <v>628.95079999999996</v>
      </c>
      <c r="M194" s="7">
        <v>772.52049999999997</v>
      </c>
      <c r="N194" s="7">
        <v>630.68140000000005</v>
      </c>
      <c r="O194" s="7">
        <v>669.78869999999995</v>
      </c>
      <c r="P194" s="8">
        <v>721.28989999999999</v>
      </c>
      <c r="Q194" s="36">
        <v>1864.0931</v>
      </c>
      <c r="R194" s="37">
        <v>781.81296666666674</v>
      </c>
      <c r="S194" s="37">
        <v>676.59703333333334</v>
      </c>
      <c r="T194" s="37">
        <v>673.92</v>
      </c>
      <c r="U194" s="38">
        <v>729.20500000000004</v>
      </c>
      <c r="V194" s="39">
        <f t="shared" si="14"/>
        <v>2.5563361468997057</v>
      </c>
      <c r="W194" s="40">
        <f t="shared" si="15"/>
        <v>1.0721442758437842</v>
      </c>
      <c r="X194" s="40">
        <f t="shared" si="16"/>
        <v>0.92785572415621576</v>
      </c>
      <c r="Y194" s="41">
        <f t="shared" si="17"/>
        <v>0.92418455715470949</v>
      </c>
      <c r="Z194" s="42">
        <f t="shared" si="18"/>
        <v>2.0343624332329311E-2</v>
      </c>
      <c r="AA194" s="43">
        <f t="shared" si="19"/>
        <v>1.8628101884442072E-3</v>
      </c>
      <c r="AB194" s="44">
        <f t="shared" si="20"/>
        <v>3.0608453204353072E-3</v>
      </c>
      <c r="AC194" s="45" t="s">
        <v>565</v>
      </c>
      <c r="AD194" s="2" t="s">
        <v>566</v>
      </c>
      <c r="AE194" s="2" t="s">
        <v>1997</v>
      </c>
      <c r="AF194" s="2" t="s">
        <v>567</v>
      </c>
      <c r="AG194" s="2" t="s">
        <v>568</v>
      </c>
      <c r="AH194" s="2" t="s">
        <v>569</v>
      </c>
    </row>
    <row r="195" spans="1:34">
      <c r="A195" s="4" t="s">
        <v>63</v>
      </c>
      <c r="B195" s="5" t="s">
        <v>1824</v>
      </c>
      <c r="C195" s="79"/>
      <c r="D195" s="77"/>
      <c r="E195" s="6">
        <v>294.8075</v>
      </c>
      <c r="F195" s="7">
        <v>228.44720000000001</v>
      </c>
      <c r="G195" s="7">
        <v>398.03960000000001</v>
      </c>
      <c r="H195" s="7">
        <v>108.8907</v>
      </c>
      <c r="I195" s="7">
        <v>78.310199999999995</v>
      </c>
      <c r="J195" s="7">
        <v>41.9482</v>
      </c>
      <c r="K195" s="7">
        <v>128.2534</v>
      </c>
      <c r="L195" s="7">
        <v>86.066500000000005</v>
      </c>
      <c r="M195" s="7">
        <v>135.4153</v>
      </c>
      <c r="N195" s="7">
        <v>133.53790000000001</v>
      </c>
      <c r="O195" s="7">
        <v>122.1153</v>
      </c>
      <c r="P195" s="8">
        <v>115.5874</v>
      </c>
      <c r="Q195" s="36">
        <v>307.09809999999999</v>
      </c>
      <c r="R195" s="37">
        <v>76.38303333333333</v>
      </c>
      <c r="S195" s="37">
        <v>116.5784</v>
      </c>
      <c r="T195" s="37">
        <v>123.74686666666668</v>
      </c>
      <c r="U195" s="38">
        <v>120.16263333333333</v>
      </c>
      <c r="V195" s="39">
        <f t="shared" ref="V195:V258" si="21">Q195/U195</f>
        <v>2.5556871673085282</v>
      </c>
      <c r="W195" s="40">
        <f t="shared" ref="W195:W258" si="22">R195/U195</f>
        <v>0.63566377678696007</v>
      </c>
      <c r="X195" s="40">
        <f t="shared" ref="X195:X258" si="23">S195/U195</f>
        <v>0.97017181436603006</v>
      </c>
      <c r="Y195" s="41">
        <f t="shared" ref="Y195:Y258" si="24">T195/U195</f>
        <v>1.0298281856339702</v>
      </c>
      <c r="Z195" s="42">
        <f t="shared" ref="Z195:Z258" si="25">TTEST(E195:G195,H195:J195,1,1)</f>
        <v>3.4084508401325542E-2</v>
      </c>
      <c r="AA195" s="43">
        <f t="shared" ref="AA195:AA258" si="26">TTEST(E195:G195,K195:M195,1,1)</f>
        <v>1.7600126484424723E-2</v>
      </c>
      <c r="AB195" s="44">
        <f t="shared" ref="AB195:AB258" si="27">TTEST(E195:G195,N195:P195,1,1)</f>
        <v>3.5968049887778464E-2</v>
      </c>
      <c r="AC195" s="45" t="s">
        <v>558</v>
      </c>
      <c r="AD195" s="2" t="s">
        <v>559</v>
      </c>
      <c r="AE195" s="2" t="s">
        <v>1996</v>
      </c>
      <c r="AF195" s="2" t="s">
        <v>502</v>
      </c>
      <c r="AG195" s="2" t="s">
        <v>560</v>
      </c>
      <c r="AH195" s="2" t="s">
        <v>561</v>
      </c>
    </row>
    <row r="196" spans="1:34">
      <c r="A196" s="46" t="s">
        <v>223</v>
      </c>
      <c r="B196" s="5" t="s">
        <v>2202</v>
      </c>
      <c r="C196" s="79"/>
      <c r="D196" s="77"/>
      <c r="E196" s="6">
        <v>1260.3588</v>
      </c>
      <c r="F196" s="7">
        <v>1174.0528999999999</v>
      </c>
      <c r="G196" s="7">
        <v>940.64319999999998</v>
      </c>
      <c r="H196" s="7">
        <v>240.3502</v>
      </c>
      <c r="I196" s="7">
        <v>269.03440000000001</v>
      </c>
      <c r="J196" s="7">
        <v>199.2149</v>
      </c>
      <c r="K196" s="7">
        <v>635.43200000000002</v>
      </c>
      <c r="L196" s="7">
        <v>614.77819999999997</v>
      </c>
      <c r="M196" s="7">
        <v>658.28060000000005</v>
      </c>
      <c r="N196" s="7">
        <v>229.40090000000001</v>
      </c>
      <c r="O196" s="7">
        <v>259.09699999999998</v>
      </c>
      <c r="P196" s="8">
        <v>244.24270000000001</v>
      </c>
      <c r="Q196" s="36">
        <v>1125.0183</v>
      </c>
      <c r="R196" s="37">
        <v>236.19983333333334</v>
      </c>
      <c r="S196" s="37">
        <v>636.16359999999997</v>
      </c>
      <c r="T196" s="37">
        <v>244.24686666666665</v>
      </c>
      <c r="U196" s="38">
        <v>440.20523333333335</v>
      </c>
      <c r="V196" s="39">
        <f t="shared" si="21"/>
        <v>2.5556677086301485</v>
      </c>
      <c r="W196" s="40">
        <f t="shared" si="22"/>
        <v>0.53656752679829567</v>
      </c>
      <c r="X196" s="43">
        <f t="shared" si="23"/>
        <v>1.4451522876791483</v>
      </c>
      <c r="Y196" s="44">
        <f t="shared" si="24"/>
        <v>0.5548477123208515</v>
      </c>
      <c r="Z196" s="42">
        <f t="shared" si="25"/>
        <v>4.0841387136425931E-3</v>
      </c>
      <c r="AA196" s="43">
        <f t="shared" si="26"/>
        <v>2.1573103280480749E-2</v>
      </c>
      <c r="AB196" s="44">
        <f t="shared" si="27"/>
        <v>6.0870929134670638E-3</v>
      </c>
      <c r="AC196" s="47" t="s">
        <v>1222</v>
      </c>
      <c r="AD196" s="48" t="s">
        <v>2069</v>
      </c>
      <c r="AE196" s="48" t="s">
        <v>2071</v>
      </c>
      <c r="AF196" s="2" t="s">
        <v>879</v>
      </c>
      <c r="AG196" s="2" t="s">
        <v>1223</v>
      </c>
      <c r="AH196" s="2" t="s">
        <v>2</v>
      </c>
    </row>
    <row r="197" spans="1:34">
      <c r="A197" s="46" t="s">
        <v>335</v>
      </c>
      <c r="B197" s="5" t="s">
        <v>1969</v>
      </c>
      <c r="C197" s="79"/>
      <c r="D197" s="77"/>
      <c r="E197" s="6">
        <v>1160.3194000000001</v>
      </c>
      <c r="F197" s="7">
        <v>925.80319999999995</v>
      </c>
      <c r="G197" s="7">
        <v>861.0924</v>
      </c>
      <c r="H197" s="7">
        <v>369.3612</v>
      </c>
      <c r="I197" s="7">
        <v>249.57919999999999</v>
      </c>
      <c r="J197" s="7">
        <v>410.68900000000002</v>
      </c>
      <c r="K197" s="7">
        <v>472.79050000000001</v>
      </c>
      <c r="L197" s="7">
        <v>426.26740000000001</v>
      </c>
      <c r="M197" s="7">
        <v>380.05669999999998</v>
      </c>
      <c r="N197" s="7">
        <v>151.07919999999999</v>
      </c>
      <c r="O197" s="7">
        <v>134.63749999999999</v>
      </c>
      <c r="P197" s="8">
        <v>143.8835</v>
      </c>
      <c r="Q197" s="36">
        <v>982.40500000000009</v>
      </c>
      <c r="R197" s="37">
        <v>343.20980000000003</v>
      </c>
      <c r="S197" s="37">
        <v>426.37153333333328</v>
      </c>
      <c r="T197" s="37">
        <v>143.20006666666666</v>
      </c>
      <c r="U197" s="38">
        <v>384.79066666666665</v>
      </c>
      <c r="V197" s="39">
        <f t="shared" si="21"/>
        <v>2.5530894720246162</v>
      </c>
      <c r="W197" s="43">
        <f t="shared" si="22"/>
        <v>0.8919389936692852</v>
      </c>
      <c r="X197" s="40">
        <f t="shared" si="23"/>
        <v>1.1080610063307148</v>
      </c>
      <c r="Y197" s="41">
        <f t="shared" si="24"/>
        <v>0.37215057191269363</v>
      </c>
      <c r="Z197" s="42">
        <f t="shared" si="25"/>
        <v>1.1814710318502586E-2</v>
      </c>
      <c r="AA197" s="43">
        <f t="shared" si="26"/>
        <v>6.891811134919784E-3</v>
      </c>
      <c r="AB197" s="44">
        <f t="shared" si="27"/>
        <v>5.3675062494757345E-3</v>
      </c>
      <c r="AC197" s="45" t="s">
        <v>1784</v>
      </c>
      <c r="AD197" s="2" t="s">
        <v>1785</v>
      </c>
      <c r="AE197" s="2" t="s">
        <v>1786</v>
      </c>
      <c r="AF197" s="2" t="s">
        <v>176</v>
      </c>
      <c r="AG197" s="2" t="s">
        <v>1787</v>
      </c>
      <c r="AH197" s="2" t="s">
        <v>2</v>
      </c>
    </row>
    <row r="198" spans="1:34">
      <c r="A198" s="4" t="s">
        <v>66</v>
      </c>
      <c r="B198" s="5" t="s">
        <v>1826</v>
      </c>
      <c r="C198" s="79"/>
      <c r="D198" s="77"/>
      <c r="E198" s="6">
        <v>891.98260000000005</v>
      </c>
      <c r="F198" s="7">
        <v>653.94579999999996</v>
      </c>
      <c r="G198" s="7">
        <v>598.58900000000006</v>
      </c>
      <c r="H198" s="7">
        <v>257.7509</v>
      </c>
      <c r="I198" s="7">
        <v>197.08619999999999</v>
      </c>
      <c r="J198" s="7">
        <v>132.99850000000001</v>
      </c>
      <c r="K198" s="7">
        <v>408.36070000000001</v>
      </c>
      <c r="L198" s="7">
        <v>319.92939999999999</v>
      </c>
      <c r="M198" s="7">
        <v>368.5265</v>
      </c>
      <c r="N198" s="7">
        <v>167.71799999999999</v>
      </c>
      <c r="O198" s="7">
        <v>134.35890000000001</v>
      </c>
      <c r="P198" s="8">
        <v>130.8057</v>
      </c>
      <c r="Q198" s="36">
        <v>714.83913333333339</v>
      </c>
      <c r="R198" s="37">
        <v>195.9452</v>
      </c>
      <c r="S198" s="37">
        <v>365.60553333333331</v>
      </c>
      <c r="T198" s="37">
        <v>144.29420000000002</v>
      </c>
      <c r="U198" s="38">
        <v>280.77536666666663</v>
      </c>
      <c r="V198" s="39">
        <f t="shared" si="21"/>
        <v>2.5459467538759637</v>
      </c>
      <c r="W198" s="40">
        <f t="shared" si="22"/>
        <v>0.69787176249198513</v>
      </c>
      <c r="X198" s="40">
        <f t="shared" si="23"/>
        <v>1.3021282375080152</v>
      </c>
      <c r="Y198" s="41">
        <f t="shared" si="24"/>
        <v>0.51391331694458964</v>
      </c>
      <c r="Z198" s="42">
        <f t="shared" si="25"/>
        <v>6.0750928974133726E-3</v>
      </c>
      <c r="AA198" s="43">
        <f t="shared" si="26"/>
        <v>2.0824395546936568E-2</v>
      </c>
      <c r="AB198" s="44">
        <f t="shared" si="27"/>
        <v>9.1593300057134057E-3</v>
      </c>
      <c r="AC198" s="45" t="s">
        <v>574</v>
      </c>
      <c r="AD198" s="2" t="s">
        <v>575</v>
      </c>
      <c r="AE198" s="2" t="s">
        <v>1999</v>
      </c>
      <c r="AF198" s="2" t="s">
        <v>576</v>
      </c>
      <c r="AG198" s="2" t="s">
        <v>577</v>
      </c>
      <c r="AH198" s="2" t="s">
        <v>578</v>
      </c>
    </row>
    <row r="199" spans="1:34">
      <c r="A199" s="4" t="s">
        <v>41</v>
      </c>
      <c r="B199" s="5" t="s">
        <v>2203</v>
      </c>
      <c r="C199" s="79"/>
      <c r="D199" s="77"/>
      <c r="E199" s="9">
        <v>593.00210000000004</v>
      </c>
      <c r="F199" s="10">
        <v>639.46590000000003</v>
      </c>
      <c r="G199" s="10">
        <v>771.09810000000004</v>
      </c>
      <c r="H199" s="10">
        <v>187.47550000000001</v>
      </c>
      <c r="I199" s="10">
        <v>302.0838</v>
      </c>
      <c r="J199" s="10">
        <v>276.26029999999997</v>
      </c>
      <c r="K199" s="10">
        <v>247.24109999999999</v>
      </c>
      <c r="L199" s="10">
        <v>219.3244</v>
      </c>
      <c r="M199" s="10">
        <v>253.4025</v>
      </c>
      <c r="N199" s="10">
        <v>264.8673</v>
      </c>
      <c r="O199" s="10">
        <v>273.75700000000001</v>
      </c>
      <c r="P199" s="11">
        <v>269.89229999999998</v>
      </c>
      <c r="Q199" s="36">
        <v>667.85536666666667</v>
      </c>
      <c r="R199" s="49">
        <v>255.2732</v>
      </c>
      <c r="S199" s="49">
        <v>239.98933333333332</v>
      </c>
      <c r="T199" s="49">
        <v>269.50553333333329</v>
      </c>
      <c r="U199" s="50">
        <v>262.38936666666666</v>
      </c>
      <c r="V199" s="39">
        <f t="shared" si="21"/>
        <v>2.5452836566928969</v>
      </c>
      <c r="W199" s="43">
        <f t="shared" si="22"/>
        <v>0.97287936337867353</v>
      </c>
      <c r="X199" s="43">
        <f t="shared" si="23"/>
        <v>0.91463055985119313</v>
      </c>
      <c r="Y199" s="44">
        <f t="shared" si="24"/>
        <v>1.0271206366213264</v>
      </c>
      <c r="Z199" s="42">
        <f t="shared" si="25"/>
        <v>5.9955123784567136E-3</v>
      </c>
      <c r="AA199" s="43">
        <f t="shared" si="26"/>
        <v>6.6345277074492349E-3</v>
      </c>
      <c r="AB199" s="44">
        <f t="shared" si="27"/>
        <v>8.483545620999948E-3</v>
      </c>
      <c r="AC199" s="47" t="s">
        <v>459</v>
      </c>
      <c r="AD199" s="48" t="s">
        <v>460</v>
      </c>
      <c r="AE199" s="48" t="s">
        <v>461</v>
      </c>
      <c r="AF199" s="2" t="s">
        <v>462</v>
      </c>
      <c r="AG199" s="2" t="s">
        <v>176</v>
      </c>
      <c r="AH199" s="2" t="s">
        <v>463</v>
      </c>
    </row>
    <row r="200" spans="1:34">
      <c r="A200" s="4" t="s">
        <v>98</v>
      </c>
      <c r="B200" s="5" t="s">
        <v>1847</v>
      </c>
      <c r="C200" s="79"/>
      <c r="D200" s="77"/>
      <c r="E200" s="9">
        <v>362.25979999999998</v>
      </c>
      <c r="F200" s="10">
        <v>288.0625</v>
      </c>
      <c r="G200" s="10">
        <v>335.20179999999999</v>
      </c>
      <c r="H200" s="10">
        <v>130.45320000000001</v>
      </c>
      <c r="I200" s="10">
        <v>88.514300000000006</v>
      </c>
      <c r="J200" s="10">
        <v>131.35720000000001</v>
      </c>
      <c r="K200" s="10">
        <v>91.138000000000005</v>
      </c>
      <c r="L200" s="10">
        <v>75.911799999999999</v>
      </c>
      <c r="M200" s="10">
        <v>110.2897</v>
      </c>
      <c r="N200" s="10">
        <v>182.12620000000001</v>
      </c>
      <c r="O200" s="10">
        <v>128.35830000000001</v>
      </c>
      <c r="P200" s="11">
        <v>114.57850000000001</v>
      </c>
      <c r="Q200" s="36">
        <v>328.50803333333334</v>
      </c>
      <c r="R200" s="37">
        <v>116.7749</v>
      </c>
      <c r="S200" s="37">
        <v>92.4465</v>
      </c>
      <c r="T200" s="37">
        <v>141.68766666666667</v>
      </c>
      <c r="U200" s="38">
        <v>129.23128333333335</v>
      </c>
      <c r="V200" s="39">
        <f t="shared" si="21"/>
        <v>2.5420163358278702</v>
      </c>
      <c r="W200" s="43">
        <f t="shared" si="22"/>
        <v>0.9036117028939199</v>
      </c>
      <c r="X200" s="43">
        <f t="shared" si="23"/>
        <v>0.71535697561361877</v>
      </c>
      <c r="Y200" s="44">
        <f t="shared" si="24"/>
        <v>1.0963882971060799</v>
      </c>
      <c r="Z200" s="42">
        <f t="shared" si="25"/>
        <v>1.136778074760589E-3</v>
      </c>
      <c r="AA200" s="43">
        <f t="shared" si="26"/>
        <v>2.8544749470049507E-3</v>
      </c>
      <c r="AB200" s="44">
        <f t="shared" si="27"/>
        <v>4.5283138331888668E-3</v>
      </c>
      <c r="AC200" s="47" t="s">
        <v>740</v>
      </c>
      <c r="AD200" s="48" t="s">
        <v>741</v>
      </c>
      <c r="AE200" s="2" t="s">
        <v>2014</v>
      </c>
      <c r="AF200" s="2" t="s">
        <v>742</v>
      </c>
      <c r="AG200" s="2" t="s">
        <v>743</v>
      </c>
      <c r="AH200" s="2" t="s">
        <v>13</v>
      </c>
    </row>
    <row r="201" spans="1:34">
      <c r="A201" s="4" t="s">
        <v>116</v>
      </c>
      <c r="B201" s="5" t="s">
        <v>2026</v>
      </c>
      <c r="C201" s="79"/>
      <c r="D201" s="77"/>
      <c r="E201" s="9">
        <v>2605.9998000000001</v>
      </c>
      <c r="F201" s="10">
        <v>1942.8506</v>
      </c>
      <c r="G201" s="10">
        <v>2874.1435000000001</v>
      </c>
      <c r="H201" s="10">
        <v>1008.2541</v>
      </c>
      <c r="I201" s="10">
        <v>940.22640000000001</v>
      </c>
      <c r="J201" s="10">
        <v>841.69320000000005</v>
      </c>
      <c r="K201" s="10">
        <v>454.54739999999998</v>
      </c>
      <c r="L201" s="10">
        <v>354.7681</v>
      </c>
      <c r="M201" s="10">
        <v>378.56060000000002</v>
      </c>
      <c r="N201" s="10">
        <v>1295.2166999999999</v>
      </c>
      <c r="O201" s="10">
        <v>842.4982</v>
      </c>
      <c r="P201" s="11">
        <v>916.16849999999999</v>
      </c>
      <c r="Q201" s="36">
        <v>2474.3313000000003</v>
      </c>
      <c r="R201" s="49">
        <v>930.05790000000013</v>
      </c>
      <c r="S201" s="49">
        <v>395.95869999999996</v>
      </c>
      <c r="T201" s="49">
        <v>1017.9611333333332</v>
      </c>
      <c r="U201" s="50">
        <v>974.00951666666674</v>
      </c>
      <c r="V201" s="39">
        <f t="shared" si="21"/>
        <v>2.5403563904260964</v>
      </c>
      <c r="W201" s="43">
        <f t="shared" si="22"/>
        <v>0.95487557778995702</v>
      </c>
      <c r="X201" s="43">
        <f t="shared" si="23"/>
        <v>0.40652446739440645</v>
      </c>
      <c r="Y201" s="44">
        <f t="shared" si="24"/>
        <v>1.0451244222100429</v>
      </c>
      <c r="Z201" s="42">
        <f t="shared" si="25"/>
        <v>1.7693968815427445E-2</v>
      </c>
      <c r="AA201" s="43">
        <f t="shared" si="26"/>
        <v>7.9068884235234168E-3</v>
      </c>
      <c r="AB201" s="44">
        <f t="shared" si="27"/>
        <v>1.4995516482084191E-2</v>
      </c>
      <c r="AC201" s="47" t="s">
        <v>828</v>
      </c>
      <c r="AD201" s="48" t="s">
        <v>829</v>
      </c>
      <c r="AE201" s="2" t="s">
        <v>2025</v>
      </c>
      <c r="AF201" s="2" t="s">
        <v>515</v>
      </c>
      <c r="AG201" s="2" t="s">
        <v>830</v>
      </c>
      <c r="AH201" s="2" t="s">
        <v>831</v>
      </c>
    </row>
    <row r="202" spans="1:34">
      <c r="A202" s="4" t="s">
        <v>112</v>
      </c>
      <c r="B202" s="5" t="s">
        <v>2</v>
      </c>
      <c r="C202" s="79"/>
      <c r="D202" s="77"/>
      <c r="E202" s="9">
        <v>2142.8182000000002</v>
      </c>
      <c r="F202" s="10">
        <v>2288.8013999999998</v>
      </c>
      <c r="G202" s="10">
        <v>2058.7401</v>
      </c>
      <c r="H202" s="10">
        <v>961.90350000000001</v>
      </c>
      <c r="I202" s="10">
        <v>1046.6727000000001</v>
      </c>
      <c r="J202" s="10">
        <v>762.63639999999998</v>
      </c>
      <c r="K202" s="10">
        <v>643.93420000000003</v>
      </c>
      <c r="L202" s="10">
        <v>916.33479999999997</v>
      </c>
      <c r="M202" s="10">
        <v>780.13189999999997</v>
      </c>
      <c r="N202" s="10">
        <v>756.63379999999995</v>
      </c>
      <c r="O202" s="10">
        <v>800.93100000000004</v>
      </c>
      <c r="P202" s="11">
        <v>735.5095</v>
      </c>
      <c r="Q202" s="36">
        <v>2163.4532333333332</v>
      </c>
      <c r="R202" s="49">
        <v>923.73753333333332</v>
      </c>
      <c r="S202" s="49">
        <v>780.13363333333336</v>
      </c>
      <c r="T202" s="49">
        <v>764.35810000000004</v>
      </c>
      <c r="U202" s="50">
        <v>851.9355833333334</v>
      </c>
      <c r="V202" s="39">
        <f t="shared" si="21"/>
        <v>2.53945635756694</v>
      </c>
      <c r="W202" s="43">
        <f t="shared" si="22"/>
        <v>1.0842809613833282</v>
      </c>
      <c r="X202" s="43">
        <f t="shared" si="23"/>
        <v>0.91571903861667159</v>
      </c>
      <c r="Y202" s="44">
        <f t="shared" si="24"/>
        <v>0.89720175439711936</v>
      </c>
      <c r="Z202" s="42">
        <f t="shared" si="25"/>
        <v>3.5980645680237024E-4</v>
      </c>
      <c r="AA202" s="43">
        <f t="shared" si="26"/>
        <v>1.0608274817508819E-3</v>
      </c>
      <c r="AB202" s="44">
        <f t="shared" si="27"/>
        <v>5.8659461617818927E-4</v>
      </c>
      <c r="AC202" s="47" t="s">
        <v>813</v>
      </c>
      <c r="AD202" s="48" t="s">
        <v>814</v>
      </c>
      <c r="AE202" s="2" t="s">
        <v>2035</v>
      </c>
      <c r="AF202" s="2" t="s">
        <v>176</v>
      </c>
      <c r="AG202" s="2" t="s">
        <v>788</v>
      </c>
      <c r="AH202" s="2" t="s">
        <v>2</v>
      </c>
    </row>
    <row r="203" spans="1:34">
      <c r="A203" s="4" t="s">
        <v>91</v>
      </c>
      <c r="B203" s="5" t="s">
        <v>1843</v>
      </c>
      <c r="C203" s="79"/>
      <c r="D203" s="77"/>
      <c r="E203" s="6">
        <v>3852.6785</v>
      </c>
      <c r="F203" s="7">
        <v>4098.0448999999999</v>
      </c>
      <c r="G203" s="7">
        <v>2901.3397</v>
      </c>
      <c r="H203" s="7">
        <v>1292.1695</v>
      </c>
      <c r="I203" s="7">
        <v>1258.1208999999999</v>
      </c>
      <c r="J203" s="7">
        <v>1202.1472000000001</v>
      </c>
      <c r="K203" s="7">
        <v>1372.6309000000001</v>
      </c>
      <c r="L203" s="7">
        <v>1287.1206</v>
      </c>
      <c r="M203" s="7">
        <v>1603.8113000000001</v>
      </c>
      <c r="N203" s="7">
        <v>1434.0085999999999</v>
      </c>
      <c r="O203" s="7">
        <v>1311.4295</v>
      </c>
      <c r="P203" s="8">
        <v>1543.0129999999999</v>
      </c>
      <c r="Q203" s="36">
        <v>3617.3543666666665</v>
      </c>
      <c r="R203" s="37">
        <v>1250.8125333333335</v>
      </c>
      <c r="S203" s="37">
        <v>1421.1876000000002</v>
      </c>
      <c r="T203" s="37">
        <v>1429.4837</v>
      </c>
      <c r="U203" s="38">
        <v>1425.33565</v>
      </c>
      <c r="V203" s="39">
        <f t="shared" si="21"/>
        <v>2.5378965064591394</v>
      </c>
      <c r="W203" s="43">
        <f t="shared" si="22"/>
        <v>0.87755647824660354</v>
      </c>
      <c r="X203" s="43">
        <f t="shared" si="23"/>
        <v>0.99708977320535008</v>
      </c>
      <c r="Y203" s="44">
        <f t="shared" si="24"/>
        <v>1.0029102267946501</v>
      </c>
      <c r="Z203" s="42">
        <f t="shared" si="25"/>
        <v>1.0200049048581055E-2</v>
      </c>
      <c r="AA203" s="43">
        <f t="shared" si="26"/>
        <v>2.0536539975115922E-2</v>
      </c>
      <c r="AB203" s="44">
        <f t="shared" si="27"/>
        <v>1.8114177703498439E-2</v>
      </c>
      <c r="AC203" s="45" t="s">
        <v>704</v>
      </c>
      <c r="AD203" s="48" t="s">
        <v>705</v>
      </c>
      <c r="AE203" s="2" t="s">
        <v>2009</v>
      </c>
      <c r="AF203" s="2" t="s">
        <v>706</v>
      </c>
      <c r="AG203" s="2" t="s">
        <v>707</v>
      </c>
      <c r="AH203" s="2" t="s">
        <v>708</v>
      </c>
    </row>
    <row r="204" spans="1:34">
      <c r="A204" s="4" t="s">
        <v>131</v>
      </c>
      <c r="B204" s="5" t="s">
        <v>1866</v>
      </c>
      <c r="C204" s="79"/>
      <c r="D204" s="77"/>
      <c r="E204" s="6">
        <v>426.9264</v>
      </c>
      <c r="F204" s="7">
        <v>285.09129999999999</v>
      </c>
      <c r="G204" s="7">
        <v>389.75779999999997</v>
      </c>
      <c r="H204" s="7">
        <v>153.65190000000001</v>
      </c>
      <c r="I204" s="7">
        <v>142.9735</v>
      </c>
      <c r="J204" s="7">
        <v>123.76900000000001</v>
      </c>
      <c r="K204" s="7">
        <v>123.55</v>
      </c>
      <c r="L204" s="7">
        <v>124.7903</v>
      </c>
      <c r="M204" s="7">
        <v>126.5501</v>
      </c>
      <c r="N204" s="7">
        <v>234.21430000000001</v>
      </c>
      <c r="O204" s="7">
        <v>100.01900000000001</v>
      </c>
      <c r="P204" s="8">
        <v>114.4102</v>
      </c>
      <c r="Q204" s="36">
        <v>367.25849999999997</v>
      </c>
      <c r="R204" s="49">
        <v>140.13146666666668</v>
      </c>
      <c r="S204" s="49">
        <v>124.96346666666666</v>
      </c>
      <c r="T204" s="49">
        <v>149.54783333333333</v>
      </c>
      <c r="U204" s="50">
        <v>144.83965000000001</v>
      </c>
      <c r="V204" s="39">
        <f t="shared" si="21"/>
        <v>2.5356212887838376</v>
      </c>
      <c r="W204" s="43">
        <f t="shared" si="22"/>
        <v>0.96749382276653306</v>
      </c>
      <c r="X204" s="43">
        <f t="shared" si="23"/>
        <v>0.86277111734712597</v>
      </c>
      <c r="Y204" s="44">
        <f t="shared" si="24"/>
        <v>1.0325061772334669</v>
      </c>
      <c r="Z204" s="42">
        <f t="shared" si="25"/>
        <v>1.668019001570276E-2</v>
      </c>
      <c r="AA204" s="43">
        <f t="shared" si="26"/>
        <v>1.4778013867170517E-2</v>
      </c>
      <c r="AB204" s="44">
        <f t="shared" si="27"/>
        <v>8.5859514869842946E-3</v>
      </c>
      <c r="AC204" s="47" t="s">
        <v>897</v>
      </c>
      <c r="AD204" s="48" t="s">
        <v>898</v>
      </c>
      <c r="AE204" s="2" t="s">
        <v>2032</v>
      </c>
      <c r="AF204" s="2" t="s">
        <v>899</v>
      </c>
      <c r="AG204" s="2" t="s">
        <v>900</v>
      </c>
      <c r="AH204" s="2" t="s">
        <v>2</v>
      </c>
    </row>
    <row r="205" spans="1:34">
      <c r="A205" s="4" t="s">
        <v>109</v>
      </c>
      <c r="B205" s="5" t="s">
        <v>1857</v>
      </c>
      <c r="C205" s="79"/>
      <c r="D205" s="77"/>
      <c r="E205" s="9">
        <v>1545.0128999999999</v>
      </c>
      <c r="F205" s="10">
        <v>880.4941</v>
      </c>
      <c r="G205" s="10">
        <v>817.0607</v>
      </c>
      <c r="H205" s="10">
        <v>392.00349999999997</v>
      </c>
      <c r="I205" s="10">
        <v>255.15729999999999</v>
      </c>
      <c r="J205" s="10">
        <v>232.5789</v>
      </c>
      <c r="K205" s="10">
        <v>405.4255</v>
      </c>
      <c r="L205" s="10">
        <v>509.64760000000001</v>
      </c>
      <c r="M205" s="10">
        <v>441.83100000000002</v>
      </c>
      <c r="N205" s="10">
        <v>617.4325</v>
      </c>
      <c r="O205" s="10">
        <v>278.61680000000001</v>
      </c>
      <c r="P205" s="11">
        <v>307.84530000000001</v>
      </c>
      <c r="Q205" s="36">
        <v>1080.8559</v>
      </c>
      <c r="R205" s="49">
        <v>293.24656666666664</v>
      </c>
      <c r="S205" s="49">
        <v>452.30136666666675</v>
      </c>
      <c r="T205" s="49">
        <v>401.29820000000001</v>
      </c>
      <c r="U205" s="50">
        <v>426.79978333333338</v>
      </c>
      <c r="V205" s="39">
        <f t="shared" si="21"/>
        <v>2.5324659060472028</v>
      </c>
      <c r="W205" s="43">
        <f t="shared" si="22"/>
        <v>0.68708227632261754</v>
      </c>
      <c r="X205" s="43">
        <f t="shared" si="23"/>
        <v>1.0597506941877157</v>
      </c>
      <c r="Y205" s="44">
        <f t="shared" si="24"/>
        <v>0.94024930581228416</v>
      </c>
      <c r="Z205" s="42">
        <f t="shared" si="25"/>
        <v>2.5007151893607301E-2</v>
      </c>
      <c r="AA205" s="43">
        <f t="shared" si="26"/>
        <v>6.6529082101701442E-2</v>
      </c>
      <c r="AB205" s="44">
        <f t="shared" si="27"/>
        <v>1.6564615768847803E-2</v>
      </c>
      <c r="AC205" s="47" t="s">
        <v>803</v>
      </c>
      <c r="AD205" s="48" t="s">
        <v>804</v>
      </c>
      <c r="AE205" s="2" t="s">
        <v>2034</v>
      </c>
      <c r="AF205" s="2" t="s">
        <v>462</v>
      </c>
      <c r="AG205" s="2" t="s">
        <v>176</v>
      </c>
      <c r="AH205" s="2" t="s">
        <v>2</v>
      </c>
    </row>
    <row r="206" spans="1:34">
      <c r="A206" s="4" t="s">
        <v>136</v>
      </c>
      <c r="B206" s="5" t="s">
        <v>1867</v>
      </c>
      <c r="C206" s="79"/>
      <c r="D206" s="77"/>
      <c r="E206" s="6">
        <v>3881.2258000000002</v>
      </c>
      <c r="F206" s="7">
        <v>3515.2907</v>
      </c>
      <c r="G206" s="7">
        <v>4021.5724</v>
      </c>
      <c r="H206" s="7">
        <v>1379.0161000000001</v>
      </c>
      <c r="I206" s="7">
        <v>1624.1827000000001</v>
      </c>
      <c r="J206" s="7">
        <v>1082.7363</v>
      </c>
      <c r="K206" s="7">
        <v>1257.4422</v>
      </c>
      <c r="L206" s="7">
        <v>1382.7841000000001</v>
      </c>
      <c r="M206" s="7">
        <v>1140.6056000000001</v>
      </c>
      <c r="N206" s="7">
        <v>1654.9512999999999</v>
      </c>
      <c r="O206" s="7">
        <v>1649.9275</v>
      </c>
      <c r="P206" s="8">
        <v>1629.9918</v>
      </c>
      <c r="Q206" s="36">
        <v>3806.0296333333331</v>
      </c>
      <c r="R206" s="49">
        <v>1361.9783666666667</v>
      </c>
      <c r="S206" s="49">
        <v>1260.2773</v>
      </c>
      <c r="T206" s="49">
        <v>1644.9568666666667</v>
      </c>
      <c r="U206" s="50">
        <v>1503.4676166666668</v>
      </c>
      <c r="V206" s="39">
        <f t="shared" si="21"/>
        <v>2.5315009057339521</v>
      </c>
      <c r="W206" s="43">
        <f t="shared" si="22"/>
        <v>0.90589138839338923</v>
      </c>
      <c r="X206" s="43">
        <f t="shared" si="23"/>
        <v>0.83824705369721009</v>
      </c>
      <c r="Y206" s="44">
        <f t="shared" si="24"/>
        <v>1.0941086116066105</v>
      </c>
      <c r="Z206" s="42">
        <f t="shared" si="25"/>
        <v>7.5532307655905764E-3</v>
      </c>
      <c r="AA206" s="43">
        <f t="shared" si="26"/>
        <v>3.6780407786806885E-3</v>
      </c>
      <c r="AB206" s="44">
        <f t="shared" si="27"/>
        <v>2.564396569953665E-3</v>
      </c>
      <c r="AC206" s="47" t="s">
        <v>920</v>
      </c>
      <c r="AD206" s="48" t="s">
        <v>921</v>
      </c>
      <c r="AE206" s="48" t="s">
        <v>2036</v>
      </c>
      <c r="AF206" s="2" t="s">
        <v>922</v>
      </c>
      <c r="AG206" s="2" t="s">
        <v>923</v>
      </c>
      <c r="AH206" s="2" t="s">
        <v>1</v>
      </c>
    </row>
    <row r="207" spans="1:34">
      <c r="A207" s="46" t="s">
        <v>209</v>
      </c>
      <c r="B207" s="5" t="s">
        <v>2209</v>
      </c>
      <c r="C207" s="79"/>
      <c r="D207" s="77"/>
      <c r="E207" s="6">
        <v>2491.7217000000001</v>
      </c>
      <c r="F207" s="7">
        <v>2491.9110000000001</v>
      </c>
      <c r="G207" s="7">
        <v>2581.3869</v>
      </c>
      <c r="H207" s="7">
        <v>1108.8923</v>
      </c>
      <c r="I207" s="7">
        <v>976.12990000000002</v>
      </c>
      <c r="J207" s="7">
        <v>558.00049999999999</v>
      </c>
      <c r="K207" s="7">
        <v>860.75440000000003</v>
      </c>
      <c r="L207" s="7">
        <v>1092.5458000000001</v>
      </c>
      <c r="M207" s="7">
        <v>992.04629999999997</v>
      </c>
      <c r="N207" s="7">
        <v>1076.4785999999999</v>
      </c>
      <c r="O207" s="7">
        <v>957.17049999999995</v>
      </c>
      <c r="P207" s="8">
        <v>1004.3592</v>
      </c>
      <c r="Q207" s="36">
        <v>2521.6731999999997</v>
      </c>
      <c r="R207" s="37">
        <v>881.00756666666666</v>
      </c>
      <c r="S207" s="37">
        <v>981.78216666666674</v>
      </c>
      <c r="T207" s="37">
        <v>1012.6694333333334</v>
      </c>
      <c r="U207" s="38">
        <v>997.22580000000005</v>
      </c>
      <c r="V207" s="39">
        <f t="shared" si="21"/>
        <v>2.5286882870459224</v>
      </c>
      <c r="W207" s="43">
        <f t="shared" si="22"/>
        <v>0.88345845711840454</v>
      </c>
      <c r="X207" s="43">
        <f t="shared" si="23"/>
        <v>0.98451340375135366</v>
      </c>
      <c r="Y207" s="44">
        <f t="shared" si="24"/>
        <v>1.0154865962486463</v>
      </c>
      <c r="Z207" s="42">
        <f t="shared" si="25"/>
        <v>6.9288358360751305E-3</v>
      </c>
      <c r="AA207" s="43">
        <f t="shared" si="26"/>
        <v>1.0679959263028408E-3</v>
      </c>
      <c r="AB207" s="44">
        <f t="shared" si="27"/>
        <v>5.1450728811301227E-4</v>
      </c>
      <c r="AC207" s="47" t="s">
        <v>1165</v>
      </c>
      <c r="AD207" s="48" t="s">
        <v>1166</v>
      </c>
      <c r="AE207" s="48" t="s">
        <v>2064</v>
      </c>
      <c r="AF207" s="2" t="s">
        <v>1167</v>
      </c>
      <c r="AG207" s="2" t="s">
        <v>992</v>
      </c>
      <c r="AH207" s="2" t="s">
        <v>2</v>
      </c>
    </row>
    <row r="208" spans="1:34">
      <c r="A208" s="46" t="s">
        <v>243</v>
      </c>
      <c r="B208" s="5" t="s">
        <v>2119</v>
      </c>
      <c r="C208" s="79"/>
      <c r="D208" s="77"/>
      <c r="E208" s="6">
        <v>3176.1803</v>
      </c>
      <c r="F208" s="7">
        <v>3703.5861</v>
      </c>
      <c r="G208" s="7">
        <v>3643.9958999999999</v>
      </c>
      <c r="H208" s="7">
        <v>1543.8128999999999</v>
      </c>
      <c r="I208" s="7">
        <v>904.38499999999999</v>
      </c>
      <c r="J208" s="7">
        <v>1028.8235999999999</v>
      </c>
      <c r="K208" s="7">
        <v>649.52459999999996</v>
      </c>
      <c r="L208" s="7">
        <v>970.20820000000003</v>
      </c>
      <c r="M208" s="7">
        <v>807.85670000000005</v>
      </c>
      <c r="N208" s="7">
        <v>1841.6941999999999</v>
      </c>
      <c r="O208" s="7">
        <v>1814.9983</v>
      </c>
      <c r="P208" s="8">
        <v>1197.5581999999999</v>
      </c>
      <c r="Q208" s="36">
        <v>3507.9207666666666</v>
      </c>
      <c r="R208" s="37">
        <v>1159.0071666666665</v>
      </c>
      <c r="S208" s="37">
        <v>809.19650000000001</v>
      </c>
      <c r="T208" s="37">
        <v>1618.0835666666669</v>
      </c>
      <c r="U208" s="38">
        <v>1388.5453666666667</v>
      </c>
      <c r="V208" s="39">
        <f t="shared" si="21"/>
        <v>2.5263278038136838</v>
      </c>
      <c r="W208" s="40">
        <f t="shared" si="22"/>
        <v>0.83469160928387376</v>
      </c>
      <c r="X208" s="43">
        <f t="shared" si="23"/>
        <v>0.58276561891712042</v>
      </c>
      <c r="Y208" s="44">
        <f t="shared" si="24"/>
        <v>1.1653083907161264</v>
      </c>
      <c r="Z208" s="42">
        <f t="shared" si="25"/>
        <v>1.1480177353746497E-2</v>
      </c>
      <c r="AA208" s="43">
        <f t="shared" si="26"/>
        <v>5.6759993673939364E-4</v>
      </c>
      <c r="AB208" s="44">
        <f t="shared" si="27"/>
        <v>1.382925865984819E-2</v>
      </c>
      <c r="AC208" s="47" t="s">
        <v>1341</v>
      </c>
      <c r="AD208" s="48" t="s">
        <v>1342</v>
      </c>
      <c r="AE208" s="2" t="s">
        <v>1343</v>
      </c>
      <c r="AF208" s="2" t="s">
        <v>1344</v>
      </c>
      <c r="AG208" s="2" t="s">
        <v>1345</v>
      </c>
      <c r="AH208" s="2" t="s">
        <v>1346</v>
      </c>
    </row>
    <row r="209" spans="1:34">
      <c r="A209" s="46" t="s">
        <v>199</v>
      </c>
      <c r="B209" s="5" t="s">
        <v>2113</v>
      </c>
      <c r="C209" s="79"/>
      <c r="D209" s="77"/>
      <c r="E209" s="6">
        <v>643.39369999999997</v>
      </c>
      <c r="F209" s="7">
        <v>481.4384</v>
      </c>
      <c r="G209" s="7">
        <v>515.52520000000004</v>
      </c>
      <c r="H209" s="7">
        <v>318.63900000000001</v>
      </c>
      <c r="I209" s="7">
        <v>202.02619999999999</v>
      </c>
      <c r="J209" s="7">
        <v>126.7597</v>
      </c>
      <c r="K209" s="7">
        <v>223.38669999999999</v>
      </c>
      <c r="L209" s="7">
        <v>206.9957</v>
      </c>
      <c r="M209" s="7">
        <v>221.18109999999999</v>
      </c>
      <c r="N209" s="7">
        <v>143.17580000000001</v>
      </c>
      <c r="O209" s="7">
        <v>109.2741</v>
      </c>
      <c r="P209" s="8">
        <v>94.672799999999995</v>
      </c>
      <c r="Q209" s="36">
        <v>546.78576666666675</v>
      </c>
      <c r="R209" s="37">
        <v>215.8083</v>
      </c>
      <c r="S209" s="37">
        <v>217.18783333333332</v>
      </c>
      <c r="T209" s="37">
        <v>115.70756666666666</v>
      </c>
      <c r="U209" s="38">
        <v>216.49806666666666</v>
      </c>
      <c r="V209" s="39">
        <f t="shared" si="21"/>
        <v>2.5255919144466574</v>
      </c>
      <c r="W209" s="43">
        <f t="shared" si="22"/>
        <v>0.99681398232655505</v>
      </c>
      <c r="X209" s="43">
        <f t="shared" si="23"/>
        <v>1.0031860176734448</v>
      </c>
      <c r="Y209" s="44">
        <f t="shared" si="24"/>
        <v>0.53445080802877065</v>
      </c>
      <c r="Z209" s="42">
        <f t="shared" si="25"/>
        <v>4.5302331883213844E-3</v>
      </c>
      <c r="AA209" s="43">
        <f t="shared" si="26"/>
        <v>9.2914805693232235E-3</v>
      </c>
      <c r="AB209" s="44">
        <f t="shared" si="27"/>
        <v>3.7054535738119971E-3</v>
      </c>
      <c r="AC209" s="47" t="s">
        <v>1120</v>
      </c>
      <c r="AD209" s="48" t="s">
        <v>1121</v>
      </c>
      <c r="AE209" s="48" t="s">
        <v>2061</v>
      </c>
      <c r="AF209" s="2" t="s">
        <v>344</v>
      </c>
      <c r="AG209" s="2" t="s">
        <v>1122</v>
      </c>
      <c r="AH209" s="2" t="s">
        <v>1</v>
      </c>
    </row>
    <row r="210" spans="1:34">
      <c r="A210" s="4" t="s">
        <v>83</v>
      </c>
      <c r="B210" s="5" t="s">
        <v>2</v>
      </c>
      <c r="C210" s="79"/>
      <c r="D210" s="77"/>
      <c r="E210" s="6">
        <v>656.45640000000003</v>
      </c>
      <c r="F210" s="7">
        <v>563.94119999999998</v>
      </c>
      <c r="G210" s="7">
        <v>645.40260000000001</v>
      </c>
      <c r="H210" s="7">
        <v>175.51949999999999</v>
      </c>
      <c r="I210" s="7">
        <v>293.5367</v>
      </c>
      <c r="J210" s="7">
        <v>223.32069999999999</v>
      </c>
      <c r="K210" s="7">
        <v>248.01910000000001</v>
      </c>
      <c r="L210" s="7">
        <v>275.33949999999999</v>
      </c>
      <c r="M210" s="7">
        <v>263.56540000000001</v>
      </c>
      <c r="N210" s="7">
        <v>203.24639999999999</v>
      </c>
      <c r="O210" s="7">
        <v>191.93610000000001</v>
      </c>
      <c r="P210" s="8">
        <v>281.46559999999999</v>
      </c>
      <c r="Q210" s="36">
        <v>621.93340000000001</v>
      </c>
      <c r="R210" s="37">
        <v>230.79229999999998</v>
      </c>
      <c r="S210" s="37">
        <v>262.30799999999999</v>
      </c>
      <c r="T210" s="37">
        <v>225.54936666666666</v>
      </c>
      <c r="U210" s="38">
        <v>246.55014999999997</v>
      </c>
      <c r="V210" s="39">
        <f t="shared" si="21"/>
        <v>2.5225431823910878</v>
      </c>
      <c r="W210" s="43">
        <f t="shared" si="22"/>
        <v>0.93608663389578151</v>
      </c>
      <c r="X210" s="43">
        <f t="shared" si="23"/>
        <v>1.0639133661042186</v>
      </c>
      <c r="Y210" s="44">
        <f t="shared" si="24"/>
        <v>0.91482145383674141</v>
      </c>
      <c r="Z210" s="42">
        <f t="shared" si="25"/>
        <v>1.2378312410238184E-2</v>
      </c>
      <c r="AA210" s="43">
        <f t="shared" si="26"/>
        <v>5.0265922225673368E-3</v>
      </c>
      <c r="AB210" s="44">
        <f t="shared" si="27"/>
        <v>2.566409828964793E-3</v>
      </c>
      <c r="AC210" s="45" t="s">
        <v>653</v>
      </c>
      <c r="AD210" s="2" t="s">
        <v>654</v>
      </c>
      <c r="AE210" s="2" t="s">
        <v>2004</v>
      </c>
      <c r="AF210" s="2" t="s">
        <v>176</v>
      </c>
      <c r="AG210" s="2" t="s">
        <v>655</v>
      </c>
      <c r="AH210" s="2" t="s">
        <v>2</v>
      </c>
    </row>
    <row r="211" spans="1:34">
      <c r="A211" s="4" t="s">
        <v>155</v>
      </c>
      <c r="B211" s="5" t="s">
        <v>1877</v>
      </c>
      <c r="C211" s="79"/>
      <c r="D211" s="77"/>
      <c r="E211" s="6">
        <v>8964.3651000000009</v>
      </c>
      <c r="F211" s="7">
        <v>10488.4031</v>
      </c>
      <c r="G211" s="7">
        <v>9551.8402000000006</v>
      </c>
      <c r="H211" s="7">
        <v>2893.471</v>
      </c>
      <c r="I211" s="7">
        <v>3167.0792000000001</v>
      </c>
      <c r="J211" s="7">
        <v>2906.6806999999999</v>
      </c>
      <c r="K211" s="7">
        <v>3268.9229</v>
      </c>
      <c r="L211" s="7">
        <v>4784.9975000000004</v>
      </c>
      <c r="M211" s="7">
        <v>4148.8476000000001</v>
      </c>
      <c r="N211" s="7">
        <v>3652.1714000000002</v>
      </c>
      <c r="O211" s="7">
        <v>3748.3191999999999</v>
      </c>
      <c r="P211" s="8">
        <v>3405.6642999999999</v>
      </c>
      <c r="Q211" s="36">
        <v>9668.2027999999991</v>
      </c>
      <c r="R211" s="37">
        <v>2989.0769666666661</v>
      </c>
      <c r="S211" s="37">
        <v>4067.5893333333333</v>
      </c>
      <c r="T211" s="37">
        <v>3602.051633333333</v>
      </c>
      <c r="U211" s="38">
        <v>3834.820483333333</v>
      </c>
      <c r="V211" s="39">
        <f t="shared" si="21"/>
        <v>2.5211617706798437</v>
      </c>
      <c r="W211" s="40">
        <f t="shared" si="22"/>
        <v>0.7794568167291307</v>
      </c>
      <c r="X211" s="40">
        <f t="shared" si="23"/>
        <v>1.0606987604795703</v>
      </c>
      <c r="Y211" s="41">
        <f t="shared" si="24"/>
        <v>0.93930123952042976</v>
      </c>
      <c r="Z211" s="42">
        <f t="shared" si="25"/>
        <v>1.4572249628619356E-3</v>
      </c>
      <c r="AA211" s="43">
        <f t="shared" si="26"/>
        <v>1.5564550813532699E-4</v>
      </c>
      <c r="AB211" s="44">
        <f t="shared" si="27"/>
        <v>2.3142044896486713E-3</v>
      </c>
      <c r="AC211" s="45" t="s">
        <v>1000</v>
      </c>
      <c r="AD211" s="2" t="s">
        <v>1001</v>
      </c>
      <c r="AE211" s="2" t="s">
        <v>1002</v>
      </c>
      <c r="AF211" s="2" t="s">
        <v>1003</v>
      </c>
      <c r="AG211" s="2" t="s">
        <v>612</v>
      </c>
      <c r="AH211" s="2" t="s">
        <v>1004</v>
      </c>
    </row>
    <row r="212" spans="1:34">
      <c r="A212" s="46" t="s">
        <v>326</v>
      </c>
      <c r="B212" s="5" t="s">
        <v>1964</v>
      </c>
      <c r="C212" s="79"/>
      <c r="D212" s="77"/>
      <c r="E212" s="6">
        <v>1034.7237</v>
      </c>
      <c r="F212" s="7">
        <v>850.33500000000004</v>
      </c>
      <c r="G212" s="7">
        <v>1470.9709</v>
      </c>
      <c r="H212" s="7">
        <v>446.54649999999998</v>
      </c>
      <c r="I212" s="7">
        <v>314.34879999999998</v>
      </c>
      <c r="J212" s="7">
        <v>479.18520000000001</v>
      </c>
      <c r="K212" s="7">
        <v>159.11959999999999</v>
      </c>
      <c r="L212" s="7">
        <v>121.1657</v>
      </c>
      <c r="M212" s="7">
        <v>175.0026</v>
      </c>
      <c r="N212" s="7">
        <v>672.61350000000004</v>
      </c>
      <c r="O212" s="7">
        <v>428.33539999999999</v>
      </c>
      <c r="P212" s="8">
        <v>332.67770000000002</v>
      </c>
      <c r="Q212" s="36">
        <v>1118.6765333333333</v>
      </c>
      <c r="R212" s="37">
        <v>413.36016666666666</v>
      </c>
      <c r="S212" s="37">
        <v>151.76263333333335</v>
      </c>
      <c r="T212" s="37">
        <v>477.87553333333335</v>
      </c>
      <c r="U212" s="38">
        <v>445.61784999999998</v>
      </c>
      <c r="V212" s="39">
        <f t="shared" si="21"/>
        <v>2.5103943509743458</v>
      </c>
      <c r="W212" s="40">
        <f t="shared" si="22"/>
        <v>0.92761133035103216</v>
      </c>
      <c r="X212" s="40">
        <f t="shared" si="23"/>
        <v>0.34056677337618624</v>
      </c>
      <c r="Y212" s="41">
        <f t="shared" si="24"/>
        <v>1.072388669648968</v>
      </c>
      <c r="Z212" s="42">
        <f t="shared" si="25"/>
        <v>1.9629083057946039E-2</v>
      </c>
      <c r="AA212" s="43">
        <f t="shared" si="26"/>
        <v>1.4752763225716364E-2</v>
      </c>
      <c r="AB212" s="44">
        <f t="shared" si="27"/>
        <v>6.1946382603576322E-2</v>
      </c>
      <c r="AC212" s="45" t="s">
        <v>1750</v>
      </c>
      <c r="AD212" s="2" t="s">
        <v>1751</v>
      </c>
      <c r="AE212" s="2" t="s">
        <v>1752</v>
      </c>
      <c r="AF212" s="2" t="s">
        <v>1753</v>
      </c>
      <c r="AG212" s="2" t="s">
        <v>1754</v>
      </c>
      <c r="AH212" s="2" t="s">
        <v>1755</v>
      </c>
    </row>
    <row r="213" spans="1:34">
      <c r="A213" s="46" t="s">
        <v>322</v>
      </c>
      <c r="B213" s="5" t="s">
        <v>1961</v>
      </c>
      <c r="C213" s="79"/>
      <c r="D213" s="77"/>
      <c r="E213" s="6">
        <v>14274.943799999999</v>
      </c>
      <c r="F213" s="7">
        <v>24619.076499999999</v>
      </c>
      <c r="G213" s="7">
        <v>22731.141599999999</v>
      </c>
      <c r="H213" s="7">
        <v>6438.7115000000003</v>
      </c>
      <c r="I213" s="7">
        <v>8392.9788000000008</v>
      </c>
      <c r="J213" s="7">
        <v>5048.2070999999996</v>
      </c>
      <c r="K213" s="7">
        <v>9597.1164000000008</v>
      </c>
      <c r="L213" s="7">
        <v>8854.9940000000006</v>
      </c>
      <c r="M213" s="7">
        <v>10858.0416</v>
      </c>
      <c r="N213" s="7">
        <v>4759.8335999999999</v>
      </c>
      <c r="O213" s="7">
        <v>5875.7079999999996</v>
      </c>
      <c r="P213" s="8">
        <v>5305.8653999999997</v>
      </c>
      <c r="Q213" s="36">
        <v>20541.720633333331</v>
      </c>
      <c r="R213" s="37">
        <v>6626.6324666666669</v>
      </c>
      <c r="S213" s="37">
        <v>9770.0506666666679</v>
      </c>
      <c r="T213" s="37">
        <v>5313.8023333333331</v>
      </c>
      <c r="U213" s="38">
        <v>8198.3415666666679</v>
      </c>
      <c r="V213" s="39">
        <f t="shared" si="21"/>
        <v>2.505594633535781</v>
      </c>
      <c r="W213" s="40">
        <f t="shared" si="22"/>
        <v>0.80828938545444917</v>
      </c>
      <c r="X213" s="40">
        <f t="shared" si="23"/>
        <v>1.1917106145455507</v>
      </c>
      <c r="Y213" s="41">
        <f t="shared" si="24"/>
        <v>0.64815576298242128</v>
      </c>
      <c r="Z213" s="42">
        <f t="shared" si="25"/>
        <v>2.2671095294326753E-2</v>
      </c>
      <c r="AA213" s="43">
        <f t="shared" si="26"/>
        <v>4.0057822236940099E-2</v>
      </c>
      <c r="AB213" s="44">
        <f t="shared" si="27"/>
        <v>1.6996986282835989E-2</v>
      </c>
      <c r="AC213" s="45" t="s">
        <v>1731</v>
      </c>
      <c r="AD213" s="2" t="s">
        <v>1732</v>
      </c>
      <c r="AE213" s="2" t="s">
        <v>1733</v>
      </c>
      <c r="AF213" s="2" t="s">
        <v>1432</v>
      </c>
      <c r="AG213" s="2" t="s">
        <v>1734</v>
      </c>
      <c r="AH213" s="2" t="s">
        <v>1735</v>
      </c>
    </row>
    <row r="214" spans="1:34">
      <c r="A214" s="4" t="s">
        <v>81</v>
      </c>
      <c r="B214" s="5" t="s">
        <v>1835</v>
      </c>
      <c r="C214" s="79"/>
      <c r="D214" s="77"/>
      <c r="E214" s="6">
        <v>691.53530000000001</v>
      </c>
      <c r="F214" s="7">
        <v>497.70229999999998</v>
      </c>
      <c r="G214" s="7">
        <v>440.50729999999999</v>
      </c>
      <c r="H214" s="7">
        <v>239.87520000000001</v>
      </c>
      <c r="I214" s="7">
        <v>179.1223</v>
      </c>
      <c r="J214" s="7">
        <v>235.36340000000001</v>
      </c>
      <c r="K214" s="7">
        <v>195.77029999999999</v>
      </c>
      <c r="L214" s="7">
        <v>148.30959999999999</v>
      </c>
      <c r="M214" s="7">
        <v>250.38290000000001</v>
      </c>
      <c r="N214" s="7">
        <v>295.80180000000001</v>
      </c>
      <c r="O214" s="7">
        <v>161.8972</v>
      </c>
      <c r="P214" s="8">
        <v>191.9641</v>
      </c>
      <c r="Q214" s="36">
        <v>543.24829999999997</v>
      </c>
      <c r="R214" s="37">
        <v>218.12030000000001</v>
      </c>
      <c r="S214" s="37">
        <v>198.15426666666667</v>
      </c>
      <c r="T214" s="37">
        <v>216.55436666666665</v>
      </c>
      <c r="U214" s="38">
        <v>217.33733333333333</v>
      </c>
      <c r="V214" s="39">
        <f t="shared" si="21"/>
        <v>2.4995627381091143</v>
      </c>
      <c r="W214" s="43">
        <f t="shared" si="22"/>
        <v>1.0036025410575267</v>
      </c>
      <c r="X214" s="43">
        <f t="shared" si="23"/>
        <v>0.91173598031938063</v>
      </c>
      <c r="Y214" s="44">
        <f t="shared" si="24"/>
        <v>0.99639745894247334</v>
      </c>
      <c r="Z214" s="42">
        <f t="shared" si="25"/>
        <v>2.2403305874079436E-2</v>
      </c>
      <c r="AA214" s="43">
        <f t="shared" si="26"/>
        <v>2.9808846986917492E-2</v>
      </c>
      <c r="AB214" s="44">
        <f t="shared" si="27"/>
        <v>8.341679116475445E-3</v>
      </c>
      <c r="AC214" s="45" t="s">
        <v>641</v>
      </c>
      <c r="AD214" s="2" t="s">
        <v>642</v>
      </c>
      <c r="AE214" s="2" t="s">
        <v>643</v>
      </c>
      <c r="AF214" s="2" t="s">
        <v>644</v>
      </c>
      <c r="AG214" s="2" t="s">
        <v>645</v>
      </c>
      <c r="AH214" s="2" t="s">
        <v>646</v>
      </c>
    </row>
    <row r="215" spans="1:34">
      <c r="A215" s="46" t="s">
        <v>300</v>
      </c>
      <c r="B215" s="5" t="s">
        <v>1630</v>
      </c>
      <c r="C215" s="79"/>
      <c r="D215" s="77"/>
      <c r="E215" s="6">
        <v>1186.4898000000001</v>
      </c>
      <c r="F215" s="7">
        <v>1722.8349000000001</v>
      </c>
      <c r="G215" s="7">
        <v>1509.4268999999999</v>
      </c>
      <c r="H215" s="7">
        <v>450.91699999999997</v>
      </c>
      <c r="I215" s="7">
        <v>425.42290000000003</v>
      </c>
      <c r="J215" s="7">
        <v>278.2758</v>
      </c>
      <c r="K215" s="7">
        <v>610.30179999999996</v>
      </c>
      <c r="L215" s="7">
        <v>636.30539999999996</v>
      </c>
      <c r="M215" s="7">
        <v>668.97799999999995</v>
      </c>
      <c r="N215" s="7">
        <v>507.00990000000002</v>
      </c>
      <c r="O215" s="7">
        <v>619.57349999999997</v>
      </c>
      <c r="P215" s="8">
        <v>496.42239999999998</v>
      </c>
      <c r="Q215" s="36">
        <v>1472.9171999999999</v>
      </c>
      <c r="R215" s="37">
        <v>384.87189999999993</v>
      </c>
      <c r="S215" s="37">
        <v>638.52840000000003</v>
      </c>
      <c r="T215" s="37">
        <v>541.00193333333334</v>
      </c>
      <c r="U215" s="38">
        <v>589.76516666666669</v>
      </c>
      <c r="V215" s="39">
        <f t="shared" si="21"/>
        <v>2.4974638775716094</v>
      </c>
      <c r="W215" s="40">
        <f t="shared" si="22"/>
        <v>0.65258499781410162</v>
      </c>
      <c r="X215" s="43">
        <f t="shared" si="23"/>
        <v>1.0826824575092178</v>
      </c>
      <c r="Y215" s="44">
        <f t="shared" si="24"/>
        <v>0.91731754249078234</v>
      </c>
      <c r="Z215" s="42">
        <f t="shared" si="25"/>
        <v>1.2766362519111294E-2</v>
      </c>
      <c r="AA215" s="43">
        <f t="shared" si="26"/>
        <v>1.4900433711875825E-2</v>
      </c>
      <c r="AB215" s="44">
        <f t="shared" si="27"/>
        <v>9.2968269320972043E-3</v>
      </c>
      <c r="AC215" s="47" t="s">
        <v>1625</v>
      </c>
      <c r="AD215" s="48" t="s">
        <v>1626</v>
      </c>
      <c r="AE215" s="2" t="s">
        <v>1627</v>
      </c>
      <c r="AF215" s="2" t="s">
        <v>1628</v>
      </c>
      <c r="AG215" s="2" t="s">
        <v>1629</v>
      </c>
      <c r="AH215" s="2" t="s">
        <v>1630</v>
      </c>
    </row>
    <row r="216" spans="1:34">
      <c r="A216" s="4" t="s">
        <v>165</v>
      </c>
      <c r="B216" s="5" t="s">
        <v>1882</v>
      </c>
      <c r="C216" s="83" t="s">
        <v>2225</v>
      </c>
      <c r="D216" s="77" t="s">
        <v>2227</v>
      </c>
      <c r="E216" s="6">
        <v>9689.0519000000004</v>
      </c>
      <c r="F216" s="7">
        <v>13038.468500000001</v>
      </c>
      <c r="G216" s="7">
        <v>12550.768599999999</v>
      </c>
      <c r="H216" s="7">
        <v>4038.4218999999998</v>
      </c>
      <c r="I216" s="7">
        <v>4024.7903000000001</v>
      </c>
      <c r="J216" s="7">
        <v>3046.261</v>
      </c>
      <c r="K216" s="7">
        <v>4757.6277</v>
      </c>
      <c r="L216" s="7">
        <v>4612.4647000000004</v>
      </c>
      <c r="M216" s="7">
        <v>4706.4853000000003</v>
      </c>
      <c r="N216" s="7">
        <v>4290.0808999999999</v>
      </c>
      <c r="O216" s="7">
        <v>5415.7875000000004</v>
      </c>
      <c r="P216" s="8">
        <v>4572.4048000000003</v>
      </c>
      <c r="Q216" s="36">
        <v>11759.429666666669</v>
      </c>
      <c r="R216" s="37">
        <v>3703.1577333333335</v>
      </c>
      <c r="S216" s="37">
        <v>4692.1925666666675</v>
      </c>
      <c r="T216" s="37">
        <v>4759.4243999999999</v>
      </c>
      <c r="U216" s="38">
        <v>4725.8084833333342</v>
      </c>
      <c r="V216" s="39">
        <f t="shared" si="21"/>
        <v>2.4883424091642818</v>
      </c>
      <c r="W216" s="43">
        <f t="shared" si="22"/>
        <v>0.78360300600275756</v>
      </c>
      <c r="X216" s="43">
        <f t="shared" si="23"/>
        <v>0.9928867374153606</v>
      </c>
      <c r="Y216" s="44">
        <f t="shared" si="24"/>
        <v>1.0071132625846393</v>
      </c>
      <c r="Z216" s="42">
        <f t="shared" si="25"/>
        <v>1.0931062264557496E-2</v>
      </c>
      <c r="AA216" s="43">
        <f t="shared" si="26"/>
        <v>1.1303701848023468E-2</v>
      </c>
      <c r="AB216" s="44">
        <f t="shared" si="27"/>
        <v>6.5169614599719823E-3</v>
      </c>
      <c r="AC216" s="45" t="s">
        <v>1039</v>
      </c>
      <c r="AD216" s="2" t="s">
        <v>1040</v>
      </c>
      <c r="AE216" s="2" t="s">
        <v>1041</v>
      </c>
      <c r="AF216" s="2" t="s">
        <v>1042</v>
      </c>
      <c r="AG216" s="2" t="s">
        <v>1043</v>
      </c>
      <c r="AH216" s="2" t="s">
        <v>1044</v>
      </c>
    </row>
    <row r="217" spans="1:34">
      <c r="A217" s="4" t="s">
        <v>348</v>
      </c>
      <c r="B217" s="5" t="s">
        <v>1825</v>
      </c>
      <c r="C217" s="79"/>
      <c r="D217" s="77"/>
      <c r="E217" s="6">
        <v>544.11040000000003</v>
      </c>
      <c r="F217" s="7">
        <v>364.45690000000002</v>
      </c>
      <c r="G217" s="7">
        <v>376.7294</v>
      </c>
      <c r="H217" s="7">
        <v>241.4572</v>
      </c>
      <c r="I217" s="7">
        <v>146.56639999999999</v>
      </c>
      <c r="J217" s="7">
        <v>197.32769999999999</v>
      </c>
      <c r="K217" s="7">
        <v>160.26900000000001</v>
      </c>
      <c r="L217" s="7">
        <v>143.14519999999999</v>
      </c>
      <c r="M217" s="7">
        <v>144.7978</v>
      </c>
      <c r="N217" s="7">
        <v>234.08510000000001</v>
      </c>
      <c r="O217" s="7">
        <v>71.591700000000003</v>
      </c>
      <c r="P217" s="8">
        <v>92.013400000000004</v>
      </c>
      <c r="Q217" s="36">
        <v>428.43223333333339</v>
      </c>
      <c r="R217" s="37">
        <v>195.11710000000002</v>
      </c>
      <c r="S217" s="37">
        <v>149.404</v>
      </c>
      <c r="T217" s="37">
        <v>132.5634</v>
      </c>
      <c r="U217" s="38">
        <v>172.26055000000002</v>
      </c>
      <c r="V217" s="39">
        <f t="shared" si="21"/>
        <v>2.4871175282636293</v>
      </c>
      <c r="W217" s="40">
        <f t="shared" si="22"/>
        <v>1.1326859225748438</v>
      </c>
      <c r="X217" s="40">
        <f t="shared" si="23"/>
        <v>0.86731407742515609</v>
      </c>
      <c r="Y217" s="41">
        <f t="shared" si="24"/>
        <v>0.76955170525114414</v>
      </c>
      <c r="Z217" s="42">
        <f t="shared" si="25"/>
        <v>1.1746553031304778E-2</v>
      </c>
      <c r="AA217" s="43">
        <f t="shared" si="26"/>
        <v>1.6810726164086815E-2</v>
      </c>
      <c r="AB217" s="44">
        <f t="shared" si="27"/>
        <v>3.1747522806873198E-4</v>
      </c>
      <c r="AC217" s="45" t="s">
        <v>570</v>
      </c>
      <c r="AD217" s="2" t="s">
        <v>571</v>
      </c>
      <c r="AE217" s="2" t="s">
        <v>1998</v>
      </c>
      <c r="AF217" s="2" t="s">
        <v>572</v>
      </c>
      <c r="AG217" s="2" t="s">
        <v>573</v>
      </c>
      <c r="AH217" s="2" t="s">
        <v>2</v>
      </c>
    </row>
    <row r="218" spans="1:34">
      <c r="A218" s="4" t="s">
        <v>46</v>
      </c>
      <c r="B218" s="5" t="s">
        <v>1815</v>
      </c>
      <c r="C218" s="79"/>
      <c r="D218" s="77"/>
      <c r="E218" s="9">
        <v>1623.3091999999999</v>
      </c>
      <c r="F218" s="10">
        <v>1617.2039</v>
      </c>
      <c r="G218" s="10">
        <v>1384.2174</v>
      </c>
      <c r="H218" s="10">
        <v>690.57349999999997</v>
      </c>
      <c r="I218" s="10">
        <v>540.29100000000005</v>
      </c>
      <c r="J218" s="10">
        <v>617.33150000000001</v>
      </c>
      <c r="K218" s="10">
        <v>589.01559999999995</v>
      </c>
      <c r="L218" s="10">
        <v>582.86099999999999</v>
      </c>
      <c r="M218" s="10">
        <v>700.90160000000003</v>
      </c>
      <c r="N218" s="10">
        <v>649.72529999999995</v>
      </c>
      <c r="O218" s="10">
        <v>522.01520000000005</v>
      </c>
      <c r="P218" s="11">
        <v>624.74599999999998</v>
      </c>
      <c r="Q218" s="36">
        <v>1541.5768333333333</v>
      </c>
      <c r="R218" s="49">
        <v>616.06533333333334</v>
      </c>
      <c r="S218" s="49">
        <v>624.25940000000003</v>
      </c>
      <c r="T218" s="49">
        <v>598.82883333333336</v>
      </c>
      <c r="U218" s="50">
        <v>620.16236666666668</v>
      </c>
      <c r="V218" s="39">
        <f t="shared" si="21"/>
        <v>2.4857632713497448</v>
      </c>
      <c r="W218" s="43">
        <f t="shared" si="22"/>
        <v>0.99339361181273445</v>
      </c>
      <c r="X218" s="43">
        <f t="shared" si="23"/>
        <v>1.0066063881872656</v>
      </c>
      <c r="Y218" s="44">
        <f t="shared" si="24"/>
        <v>0.96560008397800767</v>
      </c>
      <c r="Z218" s="42">
        <f t="shared" si="25"/>
        <v>4.6182908815471111E-3</v>
      </c>
      <c r="AA218" s="43">
        <f t="shared" si="26"/>
        <v>7.9408242687507846E-3</v>
      </c>
      <c r="AB218" s="44">
        <f t="shared" si="27"/>
        <v>5.3310259155177134E-3</v>
      </c>
      <c r="AC218" s="47" t="s">
        <v>485</v>
      </c>
      <c r="AD218" s="48" t="s">
        <v>486</v>
      </c>
      <c r="AE218" s="48" t="s">
        <v>487</v>
      </c>
      <c r="AF218" s="2" t="s">
        <v>488</v>
      </c>
      <c r="AG218" s="2" t="s">
        <v>489</v>
      </c>
      <c r="AH218" s="2" t="s">
        <v>490</v>
      </c>
    </row>
    <row r="219" spans="1:34">
      <c r="A219" s="4" t="s">
        <v>97</v>
      </c>
      <c r="B219" s="5" t="s">
        <v>2106</v>
      </c>
      <c r="C219" s="79"/>
      <c r="D219" s="77"/>
      <c r="E219" s="6">
        <v>478.01729999999998</v>
      </c>
      <c r="F219" s="7">
        <v>407.61810000000003</v>
      </c>
      <c r="G219" s="7">
        <v>611.79139999999995</v>
      </c>
      <c r="H219" s="7">
        <v>218.5676</v>
      </c>
      <c r="I219" s="7">
        <v>140.52520000000001</v>
      </c>
      <c r="J219" s="7">
        <v>127.1095</v>
      </c>
      <c r="K219" s="7">
        <v>205.84819999999999</v>
      </c>
      <c r="L219" s="7">
        <v>169.5197</v>
      </c>
      <c r="M219" s="7">
        <v>143.18100000000001</v>
      </c>
      <c r="N219" s="7">
        <v>299.06729999999999</v>
      </c>
      <c r="O219" s="7">
        <v>191.72579999999999</v>
      </c>
      <c r="P219" s="8">
        <v>195.4667</v>
      </c>
      <c r="Q219" s="36">
        <v>499.14226666666667</v>
      </c>
      <c r="R219" s="37">
        <v>162.06743333333335</v>
      </c>
      <c r="S219" s="37">
        <v>172.84963333333334</v>
      </c>
      <c r="T219" s="37">
        <v>228.75326666666669</v>
      </c>
      <c r="U219" s="38">
        <v>200.80145000000002</v>
      </c>
      <c r="V219" s="39">
        <f t="shared" si="21"/>
        <v>2.4857503104019747</v>
      </c>
      <c r="W219" s="43">
        <f t="shared" si="22"/>
        <v>0.80710290355639036</v>
      </c>
      <c r="X219" s="43">
        <f t="shared" si="23"/>
        <v>0.86079873095205905</v>
      </c>
      <c r="Y219" s="44">
        <f t="shared" si="24"/>
        <v>1.1392012690479409</v>
      </c>
      <c r="Z219" s="42">
        <f t="shared" si="25"/>
        <v>2.2392249228414846E-2</v>
      </c>
      <c r="AA219" s="43">
        <f t="shared" si="26"/>
        <v>2.2603702579906841E-2</v>
      </c>
      <c r="AB219" s="44">
        <f t="shared" si="27"/>
        <v>3.3496562618012649E-2</v>
      </c>
      <c r="AC219" s="47" t="s">
        <v>735</v>
      </c>
      <c r="AD219" s="48" t="s">
        <v>736</v>
      </c>
      <c r="AE219" s="2" t="s">
        <v>2013</v>
      </c>
      <c r="AF219" s="2" t="s">
        <v>737</v>
      </c>
      <c r="AG219" s="2" t="s">
        <v>738</v>
      </c>
      <c r="AH219" s="2" t="s">
        <v>739</v>
      </c>
    </row>
    <row r="220" spans="1:34">
      <c r="A220" s="46" t="s">
        <v>320</v>
      </c>
      <c r="B220" s="5" t="s">
        <v>2167</v>
      </c>
      <c r="C220" s="79"/>
      <c r="D220" s="77"/>
      <c r="E220" s="6">
        <v>10002.976199999999</v>
      </c>
      <c r="F220" s="7">
        <v>9499.7307999999994</v>
      </c>
      <c r="G220" s="7">
        <v>10273.8819</v>
      </c>
      <c r="H220" s="7">
        <v>4144.7097000000003</v>
      </c>
      <c r="I220" s="7">
        <v>3392.5891000000001</v>
      </c>
      <c r="J220" s="7">
        <v>3801.4402</v>
      </c>
      <c r="K220" s="7">
        <v>4071.4872999999998</v>
      </c>
      <c r="L220" s="7">
        <v>4057.5430999999999</v>
      </c>
      <c r="M220" s="7">
        <v>3650.3108999999999</v>
      </c>
      <c r="N220" s="7">
        <v>5179.9624000000003</v>
      </c>
      <c r="O220" s="7">
        <v>3064.4569000000001</v>
      </c>
      <c r="P220" s="8">
        <v>4059.1882000000001</v>
      </c>
      <c r="Q220" s="36">
        <v>9925.5296333333335</v>
      </c>
      <c r="R220" s="37">
        <v>3779.579666666667</v>
      </c>
      <c r="S220" s="37">
        <v>3926.4470999999999</v>
      </c>
      <c r="T220" s="37">
        <v>4101.2025000000003</v>
      </c>
      <c r="U220" s="38">
        <v>4013.8248000000003</v>
      </c>
      <c r="V220" s="39">
        <f t="shared" si="21"/>
        <v>2.4728357932646521</v>
      </c>
      <c r="W220" s="40">
        <f t="shared" si="22"/>
        <v>0.9416404190503449</v>
      </c>
      <c r="X220" s="40">
        <f t="shared" si="23"/>
        <v>0.97823081366182185</v>
      </c>
      <c r="Y220" s="41">
        <f t="shared" si="24"/>
        <v>1.0217691863381779</v>
      </c>
      <c r="Z220" s="42">
        <f t="shared" si="25"/>
        <v>4.2055050010240632E-4</v>
      </c>
      <c r="AA220" s="43">
        <f t="shared" si="26"/>
        <v>1.6237736455536969E-3</v>
      </c>
      <c r="AB220" s="44">
        <f t="shared" si="27"/>
        <v>3.7125249948464314E-3</v>
      </c>
      <c r="AC220" s="45" t="s">
        <v>1724</v>
      </c>
      <c r="AD220" s="2" t="s">
        <v>2147</v>
      </c>
      <c r="AE220" s="2" t="s">
        <v>2148</v>
      </c>
      <c r="AF220" s="2" t="s">
        <v>176</v>
      </c>
      <c r="AG220" s="2" t="s">
        <v>176</v>
      </c>
      <c r="AH220" s="2" t="s">
        <v>1725</v>
      </c>
    </row>
    <row r="221" spans="1:34">
      <c r="A221" s="46" t="s">
        <v>217</v>
      </c>
      <c r="B221" s="5" t="s">
        <v>2221</v>
      </c>
      <c r="C221" s="79"/>
      <c r="D221" s="77"/>
      <c r="E221" s="6">
        <v>1816.1747</v>
      </c>
      <c r="F221" s="7">
        <v>1626.8333</v>
      </c>
      <c r="G221" s="7">
        <v>1187.9888000000001</v>
      </c>
      <c r="H221" s="7">
        <v>256.32029999999997</v>
      </c>
      <c r="I221" s="7">
        <v>354.13029999999998</v>
      </c>
      <c r="J221" s="7">
        <v>313.29140000000001</v>
      </c>
      <c r="K221" s="7">
        <v>970.03499999999997</v>
      </c>
      <c r="L221" s="7">
        <v>840.15179999999998</v>
      </c>
      <c r="M221" s="7">
        <v>946.34119999999996</v>
      </c>
      <c r="N221" s="7">
        <v>307.53629999999998</v>
      </c>
      <c r="O221" s="7">
        <v>292.33010000000002</v>
      </c>
      <c r="P221" s="8">
        <v>396.2912</v>
      </c>
      <c r="Q221" s="36">
        <v>1543.6656</v>
      </c>
      <c r="R221" s="37">
        <v>307.91399999999999</v>
      </c>
      <c r="S221" s="37">
        <v>918.84266666666656</v>
      </c>
      <c r="T221" s="37">
        <v>332.05253333333332</v>
      </c>
      <c r="U221" s="38">
        <v>625.44759999999997</v>
      </c>
      <c r="V221" s="39">
        <f t="shared" si="21"/>
        <v>2.4680974073607449</v>
      </c>
      <c r="W221" s="40">
        <f t="shared" si="22"/>
        <v>0.49230982739401352</v>
      </c>
      <c r="X221" s="40">
        <f t="shared" si="23"/>
        <v>1.4690961587616078</v>
      </c>
      <c r="Y221" s="41">
        <f t="shared" si="24"/>
        <v>0.53090384123839207</v>
      </c>
      <c r="Z221" s="42">
        <f t="shared" si="25"/>
        <v>1.2440329865111396E-2</v>
      </c>
      <c r="AA221" s="43">
        <f t="shared" si="26"/>
        <v>4.1563995127326336E-2</v>
      </c>
      <c r="AB221" s="44">
        <f t="shared" si="27"/>
        <v>1.5156849833156143E-2</v>
      </c>
      <c r="AC221" s="47" t="s">
        <v>1198</v>
      </c>
      <c r="AD221" s="48" t="s">
        <v>1199</v>
      </c>
      <c r="AE221" s="48" t="s">
        <v>1200</v>
      </c>
      <c r="AF221" s="2" t="s">
        <v>176</v>
      </c>
      <c r="AG221" s="2" t="s">
        <v>176</v>
      </c>
      <c r="AH221" s="2" t="s">
        <v>1201</v>
      </c>
    </row>
    <row r="222" spans="1:34">
      <c r="A222" s="46" t="s">
        <v>332</v>
      </c>
      <c r="B222" s="5" t="s">
        <v>2153</v>
      </c>
      <c r="C222" s="79"/>
      <c r="D222" s="77"/>
      <c r="E222" s="6">
        <v>915.33240000000001</v>
      </c>
      <c r="F222" s="7">
        <v>1254.7784999999999</v>
      </c>
      <c r="G222" s="7">
        <v>1088.7923000000001</v>
      </c>
      <c r="H222" s="7">
        <v>294.83659999999998</v>
      </c>
      <c r="I222" s="7">
        <v>349.26499999999999</v>
      </c>
      <c r="J222" s="7">
        <v>259.8417</v>
      </c>
      <c r="K222" s="7">
        <v>535.02790000000005</v>
      </c>
      <c r="L222" s="7">
        <v>570.62249999999995</v>
      </c>
      <c r="M222" s="7">
        <v>636.09079999999994</v>
      </c>
      <c r="N222" s="7">
        <v>244.9759</v>
      </c>
      <c r="O222" s="7">
        <v>287.55189999999999</v>
      </c>
      <c r="P222" s="8">
        <v>333.09010000000001</v>
      </c>
      <c r="Q222" s="36">
        <v>1086.3010666666667</v>
      </c>
      <c r="R222" s="37">
        <v>301.31443333333328</v>
      </c>
      <c r="S222" s="37">
        <v>580.58039999999994</v>
      </c>
      <c r="T222" s="37">
        <v>288.53929999999997</v>
      </c>
      <c r="U222" s="38">
        <v>440.94741666666664</v>
      </c>
      <c r="V222" s="39">
        <f t="shared" si="21"/>
        <v>2.4635614715208862</v>
      </c>
      <c r="W222" s="43">
        <f t="shared" si="22"/>
        <v>0.68333416172638872</v>
      </c>
      <c r="X222" s="40">
        <f t="shared" si="23"/>
        <v>1.3166658382736112</v>
      </c>
      <c r="Y222" s="41">
        <f t="shared" si="24"/>
        <v>0.6543621508913855</v>
      </c>
      <c r="Z222" s="42">
        <f t="shared" si="25"/>
        <v>5.7831578074843291E-3</v>
      </c>
      <c r="AA222" s="43">
        <f t="shared" si="26"/>
        <v>1.5648803696439201E-2</v>
      </c>
      <c r="AB222" s="44">
        <f t="shared" si="27"/>
        <v>6.0074150932162415E-3</v>
      </c>
      <c r="AC222" s="45" t="s">
        <v>1774</v>
      </c>
      <c r="AD222" s="2" t="s">
        <v>1775</v>
      </c>
      <c r="AE222" s="2" t="s">
        <v>1776</v>
      </c>
      <c r="AF222" s="2" t="s">
        <v>176</v>
      </c>
      <c r="AG222" s="2" t="s">
        <v>1777</v>
      </c>
      <c r="AH222" s="2" t="s">
        <v>1778</v>
      </c>
    </row>
    <row r="223" spans="1:34">
      <c r="A223" s="4" t="s">
        <v>102</v>
      </c>
      <c r="B223" s="5" t="s">
        <v>1862</v>
      </c>
      <c r="C223" s="79"/>
      <c r="D223" s="77"/>
      <c r="E223" s="9">
        <v>1473.4129</v>
      </c>
      <c r="F223" s="10">
        <v>2327.848</v>
      </c>
      <c r="G223" s="10">
        <v>1634.4699000000001</v>
      </c>
      <c r="H223" s="10">
        <v>358.29309999999998</v>
      </c>
      <c r="I223" s="10">
        <v>738.38729999999998</v>
      </c>
      <c r="J223" s="10">
        <v>435.31830000000002</v>
      </c>
      <c r="K223" s="10">
        <v>885.60500000000002</v>
      </c>
      <c r="L223" s="10">
        <v>974.00879999999995</v>
      </c>
      <c r="M223" s="10">
        <v>693.94389999999999</v>
      </c>
      <c r="N223" s="10">
        <v>364.87299999999999</v>
      </c>
      <c r="O223" s="10">
        <v>892.59429999999998</v>
      </c>
      <c r="P223" s="11">
        <v>602.32370000000003</v>
      </c>
      <c r="Q223" s="36">
        <v>1811.9102666666668</v>
      </c>
      <c r="R223" s="49">
        <v>510.66623333333337</v>
      </c>
      <c r="S223" s="49">
        <v>851.18590000000006</v>
      </c>
      <c r="T223" s="49">
        <v>619.93033333333335</v>
      </c>
      <c r="U223" s="50">
        <v>735.55811666666671</v>
      </c>
      <c r="V223" s="39">
        <f t="shared" si="21"/>
        <v>2.4633135378584519</v>
      </c>
      <c r="W223" s="43">
        <f t="shared" si="22"/>
        <v>0.69425681229312342</v>
      </c>
      <c r="X223" s="43">
        <f t="shared" si="23"/>
        <v>1.1571973454080344</v>
      </c>
      <c r="Y223" s="44">
        <f t="shared" si="24"/>
        <v>0.84280265459196546</v>
      </c>
      <c r="Z223" s="42">
        <f t="shared" si="25"/>
        <v>6.1893170762456623E-3</v>
      </c>
      <c r="AA223" s="43">
        <f t="shared" si="26"/>
        <v>2.4602602984975776E-2</v>
      </c>
      <c r="AB223" s="44">
        <f t="shared" si="27"/>
        <v>5.2926101237464546E-3</v>
      </c>
      <c r="AC223" s="47" t="s">
        <v>759</v>
      </c>
      <c r="AD223" s="48" t="s">
        <v>760</v>
      </c>
      <c r="AE223" s="2" t="s">
        <v>761</v>
      </c>
      <c r="AF223" s="2" t="s">
        <v>176</v>
      </c>
      <c r="AG223" s="2" t="s">
        <v>762</v>
      </c>
      <c r="AH223" s="2" t="s">
        <v>763</v>
      </c>
    </row>
    <row r="224" spans="1:34">
      <c r="A224" s="46" t="s">
        <v>232</v>
      </c>
      <c r="B224" s="5" t="s">
        <v>1906</v>
      </c>
      <c r="C224" s="79"/>
      <c r="D224" s="77"/>
      <c r="E224" s="6">
        <v>1691.8679999999999</v>
      </c>
      <c r="F224" s="7">
        <v>1374.3208999999999</v>
      </c>
      <c r="G224" s="7">
        <v>1422.1470999999999</v>
      </c>
      <c r="H224" s="7">
        <v>549.47540000000004</v>
      </c>
      <c r="I224" s="7">
        <v>548.50009999999997</v>
      </c>
      <c r="J224" s="7">
        <v>510.66480000000001</v>
      </c>
      <c r="K224" s="7">
        <v>789.31200000000001</v>
      </c>
      <c r="L224" s="7">
        <v>593.28710000000001</v>
      </c>
      <c r="M224" s="7">
        <v>652.92970000000003</v>
      </c>
      <c r="N224" s="7">
        <v>522.53790000000004</v>
      </c>
      <c r="O224" s="7">
        <v>385.02820000000003</v>
      </c>
      <c r="P224" s="8">
        <v>410.5197</v>
      </c>
      <c r="Q224" s="36">
        <v>1496.1120000000001</v>
      </c>
      <c r="R224" s="37">
        <v>536.21343333333334</v>
      </c>
      <c r="S224" s="37">
        <v>678.50959999999998</v>
      </c>
      <c r="T224" s="37">
        <v>439.36193333333335</v>
      </c>
      <c r="U224" s="38">
        <v>607.3615166666666</v>
      </c>
      <c r="V224" s="39">
        <f t="shared" si="21"/>
        <v>2.4632973261312165</v>
      </c>
      <c r="W224" s="40">
        <f t="shared" si="22"/>
        <v>0.88285711000622891</v>
      </c>
      <c r="X224" s="43">
        <f t="shared" si="23"/>
        <v>1.1171428899937712</v>
      </c>
      <c r="Y224" s="44">
        <f t="shared" si="24"/>
        <v>0.72339442206455251</v>
      </c>
      <c r="Z224" s="42">
        <f t="shared" si="25"/>
        <v>4.7804900346773921E-3</v>
      </c>
      <c r="AA224" s="43">
        <f t="shared" si="26"/>
        <v>1.3527444039051065E-3</v>
      </c>
      <c r="AB224" s="44">
        <f t="shared" si="27"/>
        <v>1.4311367304216079E-3</v>
      </c>
      <c r="AC224" s="47" t="s">
        <v>1261</v>
      </c>
      <c r="AD224" s="48" t="s">
        <v>1262</v>
      </c>
      <c r="AE224" s="2" t="s">
        <v>2072</v>
      </c>
      <c r="AF224" s="2" t="s">
        <v>176</v>
      </c>
      <c r="AG224" s="2" t="s">
        <v>1263</v>
      </c>
      <c r="AH224" s="2" t="s">
        <v>1264</v>
      </c>
    </row>
    <row r="225" spans="1:34">
      <c r="A225" s="46" t="s">
        <v>313</v>
      </c>
      <c r="B225" s="5" t="s">
        <v>1958</v>
      </c>
      <c r="C225" s="79"/>
      <c r="D225" s="77"/>
      <c r="E225" s="6">
        <v>1957.3688</v>
      </c>
      <c r="F225" s="7">
        <v>2620.0119</v>
      </c>
      <c r="G225" s="7">
        <v>2566.3739</v>
      </c>
      <c r="H225" s="7">
        <v>910.78020000000004</v>
      </c>
      <c r="I225" s="7">
        <v>936.46199999999999</v>
      </c>
      <c r="J225" s="7">
        <v>785.86900000000003</v>
      </c>
      <c r="K225" s="7">
        <v>827.16980000000001</v>
      </c>
      <c r="L225" s="7">
        <v>1064.6045999999999</v>
      </c>
      <c r="M225" s="7">
        <v>991.30610000000001</v>
      </c>
      <c r="N225" s="7">
        <v>988.23500000000001</v>
      </c>
      <c r="O225" s="7">
        <v>991.39459999999997</v>
      </c>
      <c r="P225" s="8">
        <v>973.04560000000004</v>
      </c>
      <c r="Q225" s="36">
        <v>2381.2515333333336</v>
      </c>
      <c r="R225" s="37">
        <v>877.70373333333339</v>
      </c>
      <c r="S225" s="37">
        <v>961.02683333333334</v>
      </c>
      <c r="T225" s="37">
        <v>984.22506666666675</v>
      </c>
      <c r="U225" s="38">
        <v>972.6259500000001</v>
      </c>
      <c r="V225" s="39">
        <f t="shared" si="21"/>
        <v>2.4482706155776879</v>
      </c>
      <c r="W225" s="40">
        <f t="shared" si="22"/>
        <v>0.90240624706068484</v>
      </c>
      <c r="X225" s="40">
        <f t="shared" si="23"/>
        <v>0.98807443224533875</v>
      </c>
      <c r="Y225" s="41">
        <f t="shared" si="24"/>
        <v>1.011925567754661</v>
      </c>
      <c r="Z225" s="42">
        <f t="shared" si="25"/>
        <v>1.1322668364828339E-2</v>
      </c>
      <c r="AA225" s="43">
        <f t="shared" si="26"/>
        <v>5.1403868376419578E-3</v>
      </c>
      <c r="AB225" s="44">
        <f t="shared" si="27"/>
        <v>1.1354326598756325E-2</v>
      </c>
      <c r="AC225" s="45" t="s">
        <v>1694</v>
      </c>
      <c r="AD225" s="2" t="s">
        <v>1695</v>
      </c>
      <c r="AE225" s="2" t="s">
        <v>1696</v>
      </c>
      <c r="AF225" s="2" t="s">
        <v>497</v>
      </c>
      <c r="AG225" s="2" t="s">
        <v>176</v>
      </c>
      <c r="AH225" s="2" t="s">
        <v>1697</v>
      </c>
    </row>
    <row r="226" spans="1:34">
      <c r="A226" s="4" t="s">
        <v>53</v>
      </c>
      <c r="B226" s="5" t="s">
        <v>1818</v>
      </c>
      <c r="C226" s="79"/>
      <c r="D226" s="77"/>
      <c r="E226" s="6">
        <v>8810.4434000000001</v>
      </c>
      <c r="F226" s="7">
        <v>9691.6182000000008</v>
      </c>
      <c r="G226" s="7">
        <v>9192.1792000000005</v>
      </c>
      <c r="H226" s="7">
        <v>4235.9252999999999</v>
      </c>
      <c r="I226" s="7">
        <v>3054.6143999999999</v>
      </c>
      <c r="J226" s="7">
        <v>2804.971</v>
      </c>
      <c r="K226" s="7">
        <v>3252.7395999999999</v>
      </c>
      <c r="L226" s="7">
        <v>3690.7003</v>
      </c>
      <c r="M226" s="7">
        <v>3364.9639000000002</v>
      </c>
      <c r="N226" s="7">
        <v>4553.0856999999996</v>
      </c>
      <c r="O226" s="7">
        <v>3855.9542000000001</v>
      </c>
      <c r="P226" s="8">
        <v>4037.4258</v>
      </c>
      <c r="Q226" s="36">
        <v>9231.4135999999999</v>
      </c>
      <c r="R226" s="37">
        <v>3365.1702333333328</v>
      </c>
      <c r="S226" s="37">
        <v>3436.1345999999999</v>
      </c>
      <c r="T226" s="37">
        <v>4148.8218999999999</v>
      </c>
      <c r="U226" s="38">
        <v>3792.4782500000001</v>
      </c>
      <c r="V226" s="39">
        <f t="shared" si="21"/>
        <v>2.4341375194439148</v>
      </c>
      <c r="W226" s="40">
        <f t="shared" si="22"/>
        <v>0.88732749708804071</v>
      </c>
      <c r="X226" s="40">
        <f t="shared" si="23"/>
        <v>0.90603936884806124</v>
      </c>
      <c r="Y226" s="41">
        <f t="shared" si="24"/>
        <v>1.0939606311519388</v>
      </c>
      <c r="Z226" s="42">
        <f t="shared" si="25"/>
        <v>6.0256512441499701E-3</v>
      </c>
      <c r="AA226" s="43">
        <f t="shared" si="26"/>
        <v>2.4731896386508573E-4</v>
      </c>
      <c r="AB226" s="44">
        <f t="shared" si="27"/>
        <v>3.9947250093593373E-3</v>
      </c>
      <c r="AC226" s="45" t="s">
        <v>516</v>
      </c>
      <c r="AD226" s="2" t="s">
        <v>517</v>
      </c>
      <c r="AE226" s="2" t="s">
        <v>1990</v>
      </c>
      <c r="AF226" s="2" t="s">
        <v>518</v>
      </c>
      <c r="AG226" s="2" t="s">
        <v>519</v>
      </c>
      <c r="AH226" s="2" t="s">
        <v>2</v>
      </c>
    </row>
    <row r="227" spans="1:34">
      <c r="A227" s="4" t="s">
        <v>158</v>
      </c>
      <c r="B227" s="5" t="s">
        <v>2</v>
      </c>
      <c r="C227" s="79"/>
      <c r="D227" s="77"/>
      <c r="E227" s="6">
        <v>1051.5407</v>
      </c>
      <c r="F227" s="7">
        <v>719.70719999999994</v>
      </c>
      <c r="G227" s="7">
        <v>909.8537</v>
      </c>
      <c r="H227" s="7">
        <v>526.7586</v>
      </c>
      <c r="I227" s="7">
        <v>287.16219999999998</v>
      </c>
      <c r="J227" s="7">
        <v>154.49279999999999</v>
      </c>
      <c r="K227" s="7">
        <v>329.12220000000002</v>
      </c>
      <c r="L227" s="7">
        <v>308.74509999999998</v>
      </c>
      <c r="M227" s="7">
        <v>376.42770000000002</v>
      </c>
      <c r="N227" s="7">
        <v>467.50689999999997</v>
      </c>
      <c r="O227" s="7">
        <v>408.09550000000002</v>
      </c>
      <c r="P227" s="8">
        <v>314.7602</v>
      </c>
      <c r="Q227" s="36">
        <v>893.70053333333328</v>
      </c>
      <c r="R227" s="37">
        <v>322.80453333333332</v>
      </c>
      <c r="S227" s="37">
        <v>338.09833333333336</v>
      </c>
      <c r="T227" s="37">
        <v>396.78753333333333</v>
      </c>
      <c r="U227" s="38">
        <v>367.44293333333337</v>
      </c>
      <c r="V227" s="39">
        <f t="shared" si="21"/>
        <v>2.4322158688042981</v>
      </c>
      <c r="W227" s="40">
        <f t="shared" si="22"/>
        <v>0.87851610154792281</v>
      </c>
      <c r="X227" s="40">
        <f t="shared" si="23"/>
        <v>0.92013834710659825</v>
      </c>
      <c r="Y227" s="41">
        <f t="shared" si="24"/>
        <v>1.0798616528934015</v>
      </c>
      <c r="Z227" s="42">
        <f t="shared" si="25"/>
        <v>1.3565309366671172E-2</v>
      </c>
      <c r="AA227" s="43">
        <f t="shared" si="26"/>
        <v>1.2784989876272967E-2</v>
      </c>
      <c r="AB227" s="44">
        <f t="shared" si="27"/>
        <v>1.6544002226932711E-2</v>
      </c>
      <c r="AC227" s="45" t="s">
        <v>1014</v>
      </c>
      <c r="AD227" s="2" t="s">
        <v>1015</v>
      </c>
      <c r="AE227" s="2" t="s">
        <v>1016</v>
      </c>
      <c r="AF227" s="2" t="s">
        <v>176</v>
      </c>
      <c r="AG227" s="2" t="s">
        <v>346</v>
      </c>
      <c r="AH227" s="2" t="s">
        <v>1017</v>
      </c>
    </row>
    <row r="228" spans="1:34">
      <c r="A228" s="4" t="s">
        <v>21</v>
      </c>
      <c r="B228" s="5" t="s">
        <v>385</v>
      </c>
      <c r="C228" s="79"/>
      <c r="D228" s="77"/>
      <c r="E228" s="6">
        <v>879.93650000000002</v>
      </c>
      <c r="F228" s="7">
        <v>1302.6762000000001</v>
      </c>
      <c r="G228" s="7">
        <v>994.82129999999995</v>
      </c>
      <c r="H228" s="7">
        <v>472.48899999999998</v>
      </c>
      <c r="I228" s="7">
        <v>500.4753</v>
      </c>
      <c r="J228" s="7">
        <v>481.07810000000001</v>
      </c>
      <c r="K228" s="7">
        <v>240.69399999999999</v>
      </c>
      <c r="L228" s="7">
        <v>323.74489999999997</v>
      </c>
      <c r="M228" s="7">
        <v>306.57209999999998</v>
      </c>
      <c r="N228" s="7">
        <v>328.37009999999998</v>
      </c>
      <c r="O228" s="7">
        <v>462.23500000000001</v>
      </c>
      <c r="P228" s="8">
        <v>377.42009999999999</v>
      </c>
      <c r="Q228" s="36">
        <v>1059.1446666666668</v>
      </c>
      <c r="R228" s="37">
        <v>484.68080000000003</v>
      </c>
      <c r="S228" s="37">
        <v>290.33699999999999</v>
      </c>
      <c r="T228" s="37">
        <v>389.34173333333337</v>
      </c>
      <c r="U228" s="38">
        <v>437.0112666666667</v>
      </c>
      <c r="V228" s="39">
        <f t="shared" si="21"/>
        <v>2.4236095209749742</v>
      </c>
      <c r="W228" s="40">
        <f t="shared" si="22"/>
        <v>1.1090807880010416</v>
      </c>
      <c r="X228" s="40">
        <f t="shared" si="23"/>
        <v>0.66436959901415193</v>
      </c>
      <c r="Y228" s="41">
        <f t="shared" si="24"/>
        <v>0.8909192119989584</v>
      </c>
      <c r="Z228" s="42">
        <f t="shared" si="25"/>
        <v>1.9826682002468805E-2</v>
      </c>
      <c r="AA228" s="43">
        <f t="shared" si="26"/>
        <v>9.2438544555559967E-3</v>
      </c>
      <c r="AB228" s="44">
        <f t="shared" si="27"/>
        <v>8.3037647549708722E-3</v>
      </c>
      <c r="AC228" s="45" t="s">
        <v>369</v>
      </c>
      <c r="AD228" s="48" t="s">
        <v>370</v>
      </c>
      <c r="AE228" s="2" t="s">
        <v>371</v>
      </c>
      <c r="AF228" s="2" t="s">
        <v>372</v>
      </c>
      <c r="AG228" s="2" t="s">
        <v>373</v>
      </c>
      <c r="AH228" s="2" t="s">
        <v>374</v>
      </c>
    </row>
    <row r="229" spans="1:34">
      <c r="A229" s="4" t="s">
        <v>92</v>
      </c>
      <c r="B229" s="5" t="s">
        <v>2104</v>
      </c>
      <c r="C229" s="79"/>
      <c r="D229" s="77"/>
      <c r="E229" s="6">
        <v>299.99029999999999</v>
      </c>
      <c r="F229" s="7">
        <v>328.03649999999999</v>
      </c>
      <c r="G229" s="7">
        <v>361.59769999999997</v>
      </c>
      <c r="H229" s="7">
        <v>114.8532</v>
      </c>
      <c r="I229" s="7">
        <v>135.67429999999999</v>
      </c>
      <c r="J229" s="7">
        <v>99.624399999999994</v>
      </c>
      <c r="K229" s="7">
        <v>146.12989999999999</v>
      </c>
      <c r="L229" s="7">
        <v>161.71789999999999</v>
      </c>
      <c r="M229" s="7">
        <v>158.80770000000001</v>
      </c>
      <c r="N229" s="7">
        <v>97.648499999999999</v>
      </c>
      <c r="O229" s="7">
        <v>102.1671</v>
      </c>
      <c r="P229" s="8">
        <v>91.836699999999993</v>
      </c>
      <c r="Q229" s="36">
        <v>329.8748333333333</v>
      </c>
      <c r="R229" s="37">
        <v>116.71729999999998</v>
      </c>
      <c r="S229" s="37">
        <v>155.55183333333335</v>
      </c>
      <c r="T229" s="37">
        <v>97.217433333333346</v>
      </c>
      <c r="U229" s="38">
        <v>136.13456666666667</v>
      </c>
      <c r="V229" s="39">
        <f t="shared" si="21"/>
        <v>2.4231526305956579</v>
      </c>
      <c r="W229" s="43">
        <f t="shared" si="22"/>
        <v>0.85736711004332211</v>
      </c>
      <c r="X229" s="43">
        <f t="shared" si="23"/>
        <v>1.1426328899566778</v>
      </c>
      <c r="Y229" s="44">
        <f t="shared" si="24"/>
        <v>0.71412746750335521</v>
      </c>
      <c r="Z229" s="42">
        <f t="shared" si="25"/>
        <v>6.4757066863962744E-3</v>
      </c>
      <c r="AA229" s="43">
        <f t="shared" si="26"/>
        <v>3.5088971532450399E-3</v>
      </c>
      <c r="AB229" s="44">
        <f t="shared" si="27"/>
        <v>3.5666990967710248E-3</v>
      </c>
      <c r="AC229" s="45" t="s">
        <v>709</v>
      </c>
      <c r="AD229" s="48" t="s">
        <v>710</v>
      </c>
      <c r="AE229" s="2" t="s">
        <v>711</v>
      </c>
      <c r="AF229" s="2" t="s">
        <v>712</v>
      </c>
      <c r="AG229" s="2" t="s">
        <v>489</v>
      </c>
      <c r="AH229" s="2" t="s">
        <v>713</v>
      </c>
    </row>
    <row r="230" spans="1:34">
      <c r="A230" s="46" t="s">
        <v>309</v>
      </c>
      <c r="B230" s="5" t="s">
        <v>2222</v>
      </c>
      <c r="C230" s="79"/>
      <c r="D230" s="77"/>
      <c r="E230" s="6">
        <v>8103.4381999999996</v>
      </c>
      <c r="F230" s="7">
        <v>5930.9603999999999</v>
      </c>
      <c r="G230" s="7">
        <v>4895.5066999999999</v>
      </c>
      <c r="H230" s="7">
        <v>3460.9879000000001</v>
      </c>
      <c r="I230" s="7">
        <v>2441.5021999999999</v>
      </c>
      <c r="J230" s="7">
        <v>1378.2364</v>
      </c>
      <c r="K230" s="7">
        <v>2430.6246000000001</v>
      </c>
      <c r="L230" s="7">
        <v>2488.8541</v>
      </c>
      <c r="M230" s="7">
        <v>2132.9591</v>
      </c>
      <c r="N230" s="7">
        <v>3231.2336</v>
      </c>
      <c r="O230" s="7">
        <v>2736.0459000000001</v>
      </c>
      <c r="P230" s="8">
        <v>2393.5594000000001</v>
      </c>
      <c r="Q230" s="36">
        <v>6309.9684333333325</v>
      </c>
      <c r="R230" s="37">
        <v>2426.9088333333334</v>
      </c>
      <c r="S230" s="37">
        <v>2350.8125999999997</v>
      </c>
      <c r="T230" s="37">
        <v>2786.9463000000001</v>
      </c>
      <c r="U230" s="38">
        <v>2606.9275666666667</v>
      </c>
      <c r="V230" s="39">
        <f t="shared" si="21"/>
        <v>2.4204617397181996</v>
      </c>
      <c r="W230" s="40">
        <f t="shared" si="22"/>
        <v>0.930946016438994</v>
      </c>
      <c r="X230" s="40">
        <f t="shared" si="23"/>
        <v>0.90175600966384084</v>
      </c>
      <c r="Y230" s="41">
        <f t="shared" si="24"/>
        <v>1.069053983561006</v>
      </c>
      <c r="Z230" s="42">
        <f t="shared" si="25"/>
        <v>4.7152972388114283E-3</v>
      </c>
      <c r="AA230" s="43">
        <f t="shared" si="26"/>
        <v>2.29613224711528E-2</v>
      </c>
      <c r="AB230" s="44">
        <f t="shared" si="27"/>
        <v>1.8825340350394439E-2</v>
      </c>
      <c r="AC230" s="45" t="s">
        <v>1672</v>
      </c>
      <c r="AD230" s="2" t="s">
        <v>1673</v>
      </c>
      <c r="AE230" s="2" t="s">
        <v>1674</v>
      </c>
      <c r="AF230" s="2" t="s">
        <v>1675</v>
      </c>
      <c r="AG230" s="2" t="s">
        <v>1676</v>
      </c>
      <c r="AH230" s="2" t="s">
        <v>1677</v>
      </c>
    </row>
    <row r="231" spans="1:34">
      <c r="A231" s="46" t="s">
        <v>299</v>
      </c>
      <c r="B231" s="5" t="s">
        <v>2210</v>
      </c>
      <c r="C231" s="79"/>
      <c r="D231" s="77"/>
      <c r="E231" s="6">
        <v>1199.4417000000001</v>
      </c>
      <c r="F231" s="7">
        <v>1414.7999</v>
      </c>
      <c r="G231" s="7">
        <v>2106.8357999999998</v>
      </c>
      <c r="H231" s="7">
        <v>836.05719999999997</v>
      </c>
      <c r="I231" s="7">
        <v>700.81079999999997</v>
      </c>
      <c r="J231" s="7">
        <v>291.35059999999999</v>
      </c>
      <c r="K231" s="7">
        <v>548.18140000000005</v>
      </c>
      <c r="L231" s="7">
        <v>729.25599999999997</v>
      </c>
      <c r="M231" s="7">
        <v>695.83799999999997</v>
      </c>
      <c r="N231" s="7">
        <v>688.35889999999995</v>
      </c>
      <c r="O231" s="7">
        <v>730.74770000000001</v>
      </c>
      <c r="P231" s="8">
        <v>514.30960000000005</v>
      </c>
      <c r="Q231" s="36">
        <v>1573.6924666666666</v>
      </c>
      <c r="R231" s="37">
        <v>609.40620000000001</v>
      </c>
      <c r="S231" s="37">
        <v>657.75846666666666</v>
      </c>
      <c r="T231" s="37">
        <v>644.47206666666671</v>
      </c>
      <c r="U231" s="38">
        <v>651.11526666666668</v>
      </c>
      <c r="V231" s="39">
        <f t="shared" si="21"/>
        <v>2.4169183971419703</v>
      </c>
      <c r="W231" s="40">
        <f t="shared" si="22"/>
        <v>0.93594211531824012</v>
      </c>
      <c r="X231" s="43">
        <f t="shared" si="23"/>
        <v>1.0102028017773401</v>
      </c>
      <c r="Y231" s="44">
        <f t="shared" si="24"/>
        <v>0.98979719822265988</v>
      </c>
      <c r="Z231" s="42">
        <f t="shared" si="25"/>
        <v>7.9167816447409334E-2</v>
      </c>
      <c r="AA231" s="43">
        <f t="shared" si="26"/>
        <v>3.2996639044945486E-2</v>
      </c>
      <c r="AB231" s="44">
        <f t="shared" si="27"/>
        <v>5.4662121234355598E-2</v>
      </c>
      <c r="AC231" s="47" t="s">
        <v>1619</v>
      </c>
      <c r="AD231" s="48" t="s">
        <v>1620</v>
      </c>
      <c r="AE231" s="2" t="s">
        <v>1621</v>
      </c>
      <c r="AF231" s="2" t="s">
        <v>1622</v>
      </c>
      <c r="AG231" s="2" t="s">
        <v>1623</v>
      </c>
      <c r="AH231" s="2" t="s">
        <v>1624</v>
      </c>
    </row>
    <row r="232" spans="1:34">
      <c r="A232" s="4" t="s">
        <v>160</v>
      </c>
      <c r="B232" s="5" t="s">
        <v>1880</v>
      </c>
      <c r="C232" s="83" t="s">
        <v>2225</v>
      </c>
      <c r="D232" s="77" t="s">
        <v>2227</v>
      </c>
      <c r="E232" s="6">
        <v>2347.4344999999998</v>
      </c>
      <c r="F232" s="7">
        <v>2262.3723</v>
      </c>
      <c r="G232" s="7">
        <v>2512.0967000000001</v>
      </c>
      <c r="H232" s="7">
        <v>986.23670000000004</v>
      </c>
      <c r="I232" s="7">
        <v>781.0385</v>
      </c>
      <c r="J232" s="7">
        <v>896.25670000000002</v>
      </c>
      <c r="K232" s="7">
        <v>1202.7276999999999</v>
      </c>
      <c r="L232" s="7">
        <v>924.19069999999999</v>
      </c>
      <c r="M232" s="7">
        <v>1057.4239</v>
      </c>
      <c r="N232" s="7">
        <v>1178.0588</v>
      </c>
      <c r="O232" s="7">
        <v>753.85829999999999</v>
      </c>
      <c r="P232" s="8">
        <v>779.09389999999996</v>
      </c>
      <c r="Q232" s="36">
        <v>2373.9678333333336</v>
      </c>
      <c r="R232" s="37">
        <v>887.84396666666669</v>
      </c>
      <c r="S232" s="37">
        <v>1061.4474333333335</v>
      </c>
      <c r="T232" s="37">
        <v>903.67033333333336</v>
      </c>
      <c r="U232" s="38">
        <v>982.55888333333337</v>
      </c>
      <c r="V232" s="39">
        <f t="shared" si="21"/>
        <v>2.4161074451636342</v>
      </c>
      <c r="W232" s="40">
        <f t="shared" si="22"/>
        <v>0.90360382642377002</v>
      </c>
      <c r="X232" s="40">
        <f t="shared" si="23"/>
        <v>1.0802888776826998</v>
      </c>
      <c r="Y232" s="41">
        <f t="shared" si="24"/>
        <v>0.91971112231730034</v>
      </c>
      <c r="Z232" s="42">
        <f t="shared" si="25"/>
        <v>1.2201362160660493E-3</v>
      </c>
      <c r="AA232" s="43">
        <f t="shared" si="26"/>
        <v>2.3548714049048259E-3</v>
      </c>
      <c r="AB232" s="44">
        <f t="shared" si="27"/>
        <v>6.0941640948742257E-3</v>
      </c>
      <c r="AC232" s="45" t="s">
        <v>1022</v>
      </c>
      <c r="AD232" s="2" t="s">
        <v>1023</v>
      </c>
      <c r="AE232" s="2" t="s">
        <v>2051</v>
      </c>
      <c r="AF232" s="2" t="s">
        <v>1024</v>
      </c>
      <c r="AG232" s="2" t="s">
        <v>1025</v>
      </c>
      <c r="AH232" s="2" t="s">
        <v>1026</v>
      </c>
    </row>
    <row r="233" spans="1:34">
      <c r="A233" s="46" t="s">
        <v>292</v>
      </c>
      <c r="B233" s="5" t="s">
        <v>2204</v>
      </c>
      <c r="C233" s="83" t="s">
        <v>2225</v>
      </c>
      <c r="D233" s="77" t="s">
        <v>2227</v>
      </c>
      <c r="E233" s="6">
        <v>10110.864299999999</v>
      </c>
      <c r="F233" s="7">
        <v>9463.8348000000005</v>
      </c>
      <c r="G233" s="7">
        <v>10227.510899999999</v>
      </c>
      <c r="H233" s="7">
        <v>3236.1520999999998</v>
      </c>
      <c r="I233" s="7">
        <v>2938.2846</v>
      </c>
      <c r="J233" s="7">
        <v>2926.0662000000002</v>
      </c>
      <c r="K233" s="7">
        <v>4445.4471999999996</v>
      </c>
      <c r="L233" s="7">
        <v>4545.5519000000004</v>
      </c>
      <c r="M233" s="7">
        <v>4485.0989</v>
      </c>
      <c r="N233" s="7">
        <v>3770.8353999999999</v>
      </c>
      <c r="O233" s="7">
        <v>3566.6682999999998</v>
      </c>
      <c r="P233" s="8">
        <v>3861.9036999999998</v>
      </c>
      <c r="Q233" s="36">
        <v>9934.07</v>
      </c>
      <c r="R233" s="37">
        <v>3033.5009666666665</v>
      </c>
      <c r="S233" s="37">
        <v>4492.032666666667</v>
      </c>
      <c r="T233" s="37">
        <v>3733.1358</v>
      </c>
      <c r="U233" s="38">
        <v>4112.584233333333</v>
      </c>
      <c r="V233" s="39">
        <f t="shared" si="21"/>
        <v>2.415529855773491</v>
      </c>
      <c r="W233" s="40">
        <f t="shared" si="22"/>
        <v>0.73761430637201864</v>
      </c>
      <c r="X233" s="43">
        <f t="shared" si="23"/>
        <v>1.0922652064504423</v>
      </c>
      <c r="Y233" s="44">
        <f t="shared" si="24"/>
        <v>0.90773479354955788</v>
      </c>
      <c r="Z233" s="42">
        <f t="shared" si="25"/>
        <v>5.2769245661376542E-4</v>
      </c>
      <c r="AA233" s="43">
        <f t="shared" si="26"/>
        <v>1.1621000478850177E-3</v>
      </c>
      <c r="AB233" s="44">
        <f t="shared" si="27"/>
        <v>3.0040878072163751E-4</v>
      </c>
      <c r="AC233" s="47" t="s">
        <v>1584</v>
      </c>
      <c r="AD233" s="48" t="s">
        <v>1585</v>
      </c>
      <c r="AE233" s="2" t="s">
        <v>1586</v>
      </c>
      <c r="AF233" s="2" t="s">
        <v>1480</v>
      </c>
      <c r="AG233" s="2" t="s">
        <v>1587</v>
      </c>
      <c r="AH233" s="2" t="s">
        <v>1588</v>
      </c>
    </row>
    <row r="234" spans="1:34">
      <c r="A234" s="4" t="s">
        <v>25</v>
      </c>
      <c r="B234" s="5" t="s">
        <v>2</v>
      </c>
      <c r="C234" s="79"/>
      <c r="D234" s="77"/>
      <c r="E234" s="6">
        <v>2410.4841000000001</v>
      </c>
      <c r="F234" s="7">
        <v>2339.4911999999999</v>
      </c>
      <c r="G234" s="7">
        <v>2389.2294000000002</v>
      </c>
      <c r="H234" s="7">
        <v>172.7037</v>
      </c>
      <c r="I234" s="7">
        <v>129.29730000000001</v>
      </c>
      <c r="J234" s="7">
        <v>240.78630000000001</v>
      </c>
      <c r="K234" s="7">
        <v>97.611199999999997</v>
      </c>
      <c r="L234" s="7">
        <v>96.068200000000004</v>
      </c>
      <c r="M234" s="7">
        <v>113.76779999999999</v>
      </c>
      <c r="N234" s="7">
        <v>1848.3035</v>
      </c>
      <c r="O234" s="7">
        <v>1777.0119999999999</v>
      </c>
      <c r="P234" s="8">
        <v>1752.2577000000001</v>
      </c>
      <c r="Q234" s="36">
        <v>2379.7348999999999</v>
      </c>
      <c r="R234" s="37">
        <v>180.92909999999998</v>
      </c>
      <c r="S234" s="37">
        <v>102.48239999999998</v>
      </c>
      <c r="T234" s="37">
        <v>1792.5244</v>
      </c>
      <c r="U234" s="38">
        <v>986.72674999999992</v>
      </c>
      <c r="V234" s="39">
        <f t="shared" si="21"/>
        <v>2.4117466157677394</v>
      </c>
      <c r="W234" s="43">
        <f t="shared" si="22"/>
        <v>0.18336292190315098</v>
      </c>
      <c r="X234" s="40">
        <f t="shared" si="23"/>
        <v>0.10386097265529691</v>
      </c>
      <c r="Y234" s="41">
        <f t="shared" si="24"/>
        <v>1.816637078096849</v>
      </c>
      <c r="Z234" s="42">
        <f t="shared" si="25"/>
        <v>7.2120361064944498E-5</v>
      </c>
      <c r="AA234" s="43">
        <f t="shared" si="26"/>
        <v>3.8826170253629551E-5</v>
      </c>
      <c r="AB234" s="44">
        <f t="shared" si="27"/>
        <v>8.9524451953598087E-4</v>
      </c>
      <c r="AC234" s="45" t="s">
        <v>389</v>
      </c>
      <c r="AD234" s="48" t="s">
        <v>390</v>
      </c>
      <c r="AE234" s="2" t="s">
        <v>391</v>
      </c>
      <c r="AF234" s="2" t="s">
        <v>176</v>
      </c>
      <c r="AG234" s="2" t="s">
        <v>176</v>
      </c>
      <c r="AH234" s="2" t="s">
        <v>392</v>
      </c>
    </row>
    <row r="235" spans="1:34">
      <c r="A235" s="4" t="s">
        <v>124</v>
      </c>
      <c r="B235" s="5" t="s">
        <v>1862</v>
      </c>
      <c r="C235" s="79"/>
      <c r="D235" s="77"/>
      <c r="E235" s="9">
        <v>3994.2977000000001</v>
      </c>
      <c r="F235" s="10">
        <v>4820.5720000000001</v>
      </c>
      <c r="G235" s="10">
        <v>4046.6233000000002</v>
      </c>
      <c r="H235" s="10">
        <v>956.83389999999997</v>
      </c>
      <c r="I235" s="10">
        <v>1541.5800999999999</v>
      </c>
      <c r="J235" s="10">
        <v>1710.325</v>
      </c>
      <c r="K235" s="10">
        <v>2446.9513999999999</v>
      </c>
      <c r="L235" s="10">
        <v>1913.0392999999999</v>
      </c>
      <c r="M235" s="10">
        <v>1473.2123999999999</v>
      </c>
      <c r="N235" s="10">
        <v>845.42039999999997</v>
      </c>
      <c r="O235" s="10">
        <v>2000.6282000000001</v>
      </c>
      <c r="P235" s="11">
        <v>2003.7313999999999</v>
      </c>
      <c r="Q235" s="36">
        <v>4287.1643333333332</v>
      </c>
      <c r="R235" s="49">
        <v>1402.9129999999998</v>
      </c>
      <c r="S235" s="49">
        <v>1944.4010333333335</v>
      </c>
      <c r="T235" s="49">
        <v>1616.5933333333332</v>
      </c>
      <c r="U235" s="50">
        <v>1780.4971833333334</v>
      </c>
      <c r="V235" s="39">
        <f t="shared" si="21"/>
        <v>2.4078467371159653</v>
      </c>
      <c r="W235" s="43">
        <f t="shared" si="22"/>
        <v>0.78793328803450025</v>
      </c>
      <c r="X235" s="43">
        <f t="shared" si="23"/>
        <v>1.0920551020997122</v>
      </c>
      <c r="Y235" s="44">
        <f t="shared" si="24"/>
        <v>0.90794489790028776</v>
      </c>
      <c r="Z235" s="42">
        <f t="shared" si="25"/>
        <v>4.7356450515134377E-3</v>
      </c>
      <c r="AA235" s="43">
        <f t="shared" si="26"/>
        <v>1.4592210290738962E-2</v>
      </c>
      <c r="AB235" s="44">
        <f t="shared" si="27"/>
        <v>7.3710671816049102E-3</v>
      </c>
      <c r="AC235" s="47" t="s">
        <v>860</v>
      </c>
      <c r="AD235" s="48" t="s">
        <v>861</v>
      </c>
      <c r="AE235" s="2" t="s">
        <v>862</v>
      </c>
      <c r="AF235" s="2" t="s">
        <v>176</v>
      </c>
      <c r="AG235" s="2" t="s">
        <v>176</v>
      </c>
      <c r="AH235" s="2" t="s">
        <v>863</v>
      </c>
    </row>
    <row r="236" spans="1:34">
      <c r="A236" s="4" t="s">
        <v>175</v>
      </c>
      <c r="B236" s="5" t="s">
        <v>1889</v>
      </c>
      <c r="C236" s="79"/>
      <c r="D236" s="77"/>
      <c r="E236" s="6">
        <v>17956.687600000001</v>
      </c>
      <c r="F236" s="7">
        <v>14220.2695</v>
      </c>
      <c r="G236" s="7">
        <v>11232.129499999999</v>
      </c>
      <c r="H236" s="7">
        <v>6026.5837000000001</v>
      </c>
      <c r="I236" s="7">
        <v>6076.3014999999996</v>
      </c>
      <c r="J236" s="7">
        <v>4001.3793999999998</v>
      </c>
      <c r="K236" s="7">
        <v>6445.1076999999996</v>
      </c>
      <c r="L236" s="7">
        <v>6213.6477999999997</v>
      </c>
      <c r="M236" s="7">
        <v>7392.2339000000002</v>
      </c>
      <c r="N236" s="7">
        <v>3437.4394000000002</v>
      </c>
      <c r="O236" s="7">
        <v>1015.4144</v>
      </c>
      <c r="P236" s="8">
        <v>1289.9190000000001</v>
      </c>
      <c r="Q236" s="36">
        <v>14469.695533333332</v>
      </c>
      <c r="R236" s="37">
        <v>5368.0882000000001</v>
      </c>
      <c r="S236" s="37">
        <v>6683.6631333333326</v>
      </c>
      <c r="T236" s="37">
        <v>1914.2575999999999</v>
      </c>
      <c r="U236" s="38">
        <v>6025.8756666666668</v>
      </c>
      <c r="V236" s="39">
        <f t="shared" si="21"/>
        <v>2.401260220713703</v>
      </c>
      <c r="W236" s="43">
        <f t="shared" si="22"/>
        <v>0.89083952224481677</v>
      </c>
      <c r="X236" s="43">
        <f t="shared" si="23"/>
        <v>1.1091604777551831</v>
      </c>
      <c r="Y236" s="44">
        <f t="shared" si="24"/>
        <v>0.31767293351057635</v>
      </c>
      <c r="Z236" s="42">
        <f t="shared" si="25"/>
        <v>1.2042188393411269E-2</v>
      </c>
      <c r="AA236" s="43">
        <f t="shared" si="26"/>
        <v>3.6202953774502222E-2</v>
      </c>
      <c r="AB236" s="44">
        <f t="shared" si="27"/>
        <v>5.7702237039846437E-3</v>
      </c>
      <c r="AC236" s="47" t="s">
        <v>1087</v>
      </c>
      <c r="AD236" s="48" t="s">
        <v>1088</v>
      </c>
      <c r="AE236" s="48" t="s">
        <v>1089</v>
      </c>
      <c r="AF236" s="2" t="s">
        <v>1090</v>
      </c>
      <c r="AG236" s="2" t="s">
        <v>446</v>
      </c>
      <c r="AH236" s="2" t="s">
        <v>1091</v>
      </c>
    </row>
    <row r="237" spans="1:34">
      <c r="A237" s="46" t="s">
        <v>230</v>
      </c>
      <c r="B237" s="5" t="s">
        <v>1905</v>
      </c>
      <c r="C237" s="79"/>
      <c r="D237" s="77"/>
      <c r="E237" s="6">
        <v>9712.9619999999995</v>
      </c>
      <c r="F237" s="7">
        <v>10188.941199999999</v>
      </c>
      <c r="G237" s="7">
        <v>11231.6924</v>
      </c>
      <c r="H237" s="7">
        <v>3576.8928999999998</v>
      </c>
      <c r="I237" s="7">
        <v>3891.3723</v>
      </c>
      <c r="J237" s="7">
        <v>4644.2996999999996</v>
      </c>
      <c r="K237" s="7">
        <v>3133.5708</v>
      </c>
      <c r="L237" s="7">
        <v>3028.5437999999999</v>
      </c>
      <c r="M237" s="7">
        <v>3045.9641000000001</v>
      </c>
      <c r="N237" s="7">
        <v>4008.0014000000001</v>
      </c>
      <c r="O237" s="7">
        <v>4834.8689999999997</v>
      </c>
      <c r="P237" s="8">
        <v>4992.7547999999997</v>
      </c>
      <c r="Q237" s="36">
        <v>10377.8652</v>
      </c>
      <c r="R237" s="37">
        <v>4037.5216333333333</v>
      </c>
      <c r="S237" s="37">
        <v>3069.3595666666665</v>
      </c>
      <c r="T237" s="37">
        <v>4611.8750666666665</v>
      </c>
      <c r="U237" s="38">
        <v>4324.6983499999997</v>
      </c>
      <c r="V237" s="39">
        <f t="shared" si="21"/>
        <v>2.3996737714666274</v>
      </c>
      <c r="W237" s="40">
        <f t="shared" si="22"/>
        <v>0.93359612777000589</v>
      </c>
      <c r="X237" s="43">
        <f t="shared" si="23"/>
        <v>0.7097280129761343</v>
      </c>
      <c r="Y237" s="44">
        <f t="shared" si="24"/>
        <v>1.0664038722299942</v>
      </c>
      <c r="Z237" s="42">
        <f t="shared" si="25"/>
        <v>2.166731671449896E-4</v>
      </c>
      <c r="AA237" s="43">
        <f t="shared" si="26"/>
        <v>2.0514599624729089E-3</v>
      </c>
      <c r="AB237" s="44">
        <f t="shared" si="27"/>
        <v>9.9232724013794001E-4</v>
      </c>
      <c r="AC237" s="47" t="s">
        <v>1251</v>
      </c>
      <c r="AD237" s="48" t="s">
        <v>1252</v>
      </c>
      <c r="AE237" s="2" t="s">
        <v>1253</v>
      </c>
      <c r="AF237" s="2" t="s">
        <v>176</v>
      </c>
      <c r="AG237" s="2" t="s">
        <v>346</v>
      </c>
      <c r="AH237" s="2" t="s">
        <v>1254</v>
      </c>
    </row>
    <row r="238" spans="1:34">
      <c r="A238" s="4" t="s">
        <v>103</v>
      </c>
      <c r="B238" s="5" t="s">
        <v>2107</v>
      </c>
      <c r="C238" s="79"/>
      <c r="D238" s="77"/>
      <c r="E238" s="9">
        <v>544.90539999999999</v>
      </c>
      <c r="F238" s="10">
        <v>709.07539999999995</v>
      </c>
      <c r="G238" s="10">
        <v>838.93470000000002</v>
      </c>
      <c r="H238" s="10">
        <v>405.3578</v>
      </c>
      <c r="I238" s="10">
        <v>288.25689999999997</v>
      </c>
      <c r="J238" s="10">
        <v>77.041499999999999</v>
      </c>
      <c r="K238" s="10">
        <v>228.38890000000001</v>
      </c>
      <c r="L238" s="10">
        <v>233.72049999999999</v>
      </c>
      <c r="M238" s="10">
        <v>261.72859999999997</v>
      </c>
      <c r="N238" s="10">
        <v>387.69479999999999</v>
      </c>
      <c r="O238" s="10">
        <v>342.68560000000002</v>
      </c>
      <c r="P238" s="11">
        <v>246.14259999999999</v>
      </c>
      <c r="Q238" s="36">
        <v>697.63850000000002</v>
      </c>
      <c r="R238" s="49">
        <v>256.8854</v>
      </c>
      <c r="S238" s="49">
        <v>241.27933333333331</v>
      </c>
      <c r="T238" s="49">
        <v>325.50766666666669</v>
      </c>
      <c r="U238" s="50">
        <v>291.19653333333338</v>
      </c>
      <c r="V238" s="39">
        <f t="shared" si="21"/>
        <v>2.3957651281562873</v>
      </c>
      <c r="W238" s="43">
        <f t="shared" si="22"/>
        <v>0.88217190314536698</v>
      </c>
      <c r="X238" s="43">
        <f t="shared" si="23"/>
        <v>0.82857900322989175</v>
      </c>
      <c r="Y238" s="44">
        <f t="shared" si="24"/>
        <v>1.1178280968546328</v>
      </c>
      <c r="Z238" s="42">
        <f t="shared" si="25"/>
        <v>6.6984458941292346E-2</v>
      </c>
      <c r="AA238" s="43">
        <f t="shared" si="26"/>
        <v>1.326568324785601E-2</v>
      </c>
      <c r="AB238" s="44">
        <f t="shared" si="27"/>
        <v>4.8883884373146502E-2</v>
      </c>
      <c r="AC238" s="47" t="s">
        <v>764</v>
      </c>
      <c r="AD238" s="48" t="s">
        <v>765</v>
      </c>
      <c r="AE238" s="2" t="s">
        <v>2018</v>
      </c>
      <c r="AF238" s="2" t="s">
        <v>766</v>
      </c>
      <c r="AG238" s="2" t="s">
        <v>767</v>
      </c>
      <c r="AH238" s="2" t="s">
        <v>768</v>
      </c>
    </row>
    <row r="239" spans="1:34">
      <c r="A239" s="4" t="s">
        <v>117</v>
      </c>
      <c r="B239" s="5" t="s">
        <v>1860</v>
      </c>
      <c r="C239" s="79"/>
      <c r="D239" s="77"/>
      <c r="E239" s="9">
        <v>685.04899999999998</v>
      </c>
      <c r="F239" s="10">
        <v>1042.7443000000001</v>
      </c>
      <c r="G239" s="10">
        <v>1223.412</v>
      </c>
      <c r="H239" s="10">
        <v>179.3013</v>
      </c>
      <c r="I239" s="10">
        <v>179.2432</v>
      </c>
      <c r="J239" s="10">
        <v>204.53280000000001</v>
      </c>
      <c r="K239" s="10">
        <v>425.11790000000002</v>
      </c>
      <c r="L239" s="10">
        <v>396.80709999999999</v>
      </c>
      <c r="M239" s="10">
        <v>420.28500000000003</v>
      </c>
      <c r="N239" s="10">
        <v>308.00170000000003</v>
      </c>
      <c r="O239" s="10">
        <v>438.37240000000003</v>
      </c>
      <c r="P239" s="11">
        <v>475.10390000000001</v>
      </c>
      <c r="Q239" s="36">
        <v>983.73509999999999</v>
      </c>
      <c r="R239" s="49">
        <v>187.6924333333333</v>
      </c>
      <c r="S239" s="49">
        <v>414.07</v>
      </c>
      <c r="T239" s="49">
        <v>407.15933333333334</v>
      </c>
      <c r="U239" s="50">
        <v>410.61466666666666</v>
      </c>
      <c r="V239" s="39">
        <f t="shared" si="21"/>
        <v>2.3957622069028219</v>
      </c>
      <c r="W239" s="43">
        <f t="shared" si="22"/>
        <v>0.45710114267715707</v>
      </c>
      <c r="X239" s="43">
        <f t="shared" si="23"/>
        <v>1.0084150265780407</v>
      </c>
      <c r="Y239" s="44">
        <f t="shared" si="24"/>
        <v>0.99158497342195928</v>
      </c>
      <c r="Z239" s="42">
        <f t="shared" si="25"/>
        <v>1.7272589881651781E-2</v>
      </c>
      <c r="AA239" s="43">
        <f t="shared" si="26"/>
        <v>3.5861975271120783E-2</v>
      </c>
      <c r="AB239" s="44">
        <f t="shared" si="27"/>
        <v>1.6691514626366186E-2</v>
      </c>
      <c r="AC239" s="47" t="s">
        <v>832</v>
      </c>
      <c r="AD239" s="48" t="s">
        <v>833</v>
      </c>
      <c r="AE239" s="2" t="s">
        <v>834</v>
      </c>
      <c r="AF239" s="2" t="s">
        <v>176</v>
      </c>
      <c r="AG239" s="2" t="s">
        <v>176</v>
      </c>
      <c r="AH239" s="2" t="s">
        <v>835</v>
      </c>
    </row>
    <row r="240" spans="1:34">
      <c r="A240" s="4" t="s">
        <v>47</v>
      </c>
      <c r="B240" s="5" t="s">
        <v>2090</v>
      </c>
      <c r="C240" s="79"/>
      <c r="D240" s="77"/>
      <c r="E240" s="9">
        <v>224.39420000000001</v>
      </c>
      <c r="F240" s="10">
        <v>314.50119999999998</v>
      </c>
      <c r="G240" s="10">
        <v>305.14920000000001</v>
      </c>
      <c r="H240" s="10">
        <v>97.189899999999994</v>
      </c>
      <c r="I240" s="10">
        <v>110.3445</v>
      </c>
      <c r="J240" s="10">
        <v>79.014300000000006</v>
      </c>
      <c r="K240" s="10">
        <v>163.23609999999999</v>
      </c>
      <c r="L240" s="10">
        <v>114.8809</v>
      </c>
      <c r="M240" s="10">
        <v>126.0339</v>
      </c>
      <c r="N240" s="10">
        <v>92.3673</v>
      </c>
      <c r="O240" s="10">
        <v>91.575800000000001</v>
      </c>
      <c r="P240" s="11">
        <v>117.0283</v>
      </c>
      <c r="Q240" s="36">
        <v>281.34819999999996</v>
      </c>
      <c r="R240" s="49">
        <v>95.516233333333332</v>
      </c>
      <c r="S240" s="49">
        <v>134.71696666666665</v>
      </c>
      <c r="T240" s="49">
        <v>100.32380000000001</v>
      </c>
      <c r="U240" s="50">
        <v>117.52038333333333</v>
      </c>
      <c r="V240" s="39">
        <f t="shared" si="21"/>
        <v>2.3940374598846184</v>
      </c>
      <c r="W240" s="43">
        <f t="shared" si="22"/>
        <v>0.81276311924895872</v>
      </c>
      <c r="X240" s="43">
        <f t="shared" si="23"/>
        <v>1.1463285163439023</v>
      </c>
      <c r="Y240" s="44">
        <f t="shared" si="24"/>
        <v>0.8536714836560978</v>
      </c>
      <c r="Z240" s="42">
        <f t="shared" si="25"/>
        <v>1.2536593495782076E-2</v>
      </c>
      <c r="AA240" s="43">
        <f t="shared" si="26"/>
        <v>3.8371342954866439E-2</v>
      </c>
      <c r="AB240" s="44">
        <f t="shared" si="27"/>
        <v>1.0366338682097418E-2</v>
      </c>
      <c r="AC240" s="47" t="s">
        <v>491</v>
      </c>
      <c r="AD240" s="48" t="s">
        <v>492</v>
      </c>
      <c r="AE240" s="48" t="s">
        <v>341</v>
      </c>
      <c r="AF240" s="2" t="s">
        <v>342</v>
      </c>
      <c r="AG240" s="2" t="s">
        <v>493</v>
      </c>
      <c r="AH240" s="2" t="s">
        <v>494</v>
      </c>
    </row>
    <row r="241" spans="1:34">
      <c r="A241" s="46" t="s">
        <v>240</v>
      </c>
      <c r="B241" s="5" t="s">
        <v>2218</v>
      </c>
      <c r="C241" s="83" t="s">
        <v>2225</v>
      </c>
      <c r="D241" s="77" t="s">
        <v>2227</v>
      </c>
      <c r="E241" s="6">
        <v>7006.6797999999999</v>
      </c>
      <c r="F241" s="7">
        <v>6401.4606000000003</v>
      </c>
      <c r="G241" s="7">
        <v>5398.8005000000003</v>
      </c>
      <c r="H241" s="7">
        <v>3388.8998999999999</v>
      </c>
      <c r="I241" s="7">
        <v>2171.1242999999999</v>
      </c>
      <c r="J241" s="7">
        <v>2297.1435000000001</v>
      </c>
      <c r="K241" s="7">
        <v>1128.2985000000001</v>
      </c>
      <c r="L241" s="7">
        <v>1423.0277000000001</v>
      </c>
      <c r="M241" s="7">
        <v>1572.7299</v>
      </c>
      <c r="N241" s="7">
        <v>3453.2318</v>
      </c>
      <c r="O241" s="7">
        <v>2239.3290000000002</v>
      </c>
      <c r="P241" s="8">
        <v>2200.8452000000002</v>
      </c>
      <c r="Q241" s="36">
        <v>6268.9803000000002</v>
      </c>
      <c r="R241" s="37">
        <v>2619.0558999999998</v>
      </c>
      <c r="S241" s="37">
        <v>1374.6853666666668</v>
      </c>
      <c r="T241" s="37">
        <v>2631.1353333333336</v>
      </c>
      <c r="U241" s="38">
        <v>2625.0956166666665</v>
      </c>
      <c r="V241" s="39">
        <f t="shared" si="21"/>
        <v>2.388095984084694</v>
      </c>
      <c r="W241" s="40">
        <f t="shared" si="22"/>
        <v>0.99769923936167482</v>
      </c>
      <c r="X241" s="43">
        <f t="shared" si="23"/>
        <v>0.5236705885830687</v>
      </c>
      <c r="Y241" s="44">
        <f t="shared" si="24"/>
        <v>1.0023007606383254</v>
      </c>
      <c r="Z241" s="42">
        <f t="shared" si="25"/>
        <v>3.9468580874033217E-3</v>
      </c>
      <c r="AA241" s="43">
        <f t="shared" si="26"/>
        <v>7.2046429828597821E-3</v>
      </c>
      <c r="AB241" s="44">
        <f t="shared" si="27"/>
        <v>2.9675844592734969E-3</v>
      </c>
      <c r="AC241" s="47" t="s">
        <v>1327</v>
      </c>
      <c r="AD241" s="48" t="s">
        <v>1328</v>
      </c>
      <c r="AE241" s="2" t="s">
        <v>1329</v>
      </c>
      <c r="AF241" s="2" t="s">
        <v>176</v>
      </c>
      <c r="AG241" s="2" t="s">
        <v>176</v>
      </c>
      <c r="AH241" s="2" t="s">
        <v>1330</v>
      </c>
    </row>
    <row r="242" spans="1:34">
      <c r="A242" s="4" t="s">
        <v>99</v>
      </c>
      <c r="B242" s="5" t="s">
        <v>1848</v>
      </c>
      <c r="C242" s="79"/>
      <c r="D242" s="77"/>
      <c r="E242" s="9">
        <v>1063.4779000000001</v>
      </c>
      <c r="F242" s="10">
        <v>1698.6338000000001</v>
      </c>
      <c r="G242" s="10">
        <v>1517.0107</v>
      </c>
      <c r="H242" s="10">
        <v>861.54840000000002</v>
      </c>
      <c r="I242" s="10">
        <v>375.50850000000003</v>
      </c>
      <c r="J242" s="10">
        <v>556.29930000000002</v>
      </c>
      <c r="K242" s="10">
        <v>500.89010000000002</v>
      </c>
      <c r="L242" s="10">
        <v>241.89709999999999</v>
      </c>
      <c r="M242" s="10">
        <v>365.34120000000001</v>
      </c>
      <c r="N242" s="10">
        <v>863.31449999999995</v>
      </c>
      <c r="O242" s="10">
        <v>434.34219999999999</v>
      </c>
      <c r="P242" s="11">
        <v>495.29320000000001</v>
      </c>
      <c r="Q242" s="36">
        <v>1426.3741333333335</v>
      </c>
      <c r="R242" s="49">
        <v>597.7854000000001</v>
      </c>
      <c r="S242" s="49">
        <v>369.37613333333337</v>
      </c>
      <c r="T242" s="49">
        <v>597.64996666666673</v>
      </c>
      <c r="U242" s="50">
        <v>597.71768333333341</v>
      </c>
      <c r="V242" s="39">
        <f t="shared" si="21"/>
        <v>2.3863676332591912</v>
      </c>
      <c r="W242" s="43">
        <f t="shared" si="22"/>
        <v>1.0001132920583662</v>
      </c>
      <c r="X242" s="43">
        <f t="shared" si="23"/>
        <v>0.61797758981030648</v>
      </c>
      <c r="Y242" s="44">
        <f t="shared" si="24"/>
        <v>0.99988670794163381</v>
      </c>
      <c r="Z242" s="42">
        <f t="shared" si="25"/>
        <v>6.4455499918725678E-2</v>
      </c>
      <c r="AA242" s="43">
        <f t="shared" si="26"/>
        <v>2.8234286922007246E-2</v>
      </c>
      <c r="AB242" s="44">
        <f t="shared" si="27"/>
        <v>6.1793881490878722E-2</v>
      </c>
      <c r="AC242" s="47" t="s">
        <v>744</v>
      </c>
      <c r="AD242" s="48" t="s">
        <v>745</v>
      </c>
      <c r="AE242" s="2" t="s">
        <v>746</v>
      </c>
      <c r="AF242" s="2" t="s">
        <v>747</v>
      </c>
      <c r="AG242" s="2" t="s">
        <v>748</v>
      </c>
      <c r="AH242" s="2" t="s">
        <v>749</v>
      </c>
    </row>
    <row r="243" spans="1:34">
      <c r="A243" s="4" t="s">
        <v>18</v>
      </c>
      <c r="B243" s="5" t="s">
        <v>1804</v>
      </c>
      <c r="C243" s="79"/>
      <c r="D243" s="77"/>
      <c r="E243" s="6">
        <v>576.28800000000001</v>
      </c>
      <c r="F243" s="7">
        <v>490.00819999999999</v>
      </c>
      <c r="G243" s="7">
        <v>514.89409999999998</v>
      </c>
      <c r="H243" s="7">
        <v>205.9956</v>
      </c>
      <c r="I243" s="7">
        <v>224.82849999999999</v>
      </c>
      <c r="J243" s="7">
        <v>302.77769999999998</v>
      </c>
      <c r="K243" s="7">
        <v>266.43290000000002</v>
      </c>
      <c r="L243" s="7">
        <v>145.2236</v>
      </c>
      <c r="M243" s="7">
        <v>182.18369999999999</v>
      </c>
      <c r="N243" s="7">
        <v>156.4092</v>
      </c>
      <c r="O243" s="7">
        <v>134.50620000000001</v>
      </c>
      <c r="P243" s="8">
        <v>157.62729999999999</v>
      </c>
      <c r="Q243" s="36">
        <v>527.06343333333336</v>
      </c>
      <c r="R243" s="37">
        <v>244.53393333333329</v>
      </c>
      <c r="S243" s="37">
        <v>197.94673333333336</v>
      </c>
      <c r="T243" s="37">
        <v>149.51423333333332</v>
      </c>
      <c r="U243" s="38">
        <v>221.24033333333333</v>
      </c>
      <c r="V243" s="39">
        <f t="shared" si="21"/>
        <v>2.3823116942209155</v>
      </c>
      <c r="W243" s="40">
        <f t="shared" si="22"/>
        <v>1.1052864079937201</v>
      </c>
      <c r="X243" s="40">
        <f t="shared" si="23"/>
        <v>0.89471359200627987</v>
      </c>
      <c r="Y243" s="41">
        <f t="shared" si="24"/>
        <v>0.67580007262087527</v>
      </c>
      <c r="Z243" s="42">
        <f t="shared" si="25"/>
        <v>1.3005718855135125E-2</v>
      </c>
      <c r="AA243" s="43">
        <f t="shared" si="26"/>
        <v>4.8352635668907044E-4</v>
      </c>
      <c r="AB243" s="44">
        <f t="shared" si="27"/>
        <v>1.5648052813747881E-3</v>
      </c>
      <c r="AC243" s="45" t="s">
        <v>359</v>
      </c>
      <c r="AD243" s="48" t="s">
        <v>360</v>
      </c>
      <c r="AE243" s="2" t="s">
        <v>1974</v>
      </c>
      <c r="AF243" s="2" t="s">
        <v>361</v>
      </c>
      <c r="AG243" s="2" t="s">
        <v>176</v>
      </c>
      <c r="AH243" s="2" t="s">
        <v>362</v>
      </c>
    </row>
    <row r="244" spans="1:34">
      <c r="A244" s="4" t="s">
        <v>161</v>
      </c>
      <c r="B244" s="5" t="s">
        <v>2</v>
      </c>
      <c r="C244" s="79"/>
      <c r="D244" s="77"/>
      <c r="E244" s="6">
        <v>7609.1350000000002</v>
      </c>
      <c r="F244" s="7">
        <v>8906.9439999999995</v>
      </c>
      <c r="G244" s="7">
        <v>9718.2983000000004</v>
      </c>
      <c r="H244" s="7">
        <v>690.2758</v>
      </c>
      <c r="I244" s="7">
        <v>1044.4299000000001</v>
      </c>
      <c r="J244" s="7">
        <v>1519.5014000000001</v>
      </c>
      <c r="K244" s="7">
        <v>1626.0727999999999</v>
      </c>
      <c r="L244" s="7">
        <v>1404.3598999999999</v>
      </c>
      <c r="M244" s="7">
        <v>1408.8320000000001</v>
      </c>
      <c r="N244" s="7">
        <v>4240.8752000000004</v>
      </c>
      <c r="O244" s="7">
        <v>7118.7651999999998</v>
      </c>
      <c r="P244" s="8">
        <v>6240.9830000000002</v>
      </c>
      <c r="Q244" s="36">
        <v>8744.792433333334</v>
      </c>
      <c r="R244" s="37">
        <v>1084.7357</v>
      </c>
      <c r="S244" s="37">
        <v>1479.7548999999999</v>
      </c>
      <c r="T244" s="37">
        <v>5866.8744666666671</v>
      </c>
      <c r="U244" s="38">
        <v>3673.3146833333335</v>
      </c>
      <c r="V244" s="39">
        <f t="shared" si="21"/>
        <v>2.3806270867591204</v>
      </c>
      <c r="W244" s="40">
        <f t="shared" si="22"/>
        <v>0.29530159910385384</v>
      </c>
      <c r="X244" s="40">
        <f t="shared" si="23"/>
        <v>0.40283913238198332</v>
      </c>
      <c r="Y244" s="41">
        <f t="shared" si="24"/>
        <v>1.5971608676180167</v>
      </c>
      <c r="Z244" s="42">
        <f t="shared" si="25"/>
        <v>1.2459757217351383E-3</v>
      </c>
      <c r="AA244" s="43">
        <f t="shared" si="26"/>
        <v>4.3487510023935763E-3</v>
      </c>
      <c r="AB244" s="44">
        <f t="shared" si="27"/>
        <v>1.7066939086000765E-2</v>
      </c>
      <c r="AC244" s="45" t="s">
        <v>1027</v>
      </c>
      <c r="AD244" s="2" t="s">
        <v>1028</v>
      </c>
      <c r="AE244" s="2" t="s">
        <v>1029</v>
      </c>
      <c r="AF244" s="2" t="s">
        <v>176</v>
      </c>
      <c r="AG244" s="2" t="s">
        <v>176</v>
      </c>
      <c r="AH244" s="2" t="s">
        <v>1030</v>
      </c>
    </row>
    <row r="245" spans="1:34">
      <c r="A245" s="46" t="s">
        <v>333</v>
      </c>
      <c r="B245" s="5" t="s">
        <v>1967</v>
      </c>
      <c r="C245" s="79"/>
      <c r="D245" s="77"/>
      <c r="E245" s="6">
        <v>4081.0481</v>
      </c>
      <c r="F245" s="7">
        <v>4035.6772000000001</v>
      </c>
      <c r="G245" s="7">
        <v>3224.3753999999999</v>
      </c>
      <c r="H245" s="7">
        <v>1296.0519999999999</v>
      </c>
      <c r="I245" s="7">
        <v>1203.3956000000001</v>
      </c>
      <c r="J245" s="7">
        <v>1143.4360999999999</v>
      </c>
      <c r="K245" s="7">
        <v>2149.2833999999998</v>
      </c>
      <c r="L245" s="7">
        <v>1885.4199000000001</v>
      </c>
      <c r="M245" s="7">
        <v>1865.5777</v>
      </c>
      <c r="N245" s="7">
        <v>1150.6177</v>
      </c>
      <c r="O245" s="7">
        <v>1177.2828</v>
      </c>
      <c r="P245" s="8">
        <v>945.46379999999999</v>
      </c>
      <c r="Q245" s="36">
        <v>3780.3668999999995</v>
      </c>
      <c r="R245" s="37">
        <v>1214.2945666666667</v>
      </c>
      <c r="S245" s="37">
        <v>1966.7603333333334</v>
      </c>
      <c r="T245" s="37">
        <v>1091.1214333333332</v>
      </c>
      <c r="U245" s="38">
        <v>1590.52745</v>
      </c>
      <c r="V245" s="39">
        <f t="shared" si="21"/>
        <v>2.3768007902032746</v>
      </c>
      <c r="W245" s="43">
        <f t="shared" si="22"/>
        <v>0.76345401436904892</v>
      </c>
      <c r="X245" s="40">
        <f t="shared" si="23"/>
        <v>1.2365459856309511</v>
      </c>
      <c r="Y245" s="41">
        <f t="shared" si="24"/>
        <v>0.68601232461177153</v>
      </c>
      <c r="Z245" s="42">
        <f t="shared" si="25"/>
        <v>4.422573188274481E-3</v>
      </c>
      <c r="AA245" s="43">
        <f t="shared" si="26"/>
        <v>8.2567035375573274E-3</v>
      </c>
      <c r="AB245" s="44">
        <f t="shared" si="27"/>
        <v>2.9144226707827803E-3</v>
      </c>
      <c r="AC245" s="45" t="s">
        <v>1779</v>
      </c>
      <c r="AD245" s="2" t="s">
        <v>1780</v>
      </c>
      <c r="AE245" s="2" t="s">
        <v>1781</v>
      </c>
      <c r="AF245" s="2" t="s">
        <v>340</v>
      </c>
      <c r="AG245" s="2" t="s">
        <v>1782</v>
      </c>
      <c r="AH245" s="2" t="s">
        <v>1783</v>
      </c>
    </row>
    <row r="246" spans="1:34">
      <c r="A246" s="46" t="s">
        <v>203</v>
      </c>
      <c r="B246" s="5" t="s">
        <v>1893</v>
      </c>
      <c r="C246" s="79"/>
      <c r="D246" s="77"/>
      <c r="E246" s="6">
        <v>2255.0336000000002</v>
      </c>
      <c r="F246" s="7">
        <v>2327.3658</v>
      </c>
      <c r="G246" s="7">
        <v>1965.1026999999999</v>
      </c>
      <c r="H246" s="7">
        <v>510.32089999999999</v>
      </c>
      <c r="I246" s="7">
        <v>221.56780000000001</v>
      </c>
      <c r="J246" s="7">
        <v>214.97620000000001</v>
      </c>
      <c r="K246" s="7">
        <v>455.89260000000002</v>
      </c>
      <c r="L246" s="7">
        <v>309.9092</v>
      </c>
      <c r="M246" s="7">
        <v>374.7364</v>
      </c>
      <c r="N246" s="7">
        <v>1863.1270999999999</v>
      </c>
      <c r="O246" s="7">
        <v>1222.7207000000001</v>
      </c>
      <c r="P246" s="8">
        <v>1283.3097</v>
      </c>
      <c r="Q246" s="36">
        <v>2182.5007000000001</v>
      </c>
      <c r="R246" s="37">
        <v>315.62163333333336</v>
      </c>
      <c r="S246" s="37">
        <v>380.17939999999999</v>
      </c>
      <c r="T246" s="37">
        <v>1456.3858333333335</v>
      </c>
      <c r="U246" s="38">
        <v>918.28261666666674</v>
      </c>
      <c r="V246" s="39">
        <f t="shared" si="21"/>
        <v>2.3767200428147057</v>
      </c>
      <c r="W246" s="43">
        <f t="shared" si="22"/>
        <v>0.34370860082163884</v>
      </c>
      <c r="X246" s="43">
        <f t="shared" si="23"/>
        <v>0.41401132189569012</v>
      </c>
      <c r="Y246" s="44">
        <f t="shared" si="24"/>
        <v>1.5859886781043098</v>
      </c>
      <c r="Z246" s="42">
        <f t="shared" si="25"/>
        <v>2.0351444005873329E-3</v>
      </c>
      <c r="AA246" s="43">
        <f t="shared" si="26"/>
        <v>2.3238072166600768E-3</v>
      </c>
      <c r="AB246" s="44">
        <f t="shared" si="27"/>
        <v>3.6250250715909038E-2</v>
      </c>
      <c r="AC246" s="47" t="s">
        <v>1138</v>
      </c>
      <c r="AD246" s="48" t="s">
        <v>1139</v>
      </c>
      <c r="AE246" s="48" t="s">
        <v>2063</v>
      </c>
      <c r="AF246" s="2" t="s">
        <v>1140</v>
      </c>
      <c r="AG246" s="2" t="s">
        <v>1141</v>
      </c>
      <c r="AH246" s="2" t="s">
        <v>1142</v>
      </c>
    </row>
    <row r="247" spans="1:34">
      <c r="A247" s="4" t="s">
        <v>64</v>
      </c>
      <c r="B247" s="5" t="s">
        <v>2094</v>
      </c>
      <c r="C247" s="79"/>
      <c r="D247" s="77"/>
      <c r="E247" s="6">
        <v>956.38509999999997</v>
      </c>
      <c r="F247" s="7">
        <v>1717.4229</v>
      </c>
      <c r="G247" s="7">
        <v>1508.1959999999999</v>
      </c>
      <c r="H247" s="7">
        <v>603.4941</v>
      </c>
      <c r="I247" s="7">
        <v>567.21370000000002</v>
      </c>
      <c r="J247" s="7">
        <v>257.62220000000002</v>
      </c>
      <c r="K247" s="7">
        <v>814.72940000000006</v>
      </c>
      <c r="L247" s="7">
        <v>685.15449999999998</v>
      </c>
      <c r="M247" s="7">
        <v>594.62729999999999</v>
      </c>
      <c r="N247" s="7">
        <v>361.07499999999999</v>
      </c>
      <c r="O247" s="7">
        <v>593.24919999999997</v>
      </c>
      <c r="P247" s="8">
        <v>441.16669999999999</v>
      </c>
      <c r="Q247" s="36">
        <v>1394.0013333333334</v>
      </c>
      <c r="R247" s="37">
        <v>476.11000000000007</v>
      </c>
      <c r="S247" s="37">
        <v>698.17039999999997</v>
      </c>
      <c r="T247" s="37">
        <v>465.16363333333334</v>
      </c>
      <c r="U247" s="38">
        <v>587.14020000000005</v>
      </c>
      <c r="V247" s="39">
        <f t="shared" si="21"/>
        <v>2.374222261281604</v>
      </c>
      <c r="W247" s="40">
        <f t="shared" si="22"/>
        <v>0.81089661379002842</v>
      </c>
      <c r="X247" s="40">
        <f t="shared" si="23"/>
        <v>1.1891033862099716</v>
      </c>
      <c r="Y247" s="41">
        <f t="shared" si="24"/>
        <v>0.79225308254030857</v>
      </c>
      <c r="Z247" s="42">
        <f t="shared" si="25"/>
        <v>4.1927510358459541E-2</v>
      </c>
      <c r="AA247" s="43">
        <f t="shared" si="26"/>
        <v>6.5134221530324665E-2</v>
      </c>
      <c r="AB247" s="44">
        <f t="shared" si="27"/>
        <v>1.552122441426837E-2</v>
      </c>
      <c r="AC247" s="45" t="s">
        <v>562</v>
      </c>
      <c r="AD247" s="2" t="s">
        <v>563</v>
      </c>
      <c r="AE247" s="2" t="s">
        <v>2015</v>
      </c>
      <c r="AF247" s="2" t="s">
        <v>176</v>
      </c>
      <c r="AG247" s="2" t="s">
        <v>489</v>
      </c>
      <c r="AH247" s="2" t="s">
        <v>564</v>
      </c>
    </row>
    <row r="248" spans="1:34">
      <c r="A248" s="46" t="s">
        <v>280</v>
      </c>
      <c r="B248" s="5" t="s">
        <v>1946</v>
      </c>
      <c r="C248" s="79"/>
      <c r="D248" s="77"/>
      <c r="E248" s="6">
        <v>7125.4188000000004</v>
      </c>
      <c r="F248" s="7">
        <v>7576.7397000000001</v>
      </c>
      <c r="G248" s="7">
        <v>4947.6512000000002</v>
      </c>
      <c r="H248" s="7">
        <v>619.84540000000004</v>
      </c>
      <c r="I248" s="7">
        <v>541.77930000000003</v>
      </c>
      <c r="J248" s="7">
        <v>946.0729</v>
      </c>
      <c r="K248" s="7">
        <v>1064.1081999999999</v>
      </c>
      <c r="L248" s="7">
        <v>945.86260000000004</v>
      </c>
      <c r="M248" s="7">
        <v>1077.9567</v>
      </c>
      <c r="N248" s="7">
        <v>4551.9504999999999</v>
      </c>
      <c r="O248" s="7">
        <v>4603.2614999999996</v>
      </c>
      <c r="P248" s="8">
        <v>4325.0325000000003</v>
      </c>
      <c r="Q248" s="36">
        <v>6549.9365666666672</v>
      </c>
      <c r="R248" s="37">
        <v>702.56586666666669</v>
      </c>
      <c r="S248" s="37">
        <v>1029.3091666666667</v>
      </c>
      <c r="T248" s="37">
        <v>4493.4148333333333</v>
      </c>
      <c r="U248" s="38">
        <v>2761.3620000000001</v>
      </c>
      <c r="V248" s="39">
        <f t="shared" si="21"/>
        <v>2.3719948947898417</v>
      </c>
      <c r="W248" s="40">
        <f t="shared" si="22"/>
        <v>0.25442729590204644</v>
      </c>
      <c r="X248" s="43">
        <f t="shared" si="23"/>
        <v>0.37275415779121557</v>
      </c>
      <c r="Y248" s="44">
        <f t="shared" si="24"/>
        <v>1.6272458422087843</v>
      </c>
      <c r="Z248" s="42">
        <f t="shared" si="25"/>
        <v>1.2325608534972181E-2</v>
      </c>
      <c r="AA248" s="43">
        <f t="shared" si="26"/>
        <v>1.1232082421550027E-2</v>
      </c>
      <c r="AB248" s="44">
        <f t="shared" si="27"/>
        <v>5.2675821911994325E-2</v>
      </c>
      <c r="AC248" s="47" t="s">
        <v>1530</v>
      </c>
      <c r="AD248" s="48" t="s">
        <v>2136</v>
      </c>
      <c r="AE248" s="2" t="s">
        <v>2137</v>
      </c>
      <c r="AF248" s="2" t="s">
        <v>1532</v>
      </c>
      <c r="AG248" s="2" t="s">
        <v>400</v>
      </c>
      <c r="AH248" s="2" t="s">
        <v>1533</v>
      </c>
    </row>
    <row r="249" spans="1:34">
      <c r="A249" s="46" t="s">
        <v>267</v>
      </c>
      <c r="B249" s="5" t="s">
        <v>2131</v>
      </c>
      <c r="C249" s="79"/>
      <c r="D249" s="77"/>
      <c r="E249" s="6">
        <v>3101.7130999999999</v>
      </c>
      <c r="F249" s="7">
        <v>2466.9362999999998</v>
      </c>
      <c r="G249" s="7">
        <v>2434.9987999999998</v>
      </c>
      <c r="H249" s="7">
        <v>1040.5043000000001</v>
      </c>
      <c r="I249" s="7">
        <v>766.84529999999995</v>
      </c>
      <c r="J249" s="7">
        <v>1145.1762000000001</v>
      </c>
      <c r="K249" s="7">
        <v>538.13049999999998</v>
      </c>
      <c r="L249" s="7">
        <v>536.60879999999997</v>
      </c>
      <c r="M249" s="7">
        <v>613.86850000000004</v>
      </c>
      <c r="N249" s="7">
        <v>1530.2931000000001</v>
      </c>
      <c r="O249" s="7">
        <v>1025.0972999999999</v>
      </c>
      <c r="P249" s="8">
        <v>1261.1661999999999</v>
      </c>
      <c r="Q249" s="36">
        <v>2667.8827333333334</v>
      </c>
      <c r="R249" s="37">
        <v>984.17526666666674</v>
      </c>
      <c r="S249" s="37">
        <v>562.8692666666667</v>
      </c>
      <c r="T249" s="37">
        <v>1272.1855333333333</v>
      </c>
      <c r="U249" s="38">
        <v>1128.1804</v>
      </c>
      <c r="V249" s="39">
        <f t="shared" si="21"/>
        <v>2.3647660722818209</v>
      </c>
      <c r="W249" s="40">
        <f t="shared" si="22"/>
        <v>0.87235628864556303</v>
      </c>
      <c r="X249" s="43">
        <f t="shared" si="23"/>
        <v>0.49891778537073211</v>
      </c>
      <c r="Y249" s="44">
        <f t="shared" si="24"/>
        <v>1.1276437113544371</v>
      </c>
      <c r="Z249" s="42">
        <f t="shared" si="25"/>
        <v>8.5340579902485978E-3</v>
      </c>
      <c r="AA249" s="43">
        <f t="shared" si="26"/>
        <v>5.9368081598681162E-3</v>
      </c>
      <c r="AB249" s="44">
        <f t="shared" si="27"/>
        <v>3.4811310046706334E-3</v>
      </c>
      <c r="AC249" s="47" t="s">
        <v>1468</v>
      </c>
      <c r="AD249" s="48" t="s">
        <v>2132</v>
      </c>
      <c r="AE249" s="2" t="s">
        <v>1469</v>
      </c>
      <c r="AF249" s="2" t="s">
        <v>1470</v>
      </c>
      <c r="AG249" s="2" t="s">
        <v>176</v>
      </c>
      <c r="AH249" s="2" t="s">
        <v>1471</v>
      </c>
    </row>
    <row r="250" spans="1:34">
      <c r="A250" s="46" t="s">
        <v>192</v>
      </c>
      <c r="B250" s="5" t="s">
        <v>2219</v>
      </c>
      <c r="C250" s="79"/>
      <c r="D250" s="77"/>
      <c r="E250" s="6">
        <v>8999.1859999999997</v>
      </c>
      <c r="F250" s="7">
        <v>11276.801799999999</v>
      </c>
      <c r="G250" s="7">
        <v>7744.2687999999998</v>
      </c>
      <c r="H250" s="7">
        <v>3136.7489</v>
      </c>
      <c r="I250" s="7">
        <v>4289.4229999999998</v>
      </c>
      <c r="J250" s="7">
        <v>4309.1413000000002</v>
      </c>
      <c r="K250" s="7">
        <v>2651.8597</v>
      </c>
      <c r="L250" s="7">
        <v>3314.4787000000001</v>
      </c>
      <c r="M250" s="7">
        <v>3155.0623000000001</v>
      </c>
      <c r="N250" s="7">
        <v>3410.2689</v>
      </c>
      <c r="O250" s="7">
        <v>4788.1598999999997</v>
      </c>
      <c r="P250" s="8">
        <v>3773.0426000000002</v>
      </c>
      <c r="Q250" s="36">
        <v>9340.0855333333329</v>
      </c>
      <c r="R250" s="37">
        <v>3911.7710666666667</v>
      </c>
      <c r="S250" s="37">
        <v>3040.4668999999999</v>
      </c>
      <c r="T250" s="37">
        <v>3990.4904666666666</v>
      </c>
      <c r="U250" s="38">
        <v>3951.1307666666667</v>
      </c>
      <c r="V250" s="39">
        <f t="shared" si="21"/>
        <v>2.3639019017366025</v>
      </c>
      <c r="W250" s="43">
        <f t="shared" si="22"/>
        <v>0.99003837070338085</v>
      </c>
      <c r="X250" s="43">
        <f t="shared" si="23"/>
        <v>0.76951816569843889</v>
      </c>
      <c r="Y250" s="44">
        <f t="shared" si="24"/>
        <v>1.0099616292966191</v>
      </c>
      <c r="Z250" s="42">
        <f t="shared" si="25"/>
        <v>1.7660613271835792E-2</v>
      </c>
      <c r="AA250" s="43">
        <f t="shared" si="26"/>
        <v>1.1540938907769372E-2</v>
      </c>
      <c r="AB250" s="44">
        <f t="shared" si="27"/>
        <v>9.2158833648663778E-3</v>
      </c>
      <c r="AC250" s="47" t="s">
        <v>1092</v>
      </c>
      <c r="AD250" s="48" t="s">
        <v>1093</v>
      </c>
      <c r="AE250" s="48" t="s">
        <v>2057</v>
      </c>
      <c r="AF250" s="2" t="s">
        <v>1094</v>
      </c>
      <c r="AG250" s="2" t="s">
        <v>176</v>
      </c>
      <c r="AH250" s="2" t="s">
        <v>1095</v>
      </c>
    </row>
    <row r="251" spans="1:34">
      <c r="A251" s="4" t="s">
        <v>79</v>
      </c>
      <c r="B251" s="5" t="s">
        <v>1833</v>
      </c>
      <c r="C251" s="79"/>
      <c r="D251" s="77"/>
      <c r="E251" s="6">
        <v>2594.8195000000001</v>
      </c>
      <c r="F251" s="7">
        <v>2456.6734999999999</v>
      </c>
      <c r="G251" s="7">
        <v>2449.4656</v>
      </c>
      <c r="H251" s="7">
        <v>788.14030000000002</v>
      </c>
      <c r="I251" s="7">
        <v>1253.2571</v>
      </c>
      <c r="J251" s="7">
        <v>976.50800000000004</v>
      </c>
      <c r="K251" s="7">
        <v>1084.1519000000001</v>
      </c>
      <c r="L251" s="7">
        <v>1113.1790000000001</v>
      </c>
      <c r="M251" s="7">
        <v>1133.8608999999999</v>
      </c>
      <c r="N251" s="7">
        <v>922.96159999999998</v>
      </c>
      <c r="O251" s="7">
        <v>719.42190000000005</v>
      </c>
      <c r="P251" s="8">
        <v>915.3931</v>
      </c>
      <c r="Q251" s="36">
        <v>2500.3195333333333</v>
      </c>
      <c r="R251" s="37">
        <v>1005.9684666666667</v>
      </c>
      <c r="S251" s="37">
        <v>1110.3972666666666</v>
      </c>
      <c r="T251" s="37">
        <v>852.59220000000005</v>
      </c>
      <c r="U251" s="38">
        <v>1058.1828666666665</v>
      </c>
      <c r="V251" s="39">
        <f t="shared" si="21"/>
        <v>2.3628425786267693</v>
      </c>
      <c r="W251" s="43">
        <f t="shared" si="22"/>
        <v>0.95065654373664354</v>
      </c>
      <c r="X251" s="43">
        <f t="shared" si="23"/>
        <v>1.0493434562633568</v>
      </c>
      <c r="Y251" s="44">
        <f t="shared" si="24"/>
        <v>0.80571348002043519</v>
      </c>
      <c r="Z251" s="42">
        <f t="shared" si="25"/>
        <v>6.6797560472376212E-3</v>
      </c>
      <c r="AA251" s="43">
        <f t="shared" si="26"/>
        <v>9.573628678388982E-4</v>
      </c>
      <c r="AB251" s="44">
        <f t="shared" si="27"/>
        <v>6.5904634344492521E-4</v>
      </c>
      <c r="AC251" s="45" t="s">
        <v>630</v>
      </c>
      <c r="AD251" s="2" t="s">
        <v>631</v>
      </c>
      <c r="AE251" s="2" t="s">
        <v>2003</v>
      </c>
      <c r="AF251" s="2" t="s">
        <v>632</v>
      </c>
      <c r="AG251" s="2" t="s">
        <v>633</v>
      </c>
      <c r="AH251" s="2" t="s">
        <v>634</v>
      </c>
    </row>
    <row r="252" spans="1:34">
      <c r="A252" s="4" t="s">
        <v>50</v>
      </c>
      <c r="B252" s="5" t="s">
        <v>1816</v>
      </c>
      <c r="C252" s="79"/>
      <c r="D252" s="77"/>
      <c r="E252" s="6">
        <v>447.70010000000002</v>
      </c>
      <c r="F252" s="7">
        <v>451.51799999999997</v>
      </c>
      <c r="G252" s="7">
        <v>526.86260000000004</v>
      </c>
      <c r="H252" s="7">
        <v>119.79300000000001</v>
      </c>
      <c r="I252" s="7">
        <v>204.0942</v>
      </c>
      <c r="J252" s="7">
        <v>159.47409999999999</v>
      </c>
      <c r="K252" s="7">
        <v>117.82299999999999</v>
      </c>
      <c r="L252" s="7">
        <v>194.35220000000001</v>
      </c>
      <c r="M252" s="7">
        <v>136.02690000000001</v>
      </c>
      <c r="N252" s="7">
        <v>217.41720000000001</v>
      </c>
      <c r="O252" s="7">
        <v>234.41200000000001</v>
      </c>
      <c r="P252" s="8">
        <v>279.04509999999999</v>
      </c>
      <c r="Q252" s="36">
        <v>475.36023333333333</v>
      </c>
      <c r="R252" s="49">
        <v>161.12043333333335</v>
      </c>
      <c r="S252" s="49">
        <v>149.4007</v>
      </c>
      <c r="T252" s="49">
        <v>243.62476666666666</v>
      </c>
      <c r="U252" s="50">
        <v>202.37260000000001</v>
      </c>
      <c r="V252" s="39">
        <f t="shared" si="21"/>
        <v>2.3489357419597976</v>
      </c>
      <c r="W252" s="40">
        <f t="shared" si="22"/>
        <v>0.79615735199989202</v>
      </c>
      <c r="X252" s="40">
        <f t="shared" si="23"/>
        <v>0.73824569136335649</v>
      </c>
      <c r="Y252" s="41">
        <f t="shared" si="24"/>
        <v>1.2038426480001079</v>
      </c>
      <c r="Z252" s="42">
        <f t="shared" si="25"/>
        <v>6.1920837181636381E-3</v>
      </c>
      <c r="AA252" s="43">
        <f t="shared" si="26"/>
        <v>6.8803313631598043E-3</v>
      </c>
      <c r="AB252" s="44">
        <f t="shared" si="27"/>
        <v>7.3510954012396136E-4</v>
      </c>
      <c r="AC252" s="45" t="s">
        <v>504</v>
      </c>
      <c r="AD252" s="2" t="s">
        <v>505</v>
      </c>
      <c r="AE252" s="2" t="s">
        <v>506</v>
      </c>
      <c r="AF252" s="2" t="s">
        <v>507</v>
      </c>
      <c r="AG252" s="2" t="s">
        <v>176</v>
      </c>
      <c r="AH252" s="2" t="s">
        <v>508</v>
      </c>
    </row>
    <row r="253" spans="1:34">
      <c r="A253" s="46" t="s">
        <v>289</v>
      </c>
      <c r="B253" s="5" t="s">
        <v>2181</v>
      </c>
      <c r="C253" s="79"/>
      <c r="D253" s="77"/>
      <c r="E253" s="6">
        <v>691.33429999999998</v>
      </c>
      <c r="F253" s="7">
        <v>846.26490000000001</v>
      </c>
      <c r="G253" s="7">
        <v>819.95540000000005</v>
      </c>
      <c r="H253" s="7">
        <v>41.754899999999999</v>
      </c>
      <c r="I253" s="7">
        <v>30.028300000000002</v>
      </c>
      <c r="J253" s="7">
        <v>25.6432</v>
      </c>
      <c r="K253" s="7">
        <v>66.241799999999998</v>
      </c>
      <c r="L253" s="7">
        <v>18.648499999999999</v>
      </c>
      <c r="M253" s="7">
        <v>39.079799999999999</v>
      </c>
      <c r="N253" s="7">
        <v>695.71029999999996</v>
      </c>
      <c r="O253" s="7">
        <v>641.90610000000004</v>
      </c>
      <c r="P253" s="8">
        <v>569.88049999999998</v>
      </c>
      <c r="Q253" s="36">
        <v>785.85153333333346</v>
      </c>
      <c r="R253" s="37">
        <v>32.475466666666669</v>
      </c>
      <c r="S253" s="37">
        <v>41.323366666666665</v>
      </c>
      <c r="T253" s="37">
        <v>635.83229999999992</v>
      </c>
      <c r="U253" s="38">
        <v>338.57783333333333</v>
      </c>
      <c r="V253" s="39">
        <f t="shared" si="21"/>
        <v>2.3210365711084653</v>
      </c>
      <c r="W253" s="40">
        <f t="shared" si="22"/>
        <v>9.5917285390311538E-2</v>
      </c>
      <c r="X253" s="43">
        <f t="shared" si="23"/>
        <v>0.12204982901518951</v>
      </c>
      <c r="Y253" s="44">
        <f t="shared" si="24"/>
        <v>1.8779501709848103</v>
      </c>
      <c r="Z253" s="42">
        <f t="shared" si="25"/>
        <v>2.3907864994366654E-3</v>
      </c>
      <c r="AA253" s="43">
        <f t="shared" si="26"/>
        <v>3.3470456070079091E-3</v>
      </c>
      <c r="AB253" s="44">
        <f t="shared" si="27"/>
        <v>9.7750412528163966E-2</v>
      </c>
      <c r="AC253" s="47" t="s">
        <v>1568</v>
      </c>
      <c r="AD253" s="48" t="s">
        <v>1569</v>
      </c>
      <c r="AE253" s="2" t="s">
        <v>1570</v>
      </c>
      <c r="AF253" s="2" t="s">
        <v>1571</v>
      </c>
      <c r="AG253" s="2" t="s">
        <v>1572</v>
      </c>
      <c r="AH253" s="2" t="s">
        <v>1573</v>
      </c>
    </row>
    <row r="254" spans="1:34">
      <c r="A254" s="4" t="s">
        <v>22</v>
      </c>
      <c r="B254" s="5" t="s">
        <v>1805</v>
      </c>
      <c r="C254" s="79"/>
      <c r="D254" s="77"/>
      <c r="E254" s="6">
        <v>13185.124</v>
      </c>
      <c r="F254" s="7">
        <v>11142.495999999999</v>
      </c>
      <c r="G254" s="7">
        <v>9940.2927</v>
      </c>
      <c r="H254" s="7">
        <v>4917.6620000000003</v>
      </c>
      <c r="I254" s="7">
        <v>3416.9185000000002</v>
      </c>
      <c r="J254" s="7">
        <v>3842.4857999999999</v>
      </c>
      <c r="K254" s="7">
        <v>6784.9085999999998</v>
      </c>
      <c r="L254" s="7">
        <v>5534.24</v>
      </c>
      <c r="M254" s="7">
        <v>5057.0347000000002</v>
      </c>
      <c r="N254" s="7">
        <v>1402.0696</v>
      </c>
      <c r="O254" s="7">
        <v>554.54240000000004</v>
      </c>
      <c r="P254" s="8">
        <v>806.96730000000002</v>
      </c>
      <c r="Q254" s="36">
        <v>11422.637566666666</v>
      </c>
      <c r="R254" s="37">
        <v>4059.0221000000001</v>
      </c>
      <c r="S254" s="37">
        <v>5792.0610999999999</v>
      </c>
      <c r="T254" s="37">
        <v>921.19310000000007</v>
      </c>
      <c r="U254" s="38">
        <v>4925.5416000000005</v>
      </c>
      <c r="V254" s="39">
        <f t="shared" si="21"/>
        <v>2.3190622462038823</v>
      </c>
      <c r="W254" s="40">
        <f t="shared" si="22"/>
        <v>0.8240763005635765</v>
      </c>
      <c r="X254" s="40">
        <f t="shared" si="23"/>
        <v>1.1759236994364233</v>
      </c>
      <c r="Y254" s="41">
        <f t="shared" si="24"/>
        <v>0.18702371735120457</v>
      </c>
      <c r="Z254" s="42">
        <f t="shared" si="25"/>
        <v>3.8738709405202851E-3</v>
      </c>
      <c r="AA254" s="43">
        <f t="shared" si="26"/>
        <v>2.9990975006235882E-3</v>
      </c>
      <c r="AB254" s="44">
        <f t="shared" si="27"/>
        <v>2.6401565928214411E-3</v>
      </c>
      <c r="AC254" s="45" t="s">
        <v>375</v>
      </c>
      <c r="AD254" s="48" t="s">
        <v>376</v>
      </c>
      <c r="AE254" s="2" t="s">
        <v>377</v>
      </c>
      <c r="AF254" s="2" t="s">
        <v>378</v>
      </c>
      <c r="AG254" s="2" t="s">
        <v>379</v>
      </c>
      <c r="AH254" s="2" t="s">
        <v>380</v>
      </c>
    </row>
    <row r="255" spans="1:34">
      <c r="A255" s="46" t="s">
        <v>284</v>
      </c>
      <c r="B255" s="5" t="s">
        <v>1946</v>
      </c>
      <c r="C255" s="79"/>
      <c r="D255" s="77"/>
      <c r="E255" s="6">
        <v>6461.5146999999997</v>
      </c>
      <c r="F255" s="7">
        <v>6449.4332999999997</v>
      </c>
      <c r="G255" s="7">
        <v>4851.2165000000005</v>
      </c>
      <c r="H255" s="7">
        <v>650.21199999999999</v>
      </c>
      <c r="I255" s="7">
        <v>518.33079999999995</v>
      </c>
      <c r="J255" s="7">
        <v>972.42200000000003</v>
      </c>
      <c r="K255" s="7">
        <v>1078.0316</v>
      </c>
      <c r="L255" s="7">
        <v>868.33939999999996</v>
      </c>
      <c r="M255" s="7">
        <v>1025.2983999999999</v>
      </c>
      <c r="N255" s="7">
        <v>3834.7959000000001</v>
      </c>
      <c r="O255" s="7">
        <v>4234.2329</v>
      </c>
      <c r="P255" s="8">
        <v>4289.2174000000005</v>
      </c>
      <c r="Q255" s="36">
        <v>5920.7214999999997</v>
      </c>
      <c r="R255" s="37">
        <v>713.65493333333325</v>
      </c>
      <c r="S255" s="37">
        <v>990.55646666666655</v>
      </c>
      <c r="T255" s="37">
        <v>4119.4154000000008</v>
      </c>
      <c r="U255" s="38">
        <v>2554.9859333333338</v>
      </c>
      <c r="V255" s="39">
        <f t="shared" si="21"/>
        <v>2.3173205859006809</v>
      </c>
      <c r="W255" s="40">
        <f t="shared" si="22"/>
        <v>0.2793185371483714</v>
      </c>
      <c r="X255" s="43">
        <f t="shared" si="23"/>
        <v>0.38769546780805486</v>
      </c>
      <c r="Y255" s="44">
        <f t="shared" si="24"/>
        <v>1.6123045321919449</v>
      </c>
      <c r="Z255" s="42">
        <f t="shared" si="25"/>
        <v>7.96165364072292E-3</v>
      </c>
      <c r="AA255" s="43">
        <f t="shared" si="26"/>
        <v>6.2196819015515169E-3</v>
      </c>
      <c r="AB255" s="44">
        <f t="shared" si="27"/>
        <v>5.195655255307513E-2</v>
      </c>
      <c r="AC255" s="47" t="s">
        <v>1547</v>
      </c>
      <c r="AD255" s="48" t="s">
        <v>1548</v>
      </c>
      <c r="AE255" s="2" t="s">
        <v>1531</v>
      </c>
      <c r="AF255" s="2" t="s">
        <v>1532</v>
      </c>
      <c r="AG255" s="2" t="s">
        <v>400</v>
      </c>
      <c r="AH255" s="2" t="s">
        <v>1533</v>
      </c>
    </row>
    <row r="256" spans="1:34">
      <c r="A256" s="46" t="s">
        <v>204</v>
      </c>
      <c r="B256" s="5" t="s">
        <v>1894</v>
      </c>
      <c r="C256" s="79"/>
      <c r="D256" s="77"/>
      <c r="E256" s="6">
        <v>3806.4803000000002</v>
      </c>
      <c r="F256" s="7">
        <v>6408.8500999999997</v>
      </c>
      <c r="G256" s="7">
        <v>6248.7467999999999</v>
      </c>
      <c r="H256" s="7">
        <v>3249.0978</v>
      </c>
      <c r="I256" s="7">
        <v>3137.0499</v>
      </c>
      <c r="J256" s="7">
        <v>1837.5989999999999</v>
      </c>
      <c r="K256" s="7">
        <v>1687.7157</v>
      </c>
      <c r="L256" s="7">
        <v>1401.9583</v>
      </c>
      <c r="M256" s="7">
        <v>1895.9702</v>
      </c>
      <c r="N256" s="7">
        <v>2135.7181999999998</v>
      </c>
      <c r="O256" s="7">
        <v>2006.9104</v>
      </c>
      <c r="P256" s="8">
        <v>1855.9384</v>
      </c>
      <c r="Q256" s="36">
        <v>5488.0257333333329</v>
      </c>
      <c r="R256" s="37">
        <v>2741.2489</v>
      </c>
      <c r="S256" s="37">
        <v>1661.8814</v>
      </c>
      <c r="T256" s="37">
        <v>1999.5223333333333</v>
      </c>
      <c r="U256" s="38">
        <v>2370.3856166666665</v>
      </c>
      <c r="V256" s="39">
        <f t="shared" si="21"/>
        <v>2.3152459645156047</v>
      </c>
      <c r="W256" s="43">
        <f t="shared" si="22"/>
        <v>1.1564569413203143</v>
      </c>
      <c r="X256" s="43">
        <f t="shared" si="23"/>
        <v>0.70110170611691691</v>
      </c>
      <c r="Y256" s="44">
        <f t="shared" si="24"/>
        <v>0.84354305867968593</v>
      </c>
      <c r="Z256" s="42">
        <f t="shared" si="25"/>
        <v>6.9084325134867564E-2</v>
      </c>
      <c r="AA256" s="43">
        <f t="shared" si="26"/>
        <v>2.422715310693346E-2</v>
      </c>
      <c r="AB256" s="44">
        <f t="shared" si="27"/>
        <v>3.0833001255582748E-2</v>
      </c>
      <c r="AC256" s="47" t="s">
        <v>1143</v>
      </c>
      <c r="AD256" s="48" t="s">
        <v>1144</v>
      </c>
      <c r="AE256" s="48" t="s">
        <v>1145</v>
      </c>
      <c r="AF256" s="2" t="s">
        <v>1146</v>
      </c>
      <c r="AG256" s="2" t="s">
        <v>176</v>
      </c>
      <c r="AH256" s="2" t="s">
        <v>1147</v>
      </c>
    </row>
    <row r="257" spans="1:34">
      <c r="A257" s="46" t="s">
        <v>194</v>
      </c>
      <c r="B257" s="5" t="s">
        <v>2226</v>
      </c>
      <c r="C257" s="83" t="s">
        <v>2225</v>
      </c>
      <c r="D257" s="77" t="s">
        <v>2227</v>
      </c>
      <c r="E257" s="6">
        <v>3115.9153999999999</v>
      </c>
      <c r="F257" s="7">
        <v>2877.9425000000001</v>
      </c>
      <c r="G257" s="7">
        <v>3764.596</v>
      </c>
      <c r="H257" s="7">
        <v>2269.1738999999998</v>
      </c>
      <c r="I257" s="7">
        <v>728.3229</v>
      </c>
      <c r="J257" s="7">
        <v>1152.7406000000001</v>
      </c>
      <c r="K257" s="7">
        <v>709.25519999999995</v>
      </c>
      <c r="L257" s="7">
        <v>757.61199999999997</v>
      </c>
      <c r="M257" s="7">
        <v>699.47500000000002</v>
      </c>
      <c r="N257" s="7">
        <v>1940.3496</v>
      </c>
      <c r="O257" s="7">
        <v>1077.1411000000001</v>
      </c>
      <c r="P257" s="8">
        <v>1280.2216000000001</v>
      </c>
      <c r="Q257" s="36">
        <v>3252.817966666667</v>
      </c>
      <c r="R257" s="37">
        <v>1383.4124666666667</v>
      </c>
      <c r="S257" s="37">
        <v>722.11406666666664</v>
      </c>
      <c r="T257" s="37">
        <v>1432.5707666666667</v>
      </c>
      <c r="U257" s="38">
        <v>1407.9916166666667</v>
      </c>
      <c r="V257" s="39">
        <f t="shared" si="21"/>
        <v>2.3102537885612651</v>
      </c>
      <c r="W257" s="43">
        <f t="shared" si="22"/>
        <v>0.98254311338998623</v>
      </c>
      <c r="X257" s="43">
        <f t="shared" si="23"/>
        <v>0.51286815782058925</v>
      </c>
      <c r="Y257" s="44">
        <f t="shared" si="24"/>
        <v>1.0174568866100138</v>
      </c>
      <c r="Z257" s="42">
        <f t="shared" si="25"/>
        <v>3.5726312557054773E-2</v>
      </c>
      <c r="AA257" s="43">
        <f t="shared" si="26"/>
        <v>5.9979735359940757E-3</v>
      </c>
      <c r="AB257" s="44">
        <f t="shared" si="27"/>
        <v>2.0255149623685825E-2</v>
      </c>
      <c r="AC257" s="47" t="s">
        <v>1100</v>
      </c>
      <c r="AD257" s="48" t="s">
        <v>1101</v>
      </c>
      <c r="AE257" s="48" t="s">
        <v>2058</v>
      </c>
      <c r="AF257" s="2" t="s">
        <v>1102</v>
      </c>
      <c r="AG257" s="2" t="s">
        <v>1103</v>
      </c>
      <c r="AH257" s="2" t="s">
        <v>6</v>
      </c>
    </row>
    <row r="258" spans="1:34">
      <c r="A258" s="4" t="s">
        <v>105</v>
      </c>
      <c r="B258" s="5" t="s">
        <v>2</v>
      </c>
      <c r="C258" s="79"/>
      <c r="D258" s="77"/>
      <c r="E258" s="9">
        <v>3123.5536999999999</v>
      </c>
      <c r="F258" s="10">
        <v>4639.4817000000003</v>
      </c>
      <c r="G258" s="10">
        <v>3122.0131000000001</v>
      </c>
      <c r="H258" s="10">
        <v>990.81200000000001</v>
      </c>
      <c r="I258" s="10">
        <v>910.76750000000004</v>
      </c>
      <c r="J258" s="10">
        <v>1154.5658000000001</v>
      </c>
      <c r="K258" s="10">
        <v>1383.5397</v>
      </c>
      <c r="L258" s="10">
        <v>1089.4611</v>
      </c>
      <c r="M258" s="10">
        <v>1047.6385</v>
      </c>
      <c r="N258" s="10">
        <v>1505.1805999999999</v>
      </c>
      <c r="O258" s="10">
        <v>2326.1579000000002</v>
      </c>
      <c r="P258" s="11">
        <v>2102.4148</v>
      </c>
      <c r="Q258" s="36">
        <v>3628.3495000000003</v>
      </c>
      <c r="R258" s="49">
        <v>1018.7151</v>
      </c>
      <c r="S258" s="49">
        <v>1173.5464333333332</v>
      </c>
      <c r="T258" s="49">
        <v>1977.9177666666667</v>
      </c>
      <c r="U258" s="50">
        <v>1575.7320999999999</v>
      </c>
      <c r="V258" s="39">
        <f t="shared" si="21"/>
        <v>2.3026436410097886</v>
      </c>
      <c r="W258" s="43">
        <f t="shared" si="22"/>
        <v>0.64650272720851476</v>
      </c>
      <c r="X258" s="43">
        <f t="shared" si="23"/>
        <v>0.74476266196095975</v>
      </c>
      <c r="Y258" s="44">
        <f t="shared" si="24"/>
        <v>1.2552373380390403</v>
      </c>
      <c r="Z258" s="42">
        <f t="shared" si="25"/>
        <v>2.1660224778438368E-2</v>
      </c>
      <c r="AA258" s="43">
        <f t="shared" si="26"/>
        <v>2.3835059727601554E-2</v>
      </c>
      <c r="AB258" s="44">
        <f t="shared" si="27"/>
        <v>2.3830599907630444E-2</v>
      </c>
      <c r="AC258" s="47" t="s">
        <v>789</v>
      </c>
      <c r="AD258" s="48" t="s">
        <v>790</v>
      </c>
      <c r="AE258" s="2" t="s">
        <v>2021</v>
      </c>
      <c r="AF258" s="2" t="s">
        <v>791</v>
      </c>
      <c r="AG258" s="2" t="s">
        <v>792</v>
      </c>
      <c r="AH258" s="2" t="s">
        <v>2</v>
      </c>
    </row>
    <row r="259" spans="1:34">
      <c r="A259" s="4" t="s">
        <v>170</v>
      </c>
      <c r="B259" s="5" t="s">
        <v>2162</v>
      </c>
      <c r="C259" s="79"/>
      <c r="D259" s="77"/>
      <c r="E259" s="6">
        <v>9118.1728999999996</v>
      </c>
      <c r="F259" s="7">
        <v>16055.030699999999</v>
      </c>
      <c r="G259" s="7">
        <v>13972.3871</v>
      </c>
      <c r="H259" s="7">
        <v>2634.5387999999998</v>
      </c>
      <c r="I259" s="7">
        <v>3250.9333000000001</v>
      </c>
      <c r="J259" s="7">
        <v>3723.3139999999999</v>
      </c>
      <c r="K259" s="7">
        <v>3627.3341</v>
      </c>
      <c r="L259" s="7">
        <v>3521.0792000000001</v>
      </c>
      <c r="M259" s="7">
        <v>3138.9881</v>
      </c>
      <c r="N259" s="7">
        <v>5002.3258999999998</v>
      </c>
      <c r="O259" s="7">
        <v>9439.6319000000003</v>
      </c>
      <c r="P259" s="8">
        <v>9321.1267000000007</v>
      </c>
      <c r="Q259" s="36">
        <v>13048.530233333333</v>
      </c>
      <c r="R259" s="37">
        <v>3202.9286999999999</v>
      </c>
      <c r="S259" s="37">
        <v>3429.1338000000001</v>
      </c>
      <c r="T259" s="37">
        <v>7921.0281666666669</v>
      </c>
      <c r="U259" s="38">
        <v>5675.0809833333333</v>
      </c>
      <c r="V259" s="39">
        <f t="shared" ref="V259:V322" si="28">Q259/U259</f>
        <v>2.2992676706560595</v>
      </c>
      <c r="W259" s="43">
        <f t="shared" ref="W259:W322" si="29">R259/U259</f>
        <v>0.56438466859000092</v>
      </c>
      <c r="X259" s="43">
        <f t="shared" ref="X259:X322" si="30">S259/U259</f>
        <v>0.60424402930473309</v>
      </c>
      <c r="Y259" s="44">
        <f t="shared" ref="Y259:Y322" si="31">T259/U259</f>
        <v>1.3957559706952669</v>
      </c>
      <c r="Z259" s="42">
        <f t="shared" ref="Z259:Z322" si="32">TTEST(E259:G259,H259:J259,1,1)</f>
        <v>1.6524362543511775E-2</v>
      </c>
      <c r="AA259" s="43">
        <f t="shared" ref="AA259:AA322" si="33">TTEST(E259:G259,K259:M259,1,1)</f>
        <v>2.2684976257293998E-2</v>
      </c>
      <c r="AB259" s="44">
        <f t="shared" ref="AB259:AB322" si="34">TTEST(E259:G259,N259:P259,1,1)</f>
        <v>1.0630918572986446E-2</v>
      </c>
      <c r="AC259" s="47" t="s">
        <v>1064</v>
      </c>
      <c r="AD259" s="48" t="s">
        <v>1065</v>
      </c>
      <c r="AE259" s="48" t="s">
        <v>1066</v>
      </c>
      <c r="AF259" s="2" t="s">
        <v>1067</v>
      </c>
      <c r="AG259" s="2" t="s">
        <v>935</v>
      </c>
      <c r="AH259" s="2" t="s">
        <v>1068</v>
      </c>
    </row>
    <row r="260" spans="1:34">
      <c r="A260" s="46" t="s">
        <v>314</v>
      </c>
      <c r="B260" s="5" t="s">
        <v>2</v>
      </c>
      <c r="C260" s="79"/>
      <c r="D260" s="77"/>
      <c r="E260" s="6">
        <v>3039.9108999999999</v>
      </c>
      <c r="F260" s="7">
        <v>6135.6588000000002</v>
      </c>
      <c r="G260" s="7">
        <v>7279.8346000000001</v>
      </c>
      <c r="H260" s="7">
        <v>1459.8305</v>
      </c>
      <c r="I260" s="7">
        <v>2304.0313999999998</v>
      </c>
      <c r="J260" s="7">
        <v>3507.6311999999998</v>
      </c>
      <c r="K260" s="7">
        <v>1677.0338999999999</v>
      </c>
      <c r="L260" s="7">
        <v>1065.5963999999999</v>
      </c>
      <c r="M260" s="7">
        <v>1019.9371</v>
      </c>
      <c r="N260" s="7">
        <v>1526.4375</v>
      </c>
      <c r="O260" s="7">
        <v>3129.7031999999999</v>
      </c>
      <c r="P260" s="8">
        <v>2415.5628999999999</v>
      </c>
      <c r="Q260" s="36">
        <v>5485.134766666667</v>
      </c>
      <c r="R260" s="37">
        <v>2423.8310333333334</v>
      </c>
      <c r="S260" s="37">
        <v>1254.1891333333333</v>
      </c>
      <c r="T260" s="37">
        <v>2357.2345333333333</v>
      </c>
      <c r="U260" s="38">
        <v>2390.5327833333331</v>
      </c>
      <c r="V260" s="39">
        <f t="shared" si="28"/>
        <v>2.2945239675894569</v>
      </c>
      <c r="W260" s="40">
        <f t="shared" si="29"/>
        <v>1.013929217048247</v>
      </c>
      <c r="X260" s="40">
        <f t="shared" si="30"/>
        <v>0.52464837214426552</v>
      </c>
      <c r="Y260" s="41">
        <f t="shared" si="31"/>
        <v>0.9860707829517531</v>
      </c>
      <c r="Z260" s="42">
        <f t="shared" si="32"/>
        <v>2.693579867155621E-2</v>
      </c>
      <c r="AA260" s="43">
        <f t="shared" si="33"/>
        <v>5.1518251681057114E-2</v>
      </c>
      <c r="AB260" s="44">
        <f t="shared" si="34"/>
        <v>4.2040569602909861E-2</v>
      </c>
      <c r="AC260" s="45" t="s">
        <v>1698</v>
      </c>
      <c r="AD260" s="2" t="s">
        <v>1699</v>
      </c>
      <c r="AE260" s="2" t="s">
        <v>1700</v>
      </c>
      <c r="AF260" s="2" t="s">
        <v>176</v>
      </c>
      <c r="AG260" s="2" t="s">
        <v>176</v>
      </c>
      <c r="AH260" s="2" t="s">
        <v>1701</v>
      </c>
    </row>
    <row r="261" spans="1:34">
      <c r="A261" s="4" t="s">
        <v>72</v>
      </c>
      <c r="B261" s="5" t="s">
        <v>2097</v>
      </c>
      <c r="C261" s="79"/>
      <c r="D261" s="77"/>
      <c r="E261" s="6">
        <v>9660.0313999999998</v>
      </c>
      <c r="F261" s="7">
        <v>10153.049199999999</v>
      </c>
      <c r="G261" s="7">
        <v>6945.9291999999996</v>
      </c>
      <c r="H261" s="7">
        <v>1862.9312</v>
      </c>
      <c r="I261" s="7">
        <v>2285.4007999999999</v>
      </c>
      <c r="J261" s="7">
        <v>2548.1318999999999</v>
      </c>
      <c r="K261" s="7">
        <v>4996.5129999999999</v>
      </c>
      <c r="L261" s="7">
        <v>4528.9458000000004</v>
      </c>
      <c r="M261" s="7">
        <v>3582.1021999999998</v>
      </c>
      <c r="N261" s="7">
        <v>3111.7653</v>
      </c>
      <c r="O261" s="7">
        <v>3845.2395000000001</v>
      </c>
      <c r="P261" s="8">
        <v>3295.0176999999999</v>
      </c>
      <c r="Q261" s="36">
        <v>8919.6699333333327</v>
      </c>
      <c r="R261" s="37">
        <v>2232.1546333333335</v>
      </c>
      <c r="S261" s="37">
        <v>4369.1869999999999</v>
      </c>
      <c r="T261" s="37">
        <v>3417.3408333333336</v>
      </c>
      <c r="U261" s="38">
        <v>3893.2639166666668</v>
      </c>
      <c r="V261" s="39">
        <f t="shared" si="28"/>
        <v>2.2910519616071063</v>
      </c>
      <c r="W261" s="43">
        <f t="shared" si="29"/>
        <v>0.57333761109225256</v>
      </c>
      <c r="X261" s="43">
        <f t="shared" si="30"/>
        <v>1.1222426975206985</v>
      </c>
      <c r="Y261" s="44">
        <f t="shared" si="31"/>
        <v>0.8777573024793015</v>
      </c>
      <c r="Z261" s="42">
        <f t="shared" si="32"/>
        <v>1.4043608651520394E-2</v>
      </c>
      <c r="AA261" s="43">
        <f t="shared" si="33"/>
        <v>1.0046125456262708E-2</v>
      </c>
      <c r="AB261" s="44">
        <f t="shared" si="34"/>
        <v>1.3651654122269447E-2</v>
      </c>
      <c r="AC261" s="45" t="s">
        <v>604</v>
      </c>
      <c r="AD261" s="2" t="s">
        <v>2096</v>
      </c>
      <c r="AE261" s="2" t="s">
        <v>2098</v>
      </c>
      <c r="AF261" s="2" t="s">
        <v>176</v>
      </c>
      <c r="AG261" s="2" t="s">
        <v>176</v>
      </c>
      <c r="AH261" s="2" t="s">
        <v>605</v>
      </c>
    </row>
    <row r="262" spans="1:34">
      <c r="A262" s="46" t="s">
        <v>331</v>
      </c>
      <c r="B262" s="5" t="s">
        <v>2150</v>
      </c>
      <c r="C262" s="79"/>
      <c r="D262" s="77"/>
      <c r="E262" s="6">
        <v>1842.588</v>
      </c>
      <c r="F262" s="7">
        <v>1964.6325999999999</v>
      </c>
      <c r="G262" s="7">
        <v>1499.796</v>
      </c>
      <c r="H262" s="7">
        <v>925.93219999999997</v>
      </c>
      <c r="I262" s="7">
        <v>553.44929999999999</v>
      </c>
      <c r="J262" s="7">
        <v>957.83029999999997</v>
      </c>
      <c r="K262" s="7">
        <v>759.21489999999994</v>
      </c>
      <c r="L262" s="7">
        <v>590.91989999999998</v>
      </c>
      <c r="M262" s="7">
        <v>855.53229999999996</v>
      </c>
      <c r="N262" s="7">
        <v>586.00969999999995</v>
      </c>
      <c r="O262" s="7">
        <v>345.95350000000002</v>
      </c>
      <c r="P262" s="8">
        <v>509.65449999999998</v>
      </c>
      <c r="Q262" s="36">
        <v>1769.0055333333332</v>
      </c>
      <c r="R262" s="37">
        <v>812.40393333333338</v>
      </c>
      <c r="S262" s="37">
        <v>735.22236666666652</v>
      </c>
      <c r="T262" s="37">
        <v>480.53923333333324</v>
      </c>
      <c r="U262" s="38">
        <v>773.81314999999995</v>
      </c>
      <c r="V262" s="39">
        <f t="shared" si="28"/>
        <v>2.2860887454979713</v>
      </c>
      <c r="W262" s="43">
        <f t="shared" si="29"/>
        <v>1.0498709324509843</v>
      </c>
      <c r="X262" s="40">
        <f t="shared" si="30"/>
        <v>0.9501290675490156</v>
      </c>
      <c r="Y262" s="41">
        <f t="shared" si="31"/>
        <v>0.62100163758309523</v>
      </c>
      <c r="Z262" s="42">
        <f t="shared" si="32"/>
        <v>3.1394551356786926E-2</v>
      </c>
      <c r="AA262" s="43">
        <f t="shared" si="33"/>
        <v>1.9792457852077318E-2</v>
      </c>
      <c r="AB262" s="44">
        <f t="shared" si="34"/>
        <v>9.7019746620415695E-3</v>
      </c>
      <c r="AC262" s="45" t="s">
        <v>1773</v>
      </c>
      <c r="AD262" s="2" t="s">
        <v>2151</v>
      </c>
      <c r="AE262" s="2" t="s">
        <v>2152</v>
      </c>
      <c r="AF262" s="2" t="s">
        <v>176</v>
      </c>
      <c r="AG262" s="2" t="s">
        <v>176</v>
      </c>
      <c r="AH262" s="2" t="s">
        <v>2</v>
      </c>
    </row>
    <row r="263" spans="1:34">
      <c r="A263" s="46" t="s">
        <v>1916</v>
      </c>
      <c r="B263" s="5" t="s">
        <v>1907</v>
      </c>
      <c r="C263" s="79"/>
      <c r="D263" s="77"/>
      <c r="E263" s="6">
        <v>5440.5616</v>
      </c>
      <c r="F263" s="7">
        <v>7097.1081000000004</v>
      </c>
      <c r="G263" s="7">
        <v>5983.6224000000002</v>
      </c>
      <c r="H263" s="7">
        <v>1711.4584</v>
      </c>
      <c r="I263" s="7">
        <v>1560.2556</v>
      </c>
      <c r="J263" s="7">
        <v>2030.1775</v>
      </c>
      <c r="K263" s="7">
        <v>3186.3126999999999</v>
      </c>
      <c r="L263" s="7">
        <v>2242.5118000000002</v>
      </c>
      <c r="M263" s="7">
        <v>3152.1552999999999</v>
      </c>
      <c r="N263" s="7">
        <v>1678.1412</v>
      </c>
      <c r="O263" s="7">
        <v>3010.3013000000001</v>
      </c>
      <c r="P263" s="8">
        <v>2987.7698</v>
      </c>
      <c r="Q263" s="36">
        <v>6173.7640333333329</v>
      </c>
      <c r="R263" s="37">
        <v>1767.2971666666665</v>
      </c>
      <c r="S263" s="37">
        <v>2860.3266000000003</v>
      </c>
      <c r="T263" s="37">
        <v>2558.7374333333332</v>
      </c>
      <c r="U263" s="38">
        <v>2709.532016666667</v>
      </c>
      <c r="V263" s="39">
        <f t="shared" si="28"/>
        <v>2.2785351844369233</v>
      </c>
      <c r="W263" s="40">
        <f t="shared" si="29"/>
        <v>0.65225181167663004</v>
      </c>
      <c r="X263" s="43">
        <f t="shared" si="30"/>
        <v>1.0556533683328992</v>
      </c>
      <c r="Y263" s="44">
        <f t="shared" si="31"/>
        <v>0.94434663166710053</v>
      </c>
      <c r="Z263" s="42">
        <f t="shared" si="32"/>
        <v>8.131142444076896E-3</v>
      </c>
      <c r="AA263" s="43">
        <f t="shared" si="33"/>
        <v>2.6109568933143479E-2</v>
      </c>
      <c r="AB263" s="44">
        <f t="shared" si="34"/>
        <v>3.9550838328933245E-3</v>
      </c>
      <c r="AC263" s="47" t="s">
        <v>1269</v>
      </c>
      <c r="AD263" s="48" t="s">
        <v>1270</v>
      </c>
      <c r="AE263" s="2" t="s">
        <v>1271</v>
      </c>
      <c r="AF263" s="2" t="s">
        <v>1272</v>
      </c>
      <c r="AG263" s="2" t="s">
        <v>176</v>
      </c>
      <c r="AH263" s="2" t="s">
        <v>353</v>
      </c>
    </row>
    <row r="264" spans="1:34">
      <c r="A264" s="46" t="s">
        <v>237</v>
      </c>
      <c r="B264" s="5" t="s">
        <v>1912</v>
      </c>
      <c r="C264" s="79"/>
      <c r="D264" s="77"/>
      <c r="E264" s="6">
        <v>1120.1148000000001</v>
      </c>
      <c r="F264" s="7">
        <v>1387.7796000000001</v>
      </c>
      <c r="G264" s="7">
        <v>1366.3466000000001</v>
      </c>
      <c r="H264" s="7">
        <v>601.54690000000005</v>
      </c>
      <c r="I264" s="7">
        <v>544.15020000000004</v>
      </c>
      <c r="J264" s="7">
        <v>446.17160000000001</v>
      </c>
      <c r="K264" s="7">
        <v>458.87619999999998</v>
      </c>
      <c r="L264" s="7">
        <v>649.24490000000003</v>
      </c>
      <c r="M264" s="7">
        <v>705.49310000000003</v>
      </c>
      <c r="N264" s="7">
        <v>528.28269999999998</v>
      </c>
      <c r="O264" s="7">
        <v>429.31790000000001</v>
      </c>
      <c r="P264" s="8">
        <v>455.392</v>
      </c>
      <c r="Q264" s="36">
        <v>1291.4136666666666</v>
      </c>
      <c r="R264" s="37">
        <v>530.62289999999996</v>
      </c>
      <c r="S264" s="37">
        <v>604.53806666666662</v>
      </c>
      <c r="T264" s="37">
        <v>470.99753333333337</v>
      </c>
      <c r="U264" s="38">
        <v>567.58048333333329</v>
      </c>
      <c r="V264" s="39">
        <f t="shared" si="28"/>
        <v>2.2752961114560288</v>
      </c>
      <c r="W264" s="40">
        <f t="shared" si="29"/>
        <v>0.93488573969935362</v>
      </c>
      <c r="X264" s="43">
        <f t="shared" si="30"/>
        <v>1.0651142603006463</v>
      </c>
      <c r="Y264" s="44">
        <f t="shared" si="31"/>
        <v>0.82983391283509322</v>
      </c>
      <c r="Z264" s="42">
        <f t="shared" si="32"/>
        <v>1.2599961582810078E-2</v>
      </c>
      <c r="AA264" s="43">
        <f t="shared" si="33"/>
        <v>7.055625604256954E-4</v>
      </c>
      <c r="AB264" s="44">
        <f t="shared" si="34"/>
        <v>9.5618717696955794E-3</v>
      </c>
      <c r="AC264" s="47" t="s">
        <v>1305</v>
      </c>
      <c r="AD264" s="48" t="s">
        <v>1306</v>
      </c>
      <c r="AE264" s="2" t="s">
        <v>2074</v>
      </c>
      <c r="AF264" s="2" t="s">
        <v>1307</v>
      </c>
      <c r="AG264" s="2" t="s">
        <v>1308</v>
      </c>
      <c r="AH264" s="2" t="s">
        <v>1309</v>
      </c>
    </row>
    <row r="265" spans="1:34">
      <c r="A265" s="46" t="s">
        <v>283</v>
      </c>
      <c r="B265" s="5" t="s">
        <v>2205</v>
      </c>
      <c r="C265" s="83" t="s">
        <v>2225</v>
      </c>
      <c r="D265" s="77" t="s">
        <v>2227</v>
      </c>
      <c r="E265" s="6">
        <v>24541.1368</v>
      </c>
      <c r="F265" s="7">
        <v>22376.927500000002</v>
      </c>
      <c r="G265" s="7">
        <v>22334.475900000001</v>
      </c>
      <c r="H265" s="7">
        <v>11196.7613</v>
      </c>
      <c r="I265" s="7">
        <v>8873.9274000000005</v>
      </c>
      <c r="J265" s="7">
        <v>8135.1030000000001</v>
      </c>
      <c r="K265" s="7">
        <v>7570.4168</v>
      </c>
      <c r="L265" s="7">
        <v>5996.7543999999998</v>
      </c>
      <c r="M265" s="7">
        <v>7049.2061999999996</v>
      </c>
      <c r="N265" s="7">
        <v>11505.897999999999</v>
      </c>
      <c r="O265" s="7">
        <v>10327.437900000001</v>
      </c>
      <c r="P265" s="8">
        <v>10844.567800000001</v>
      </c>
      <c r="Q265" s="36">
        <v>23084.180066666668</v>
      </c>
      <c r="R265" s="37">
        <v>9401.930566666666</v>
      </c>
      <c r="S265" s="37">
        <v>6872.1258000000007</v>
      </c>
      <c r="T265" s="37">
        <v>10892.634566666666</v>
      </c>
      <c r="U265" s="38">
        <v>10147.282566666665</v>
      </c>
      <c r="V265" s="39">
        <f t="shared" si="28"/>
        <v>2.2749125113059421</v>
      </c>
      <c r="W265" s="40">
        <f t="shared" si="29"/>
        <v>0.92654663993999298</v>
      </c>
      <c r="X265" s="43">
        <f t="shared" si="30"/>
        <v>0.67723804425971179</v>
      </c>
      <c r="Y265" s="44">
        <f t="shared" si="31"/>
        <v>1.0734533600600071</v>
      </c>
      <c r="Z265" s="42">
        <f t="shared" si="32"/>
        <v>1.8405833631825744E-4</v>
      </c>
      <c r="AA265" s="43">
        <f t="shared" si="33"/>
        <v>4.6314197615310803E-4</v>
      </c>
      <c r="AB265" s="44">
        <f t="shared" si="34"/>
        <v>6.8500462770744929E-4</v>
      </c>
      <c r="AC265" s="47" t="s">
        <v>1542</v>
      </c>
      <c r="AD265" s="48" t="s">
        <v>1543</v>
      </c>
      <c r="AE265" s="2" t="s">
        <v>2079</v>
      </c>
      <c r="AF265" s="2" t="s">
        <v>1544</v>
      </c>
      <c r="AG265" s="2" t="s">
        <v>1545</v>
      </c>
      <c r="AH265" s="2" t="s">
        <v>1546</v>
      </c>
    </row>
    <row r="266" spans="1:34">
      <c r="A266" s="4" t="s">
        <v>60</v>
      </c>
      <c r="B266" s="5" t="s">
        <v>2</v>
      </c>
      <c r="C266" s="79"/>
      <c r="D266" s="77"/>
      <c r="E266" s="6">
        <v>1161.4391000000001</v>
      </c>
      <c r="F266" s="7">
        <v>1048.2871</v>
      </c>
      <c r="G266" s="7">
        <v>1481.1098999999999</v>
      </c>
      <c r="H266" s="7">
        <v>324.51100000000002</v>
      </c>
      <c r="I266" s="7">
        <v>409.58819999999997</v>
      </c>
      <c r="J266" s="7">
        <v>244.52789999999999</v>
      </c>
      <c r="K266" s="7">
        <v>462.94920000000002</v>
      </c>
      <c r="L266" s="7">
        <v>706.09590000000003</v>
      </c>
      <c r="M266" s="7">
        <v>588.01059999999995</v>
      </c>
      <c r="N266" s="7">
        <v>461.8295</v>
      </c>
      <c r="O266" s="7">
        <v>506.64100000000002</v>
      </c>
      <c r="P266" s="8">
        <v>527.73019999999997</v>
      </c>
      <c r="Q266" s="36">
        <v>1230.2787000000001</v>
      </c>
      <c r="R266" s="37">
        <v>326.20903333333331</v>
      </c>
      <c r="S266" s="37">
        <v>585.68523333333326</v>
      </c>
      <c r="T266" s="37">
        <v>498.7335666666666</v>
      </c>
      <c r="U266" s="38">
        <v>542.20939999999996</v>
      </c>
      <c r="V266" s="39">
        <f t="shared" si="28"/>
        <v>2.2690102753659382</v>
      </c>
      <c r="W266" s="40">
        <f t="shared" si="29"/>
        <v>0.60162924754409153</v>
      </c>
      <c r="X266" s="40">
        <f t="shared" si="30"/>
        <v>1.0801827362884768</v>
      </c>
      <c r="Y266" s="41">
        <f t="shared" si="31"/>
        <v>0.91981726371152295</v>
      </c>
      <c r="Z266" s="42">
        <f t="shared" si="32"/>
        <v>1.7902753214678803E-2</v>
      </c>
      <c r="AA266" s="43">
        <f t="shared" si="33"/>
        <v>2.8644942506822479E-2</v>
      </c>
      <c r="AB266" s="44">
        <f t="shared" si="34"/>
        <v>1.2918662482346721E-2</v>
      </c>
      <c r="AC266" s="45" t="s">
        <v>547</v>
      </c>
      <c r="AD266" s="2" t="s">
        <v>548</v>
      </c>
      <c r="AE266" s="2" t="s">
        <v>1993</v>
      </c>
      <c r="AF266" s="2" t="s">
        <v>416</v>
      </c>
      <c r="AG266" s="2" t="s">
        <v>549</v>
      </c>
      <c r="AH266" s="2" t="s">
        <v>2</v>
      </c>
    </row>
    <row r="267" spans="1:34">
      <c r="A267" s="4" t="s">
        <v>56</v>
      </c>
      <c r="B267" s="5" t="s">
        <v>2092</v>
      </c>
      <c r="C267" s="79"/>
      <c r="D267" s="77"/>
      <c r="E267" s="6">
        <v>3074.9005000000002</v>
      </c>
      <c r="F267" s="7">
        <v>3982.5589</v>
      </c>
      <c r="G267" s="7">
        <v>4414.2129000000004</v>
      </c>
      <c r="H267" s="7">
        <v>1459.0574999999999</v>
      </c>
      <c r="I267" s="7">
        <v>1276.5518</v>
      </c>
      <c r="J267" s="7">
        <v>1345.5397</v>
      </c>
      <c r="K267" s="7">
        <v>1021.7533</v>
      </c>
      <c r="L267" s="7">
        <v>683.93600000000004</v>
      </c>
      <c r="M267" s="7">
        <v>1216.7299</v>
      </c>
      <c r="N267" s="7">
        <v>2036.4027000000001</v>
      </c>
      <c r="O267" s="7">
        <v>1897.8194000000001</v>
      </c>
      <c r="P267" s="8">
        <v>2136.6324</v>
      </c>
      <c r="Q267" s="36">
        <v>3823.8907666666669</v>
      </c>
      <c r="R267" s="37">
        <v>1360.383</v>
      </c>
      <c r="S267" s="37">
        <v>974.13973333333342</v>
      </c>
      <c r="T267" s="37">
        <v>2023.6181666666664</v>
      </c>
      <c r="U267" s="38">
        <v>1692.0005833333332</v>
      </c>
      <c r="V267" s="39">
        <f t="shared" si="28"/>
        <v>2.2599819434656423</v>
      </c>
      <c r="W267" s="40">
        <f t="shared" si="29"/>
        <v>0.80400858805850495</v>
      </c>
      <c r="X267" s="40">
        <f t="shared" si="30"/>
        <v>0.57573250442634316</v>
      </c>
      <c r="Y267" s="41">
        <f t="shared" si="31"/>
        <v>1.1959914119414949</v>
      </c>
      <c r="Z267" s="42">
        <f t="shared" si="32"/>
        <v>1.4999615754906206E-2</v>
      </c>
      <c r="AA267" s="43">
        <f t="shared" si="33"/>
        <v>9.5397899242337901E-3</v>
      </c>
      <c r="AB267" s="44">
        <f t="shared" si="34"/>
        <v>2.1402418560960989E-2</v>
      </c>
      <c r="AC267" s="45" t="s">
        <v>531</v>
      </c>
      <c r="AD267" s="2" t="s">
        <v>532</v>
      </c>
      <c r="AE267" s="2" t="s">
        <v>533</v>
      </c>
      <c r="AF267" s="2" t="s">
        <v>176</v>
      </c>
      <c r="AG267" s="2" t="s">
        <v>473</v>
      </c>
      <c r="AH267" s="2" t="s">
        <v>534</v>
      </c>
    </row>
    <row r="268" spans="1:34">
      <c r="A268" s="46" t="s">
        <v>253</v>
      </c>
      <c r="B268" s="5" t="s">
        <v>2126</v>
      </c>
      <c r="C268" s="79"/>
      <c r="D268" s="77"/>
      <c r="E268" s="6">
        <v>16145.4722</v>
      </c>
      <c r="F268" s="7">
        <v>18372.8226</v>
      </c>
      <c r="G268" s="7">
        <v>13949.919599999999</v>
      </c>
      <c r="H268" s="7">
        <v>3654.0421000000001</v>
      </c>
      <c r="I268" s="7">
        <v>3137.2046999999998</v>
      </c>
      <c r="J268" s="7">
        <v>2324.2568999999999</v>
      </c>
      <c r="K268" s="7">
        <v>5637.0627999999997</v>
      </c>
      <c r="L268" s="7">
        <v>5201.2986000000001</v>
      </c>
      <c r="M268" s="7">
        <v>7073.2015000000001</v>
      </c>
      <c r="N268" s="7">
        <v>8160.2294000000002</v>
      </c>
      <c r="O268" s="7">
        <v>8683.7695000000003</v>
      </c>
      <c r="P268" s="8">
        <v>8186.6882999999998</v>
      </c>
      <c r="Q268" s="36">
        <v>16156.071466666668</v>
      </c>
      <c r="R268" s="37">
        <v>3038.5012333333329</v>
      </c>
      <c r="S268" s="37">
        <v>5970.5209666666669</v>
      </c>
      <c r="T268" s="37">
        <v>8343.5624000000007</v>
      </c>
      <c r="U268" s="38">
        <v>7157.0416833333338</v>
      </c>
      <c r="V268" s="39">
        <f t="shared" si="28"/>
        <v>2.2573672449455553</v>
      </c>
      <c r="W268" s="40">
        <f t="shared" si="29"/>
        <v>0.42454709190937334</v>
      </c>
      <c r="X268" s="40">
        <f t="shared" si="30"/>
        <v>0.83421631881371772</v>
      </c>
      <c r="Y268" s="41">
        <f t="shared" si="31"/>
        <v>1.1657836811862823</v>
      </c>
      <c r="Z268" s="42">
        <f t="shared" si="32"/>
        <v>3.4053232807114446E-3</v>
      </c>
      <c r="AA268" s="43">
        <f t="shared" si="33"/>
        <v>1.5307031787256143E-2</v>
      </c>
      <c r="AB268" s="44">
        <f t="shared" si="34"/>
        <v>1.0257859562953511E-2</v>
      </c>
      <c r="AC268" s="45" t="s">
        <v>1391</v>
      </c>
      <c r="AD268" s="2" t="s">
        <v>1392</v>
      </c>
      <c r="AE268" s="2" t="s">
        <v>1393</v>
      </c>
      <c r="AF268" s="2" t="s">
        <v>1394</v>
      </c>
      <c r="AG268" s="2" t="s">
        <v>1395</v>
      </c>
      <c r="AH268" s="2" t="s">
        <v>1396</v>
      </c>
    </row>
    <row r="269" spans="1:34">
      <c r="A269" s="4" t="s">
        <v>28</v>
      </c>
      <c r="B269" s="5" t="s">
        <v>1806</v>
      </c>
      <c r="C269" s="79"/>
      <c r="D269" s="77"/>
      <c r="E269" s="6">
        <v>596.29420000000005</v>
      </c>
      <c r="F269" s="7">
        <v>548.16840000000002</v>
      </c>
      <c r="G269" s="7">
        <v>616.85360000000003</v>
      </c>
      <c r="H269" s="7">
        <v>328.26089999999999</v>
      </c>
      <c r="I269" s="7">
        <v>255.6206</v>
      </c>
      <c r="J269" s="7">
        <v>201.5616</v>
      </c>
      <c r="K269" s="7">
        <v>214.82859999999999</v>
      </c>
      <c r="L269" s="7">
        <v>225.34549999999999</v>
      </c>
      <c r="M269" s="7">
        <v>260.54829999999998</v>
      </c>
      <c r="N269" s="7">
        <v>337.3304</v>
      </c>
      <c r="O269" s="7">
        <v>215.19409999999999</v>
      </c>
      <c r="P269" s="8">
        <v>225.0744</v>
      </c>
      <c r="Q269" s="36">
        <v>587.10540000000003</v>
      </c>
      <c r="R269" s="37">
        <v>261.81436666666667</v>
      </c>
      <c r="S269" s="37">
        <v>233.57413333333329</v>
      </c>
      <c r="T269" s="37">
        <v>259.19963333333334</v>
      </c>
      <c r="U269" s="38">
        <v>260.50700000000001</v>
      </c>
      <c r="V269" s="39">
        <f t="shared" si="28"/>
        <v>2.2537029715132415</v>
      </c>
      <c r="W269" s="43">
        <f t="shared" si="29"/>
        <v>1.0050185471663589</v>
      </c>
      <c r="X269" s="40">
        <f t="shared" si="30"/>
        <v>0.89661365465547294</v>
      </c>
      <c r="Y269" s="41">
        <f t="shared" si="31"/>
        <v>0.99498145283364103</v>
      </c>
      <c r="Z269" s="42">
        <f t="shared" si="32"/>
        <v>9.5261725488142886E-3</v>
      </c>
      <c r="AA269" s="43">
        <f t="shared" si="33"/>
        <v>1.1501808339445302E-3</v>
      </c>
      <c r="AB269" s="44">
        <f t="shared" si="34"/>
        <v>6.7273866133703911E-3</v>
      </c>
      <c r="AC269" s="45" t="s">
        <v>402</v>
      </c>
      <c r="AD269" s="2" t="s">
        <v>403</v>
      </c>
      <c r="AE269" s="2" t="s">
        <v>1977</v>
      </c>
      <c r="AF269" s="2" t="s">
        <v>404</v>
      </c>
      <c r="AG269" s="2" t="s">
        <v>405</v>
      </c>
      <c r="AH269" s="2" t="s">
        <v>0</v>
      </c>
    </row>
    <row r="270" spans="1:34">
      <c r="A270" s="4" t="s">
        <v>145</v>
      </c>
      <c r="B270" s="5" t="s">
        <v>1870</v>
      </c>
      <c r="C270" s="79"/>
      <c r="D270" s="77"/>
      <c r="E270" s="6">
        <v>1956.0797</v>
      </c>
      <c r="F270" s="7">
        <v>1786.6660999999999</v>
      </c>
      <c r="G270" s="7">
        <v>2782.9087</v>
      </c>
      <c r="H270" s="7">
        <v>623.79560000000004</v>
      </c>
      <c r="I270" s="7">
        <v>926.47770000000003</v>
      </c>
      <c r="J270" s="7">
        <v>1173.7882</v>
      </c>
      <c r="K270" s="7">
        <v>823.57939999999996</v>
      </c>
      <c r="L270" s="7">
        <v>938.97040000000004</v>
      </c>
      <c r="M270" s="7">
        <v>858.61680000000001</v>
      </c>
      <c r="N270" s="7">
        <v>805.62779999999998</v>
      </c>
      <c r="O270" s="7">
        <v>1013.8449000000001</v>
      </c>
      <c r="P270" s="8">
        <v>1255.8399999999999</v>
      </c>
      <c r="Q270" s="36">
        <v>2175.2181666666665</v>
      </c>
      <c r="R270" s="37">
        <v>908.02049999999997</v>
      </c>
      <c r="S270" s="37">
        <v>873.72220000000004</v>
      </c>
      <c r="T270" s="37">
        <v>1025.1042333333332</v>
      </c>
      <c r="U270" s="38">
        <v>966.56236666666655</v>
      </c>
      <c r="V270" s="39">
        <f t="shared" si="28"/>
        <v>2.25046850744689</v>
      </c>
      <c r="W270" s="43">
        <f t="shared" si="29"/>
        <v>0.93943291329605882</v>
      </c>
      <c r="X270" s="43">
        <f t="shared" si="30"/>
        <v>0.90394808460540466</v>
      </c>
      <c r="Y270" s="44">
        <f t="shared" si="31"/>
        <v>1.0605670867039414</v>
      </c>
      <c r="Z270" s="42">
        <f t="shared" si="32"/>
        <v>1.4250603486337282E-2</v>
      </c>
      <c r="AA270" s="43">
        <f t="shared" si="33"/>
        <v>2.8065186434937384E-2</v>
      </c>
      <c r="AB270" s="44">
        <f t="shared" si="34"/>
        <v>1.7010665914785256E-2</v>
      </c>
      <c r="AC270" s="47" t="s">
        <v>951</v>
      </c>
      <c r="AD270" s="48" t="s">
        <v>952</v>
      </c>
      <c r="AE270" s="48" t="s">
        <v>2043</v>
      </c>
      <c r="AF270" s="2" t="s">
        <v>953</v>
      </c>
      <c r="AG270" s="2" t="s">
        <v>176</v>
      </c>
      <c r="AH270" s="2" t="s">
        <v>2</v>
      </c>
    </row>
    <row r="271" spans="1:34">
      <c r="A271" s="46" t="s">
        <v>241</v>
      </c>
      <c r="B271" s="5" t="s">
        <v>2</v>
      </c>
      <c r="C271" s="79"/>
      <c r="D271" s="77"/>
      <c r="E271" s="6">
        <v>4079.558</v>
      </c>
      <c r="F271" s="7">
        <v>4942.8756999999996</v>
      </c>
      <c r="G271" s="7">
        <v>4545.8262999999997</v>
      </c>
      <c r="H271" s="7">
        <v>1875.7731000000001</v>
      </c>
      <c r="I271" s="7">
        <v>1941.5494000000001</v>
      </c>
      <c r="J271" s="7">
        <v>2544.5239000000001</v>
      </c>
      <c r="K271" s="7">
        <v>1317.8307</v>
      </c>
      <c r="L271" s="7">
        <v>904.95389999999998</v>
      </c>
      <c r="M271" s="7">
        <v>934.84670000000006</v>
      </c>
      <c r="N271" s="7">
        <v>1947.3769</v>
      </c>
      <c r="O271" s="7">
        <v>1985.8825999999999</v>
      </c>
      <c r="P271" s="8">
        <v>1787.0399</v>
      </c>
      <c r="Q271" s="36">
        <v>4522.7533333333331</v>
      </c>
      <c r="R271" s="37">
        <v>2120.6154666666666</v>
      </c>
      <c r="S271" s="37">
        <v>1052.5437666666667</v>
      </c>
      <c r="T271" s="37">
        <v>1906.7664666666667</v>
      </c>
      <c r="U271" s="38">
        <v>2013.6909666666666</v>
      </c>
      <c r="V271" s="39">
        <f t="shared" si="28"/>
        <v>2.2460016994663317</v>
      </c>
      <c r="W271" s="40">
        <f t="shared" si="29"/>
        <v>1.0530987633008038</v>
      </c>
      <c r="X271" s="43">
        <f t="shared" si="30"/>
        <v>0.52269379169385621</v>
      </c>
      <c r="Y271" s="44">
        <f t="shared" si="31"/>
        <v>0.94690123669919635</v>
      </c>
      <c r="Z271" s="42">
        <f t="shared" si="32"/>
        <v>7.8831398962252372E-3</v>
      </c>
      <c r="AA271" s="43">
        <f t="shared" si="33"/>
        <v>5.7405194779283969E-3</v>
      </c>
      <c r="AB271" s="44">
        <f t="shared" si="34"/>
        <v>4.4543977848131699E-3</v>
      </c>
      <c r="AC271" s="47" t="s">
        <v>1331</v>
      </c>
      <c r="AD271" s="48" t="s">
        <v>1332</v>
      </c>
      <c r="AE271" s="2" t="s">
        <v>1333</v>
      </c>
      <c r="AF271" s="2" t="s">
        <v>176</v>
      </c>
      <c r="AG271" s="2" t="s">
        <v>176</v>
      </c>
      <c r="AH271" s="2" t="s">
        <v>1334</v>
      </c>
    </row>
    <row r="272" spans="1:34">
      <c r="A272" s="4" t="s">
        <v>39</v>
      </c>
      <c r="B272" s="5" t="s">
        <v>2087</v>
      </c>
      <c r="C272" s="79"/>
      <c r="D272" s="77"/>
      <c r="E272" s="6">
        <v>1089.8091999999999</v>
      </c>
      <c r="F272" s="7">
        <v>1049.5476000000001</v>
      </c>
      <c r="G272" s="7">
        <v>1322.3369</v>
      </c>
      <c r="H272" s="7">
        <v>699.5865</v>
      </c>
      <c r="I272" s="7">
        <v>400.66469999999998</v>
      </c>
      <c r="J272" s="7">
        <v>423.3141</v>
      </c>
      <c r="K272" s="7">
        <v>432.87970000000001</v>
      </c>
      <c r="L272" s="7">
        <v>319.90249999999997</v>
      </c>
      <c r="M272" s="7">
        <v>486.41090000000003</v>
      </c>
      <c r="N272" s="7">
        <v>736.71879999999999</v>
      </c>
      <c r="O272" s="7">
        <v>406.1397</v>
      </c>
      <c r="P272" s="8">
        <v>419.22609999999997</v>
      </c>
      <c r="Q272" s="36">
        <v>1153.8978999999999</v>
      </c>
      <c r="R272" s="49">
        <v>507.85509999999999</v>
      </c>
      <c r="S272" s="49">
        <v>413.06436666666667</v>
      </c>
      <c r="T272" s="49">
        <v>520.69486666666671</v>
      </c>
      <c r="U272" s="50">
        <v>514.27498333333335</v>
      </c>
      <c r="V272" s="39">
        <f t="shared" si="28"/>
        <v>2.2437371783493645</v>
      </c>
      <c r="W272" s="40">
        <f t="shared" si="29"/>
        <v>0.98751663304381998</v>
      </c>
      <c r="X272" s="40">
        <f t="shared" si="30"/>
        <v>0.80319747227318306</v>
      </c>
      <c r="Y272" s="41">
        <f t="shared" si="31"/>
        <v>1.0124833669561799</v>
      </c>
      <c r="Z272" s="42">
        <f t="shared" si="32"/>
        <v>2.4000718037114677E-2</v>
      </c>
      <c r="AA272" s="43">
        <f t="shared" si="33"/>
        <v>2.4428988867616665E-3</v>
      </c>
      <c r="AB272" s="44">
        <f t="shared" si="34"/>
        <v>2.8780464837881992E-2</v>
      </c>
      <c r="AC272" s="45" t="s">
        <v>448</v>
      </c>
      <c r="AD272" s="2" t="s">
        <v>449</v>
      </c>
      <c r="AE272" s="2" t="s">
        <v>450</v>
      </c>
      <c r="AF272" s="2" t="s">
        <v>451</v>
      </c>
      <c r="AG272" s="2" t="s">
        <v>452</v>
      </c>
      <c r="AH272" s="2" t="s">
        <v>453</v>
      </c>
    </row>
    <row r="273" spans="1:34">
      <c r="A273" s="4" t="s">
        <v>106</v>
      </c>
      <c r="B273" s="5" t="s">
        <v>1855</v>
      </c>
      <c r="C273" s="79"/>
      <c r="D273" s="77"/>
      <c r="E273" s="9">
        <v>477.97789999999998</v>
      </c>
      <c r="F273" s="10">
        <v>671.5367</v>
      </c>
      <c r="G273" s="10">
        <v>419.67899999999997</v>
      </c>
      <c r="H273" s="10">
        <v>82.016099999999994</v>
      </c>
      <c r="I273" s="10">
        <v>101.7388</v>
      </c>
      <c r="J273" s="10">
        <v>162.839</v>
      </c>
      <c r="K273" s="10">
        <v>158.2063</v>
      </c>
      <c r="L273" s="10">
        <v>169.70740000000001</v>
      </c>
      <c r="M273" s="10">
        <v>138.1771</v>
      </c>
      <c r="N273" s="10">
        <v>132.02099999999999</v>
      </c>
      <c r="O273" s="10">
        <v>450.20749999999998</v>
      </c>
      <c r="P273" s="11">
        <v>352.09750000000003</v>
      </c>
      <c r="Q273" s="36">
        <v>523.06453333333332</v>
      </c>
      <c r="R273" s="49">
        <v>115.53129999999999</v>
      </c>
      <c r="S273" s="49">
        <v>155.36359999999999</v>
      </c>
      <c r="T273" s="49">
        <v>311.44200000000001</v>
      </c>
      <c r="U273" s="50">
        <v>233.40280000000001</v>
      </c>
      <c r="V273" s="39">
        <f t="shared" si="28"/>
        <v>2.2410379538434557</v>
      </c>
      <c r="W273" s="43">
        <f t="shared" si="29"/>
        <v>0.49498677822202641</v>
      </c>
      <c r="X273" s="43">
        <f t="shared" si="30"/>
        <v>0.66564582772785919</v>
      </c>
      <c r="Y273" s="44">
        <f t="shared" si="31"/>
        <v>1.3343541722721406</v>
      </c>
      <c r="Z273" s="42">
        <f t="shared" si="32"/>
        <v>2.2984526309293766E-2</v>
      </c>
      <c r="AA273" s="43">
        <f t="shared" si="33"/>
        <v>1.6255472936301599E-2</v>
      </c>
      <c r="AB273" s="44">
        <f t="shared" si="34"/>
        <v>5.9680022732020221E-2</v>
      </c>
      <c r="AC273" s="47" t="s">
        <v>793</v>
      </c>
      <c r="AD273" s="48" t="s">
        <v>794</v>
      </c>
      <c r="AE273" s="2" t="s">
        <v>795</v>
      </c>
      <c r="AF273" s="2" t="s">
        <v>176</v>
      </c>
      <c r="AG273" s="2" t="s">
        <v>176</v>
      </c>
      <c r="AH273" s="2" t="s">
        <v>796</v>
      </c>
    </row>
    <row r="274" spans="1:34">
      <c r="A274" s="4" t="s">
        <v>113</v>
      </c>
      <c r="B274" s="5" t="s">
        <v>1858</v>
      </c>
      <c r="C274" s="79"/>
      <c r="D274" s="77"/>
      <c r="E274" s="9">
        <v>795.98410000000001</v>
      </c>
      <c r="F274" s="10">
        <v>790.75480000000005</v>
      </c>
      <c r="G274" s="10">
        <v>969.88009999999997</v>
      </c>
      <c r="H274" s="10">
        <v>226.08179999999999</v>
      </c>
      <c r="I274" s="10">
        <v>222.0369</v>
      </c>
      <c r="J274" s="10">
        <v>109.0654</v>
      </c>
      <c r="K274" s="10">
        <v>353.93239999999997</v>
      </c>
      <c r="L274" s="10">
        <v>579.74369999999999</v>
      </c>
      <c r="M274" s="10">
        <v>435.47519999999997</v>
      </c>
      <c r="N274" s="10">
        <v>330.38900000000001</v>
      </c>
      <c r="O274" s="10">
        <v>356.98070000000001</v>
      </c>
      <c r="P274" s="11">
        <v>226.5761</v>
      </c>
      <c r="Q274" s="36">
        <v>852.20633333333342</v>
      </c>
      <c r="R274" s="49">
        <v>185.72803333333331</v>
      </c>
      <c r="S274" s="49">
        <v>456.38376666666665</v>
      </c>
      <c r="T274" s="49">
        <v>304.64859999999999</v>
      </c>
      <c r="U274" s="50">
        <v>380.51618333333329</v>
      </c>
      <c r="V274" s="39">
        <f t="shared" si="28"/>
        <v>2.2396060158807969</v>
      </c>
      <c r="W274" s="43">
        <f t="shared" si="29"/>
        <v>0.48809496538714892</v>
      </c>
      <c r="X274" s="43">
        <f t="shared" si="30"/>
        <v>1.1993807008909083</v>
      </c>
      <c r="Y274" s="44">
        <f t="shared" si="31"/>
        <v>0.8006192991090918</v>
      </c>
      <c r="Z274" s="42">
        <f t="shared" si="32"/>
        <v>1.0300714373934773E-2</v>
      </c>
      <c r="AA274" s="43">
        <f t="shared" si="33"/>
        <v>2.7137460292388449E-2</v>
      </c>
      <c r="AB274" s="44">
        <f t="shared" si="34"/>
        <v>1.5376070253061576E-2</v>
      </c>
      <c r="AC274" s="47" t="s">
        <v>815</v>
      </c>
      <c r="AD274" s="48" t="s">
        <v>816</v>
      </c>
      <c r="AE274" s="2" t="s">
        <v>817</v>
      </c>
      <c r="AF274" s="2" t="s">
        <v>818</v>
      </c>
      <c r="AG274" s="2" t="s">
        <v>346</v>
      </c>
      <c r="AH274" s="2" t="s">
        <v>819</v>
      </c>
    </row>
    <row r="275" spans="1:34">
      <c r="A275" s="4" t="s">
        <v>123</v>
      </c>
      <c r="B275" s="5" t="s">
        <v>1863</v>
      </c>
      <c r="C275" s="79"/>
      <c r="D275" s="77"/>
      <c r="E275" s="9">
        <v>2478.7791000000002</v>
      </c>
      <c r="F275" s="10">
        <v>1820.4602</v>
      </c>
      <c r="G275" s="10">
        <v>2157.4227000000001</v>
      </c>
      <c r="H275" s="10">
        <v>844.43820000000005</v>
      </c>
      <c r="I275" s="10">
        <v>965.80840000000001</v>
      </c>
      <c r="J275" s="10">
        <v>1033.8348000000001</v>
      </c>
      <c r="K275" s="10">
        <v>814.24379999999996</v>
      </c>
      <c r="L275" s="10">
        <v>1021.36</v>
      </c>
      <c r="M275" s="10">
        <v>1090.4821999999999</v>
      </c>
      <c r="N275" s="10">
        <v>1012.1866</v>
      </c>
      <c r="O275" s="10">
        <v>714.47950000000003</v>
      </c>
      <c r="P275" s="11">
        <v>905.42880000000002</v>
      </c>
      <c r="Q275" s="36">
        <v>2152.2206666666666</v>
      </c>
      <c r="R275" s="49">
        <v>948.02713333333338</v>
      </c>
      <c r="S275" s="49">
        <v>975.36199999999997</v>
      </c>
      <c r="T275" s="49">
        <v>877.36496666666665</v>
      </c>
      <c r="U275" s="50">
        <v>961.69456666666667</v>
      </c>
      <c r="V275" s="39">
        <f t="shared" si="28"/>
        <v>2.2379461642655287</v>
      </c>
      <c r="W275" s="43">
        <f t="shared" si="29"/>
        <v>0.98578817661338569</v>
      </c>
      <c r="X275" s="43">
        <f t="shared" si="30"/>
        <v>1.0142118233866144</v>
      </c>
      <c r="Y275" s="44">
        <f t="shared" si="31"/>
        <v>0.91231145217727994</v>
      </c>
      <c r="Z275" s="42">
        <f t="shared" si="32"/>
        <v>1.7108016309042285E-2</v>
      </c>
      <c r="AA275" s="43">
        <f t="shared" si="33"/>
        <v>2.2070576420779139E-2</v>
      </c>
      <c r="AB275" s="44">
        <f t="shared" si="34"/>
        <v>3.3402792570983164E-3</v>
      </c>
      <c r="AC275" s="47" t="s">
        <v>856</v>
      </c>
      <c r="AD275" s="48" t="s">
        <v>857</v>
      </c>
      <c r="AE275" s="2" t="s">
        <v>2029</v>
      </c>
      <c r="AF275" s="2" t="s">
        <v>858</v>
      </c>
      <c r="AG275" s="2" t="s">
        <v>176</v>
      </c>
      <c r="AH275" s="2" t="s">
        <v>859</v>
      </c>
    </row>
    <row r="276" spans="1:34">
      <c r="A276" s="46" t="s">
        <v>215</v>
      </c>
      <c r="B276" s="5" t="s">
        <v>1899</v>
      </c>
      <c r="C276" s="79"/>
      <c r="D276" s="77"/>
      <c r="E276" s="6">
        <v>2391.1507999999999</v>
      </c>
      <c r="F276" s="7">
        <v>6168.6129000000001</v>
      </c>
      <c r="G276" s="7">
        <v>5361.0330999999996</v>
      </c>
      <c r="H276" s="7">
        <v>464.0489</v>
      </c>
      <c r="I276" s="7">
        <v>1960.8345999999999</v>
      </c>
      <c r="J276" s="7">
        <v>5514.6270999999997</v>
      </c>
      <c r="K276" s="7">
        <v>1345.9940999999999</v>
      </c>
      <c r="L276" s="7">
        <v>1477.5116</v>
      </c>
      <c r="M276" s="7">
        <v>1712.0099</v>
      </c>
      <c r="N276" s="7">
        <v>11.6463</v>
      </c>
      <c r="O276" s="7">
        <v>15.2883</v>
      </c>
      <c r="P276" s="8">
        <v>14.241199999999999</v>
      </c>
      <c r="Q276" s="36">
        <v>4640.2655999999997</v>
      </c>
      <c r="R276" s="37">
        <v>2646.5035333333331</v>
      </c>
      <c r="S276" s="37">
        <v>1511.8385333333333</v>
      </c>
      <c r="T276" s="37">
        <v>13.725266666666665</v>
      </c>
      <c r="U276" s="38">
        <v>2079.1710333333331</v>
      </c>
      <c r="V276" s="39">
        <f t="shared" si="28"/>
        <v>2.2317863829416247</v>
      </c>
      <c r="W276" s="43">
        <f t="shared" si="29"/>
        <v>1.2728647575906493</v>
      </c>
      <c r="X276" s="43">
        <f t="shared" si="30"/>
        <v>0.72713524240935068</v>
      </c>
      <c r="Y276" s="44">
        <f t="shared" si="31"/>
        <v>6.6013167972344619E-3</v>
      </c>
      <c r="Z276" s="42">
        <f t="shared" si="32"/>
        <v>0.12712427252954595</v>
      </c>
      <c r="AA276" s="43">
        <f t="shared" si="33"/>
        <v>5.1025627011664909E-2</v>
      </c>
      <c r="AB276" s="44">
        <f t="shared" si="34"/>
        <v>2.8177867757990471E-2</v>
      </c>
      <c r="AC276" s="47" t="s">
        <v>1190</v>
      </c>
      <c r="AD276" s="48" t="s">
        <v>1191</v>
      </c>
      <c r="AE276" s="48" t="s">
        <v>1192</v>
      </c>
      <c r="AF276" s="2" t="s">
        <v>176</v>
      </c>
      <c r="AG276" s="2" t="s">
        <v>1193</v>
      </c>
      <c r="AH276" s="2" t="s">
        <v>1194</v>
      </c>
    </row>
    <row r="277" spans="1:34">
      <c r="A277" s="46" t="s">
        <v>202</v>
      </c>
      <c r="B277" s="5" t="s">
        <v>2220</v>
      </c>
      <c r="C277" s="79"/>
      <c r="D277" s="77"/>
      <c r="E277" s="6">
        <v>25276.876700000001</v>
      </c>
      <c r="F277" s="7">
        <v>28249.720099999999</v>
      </c>
      <c r="G277" s="7">
        <v>25972.577499999999</v>
      </c>
      <c r="H277" s="7">
        <v>9227.3436999999994</v>
      </c>
      <c r="I277" s="7">
        <v>11675.087100000001</v>
      </c>
      <c r="J277" s="7">
        <v>21692.121599999999</v>
      </c>
      <c r="K277" s="7">
        <v>6811.3543</v>
      </c>
      <c r="L277" s="7">
        <v>9648.4338000000007</v>
      </c>
      <c r="M277" s="7">
        <v>12252.273300000001</v>
      </c>
      <c r="N277" s="7">
        <v>1967.6904999999999</v>
      </c>
      <c r="O277" s="7">
        <v>2771.0387000000001</v>
      </c>
      <c r="P277" s="8">
        <v>2232.6287000000002</v>
      </c>
      <c r="Q277" s="36">
        <v>26499.724766666666</v>
      </c>
      <c r="R277" s="37">
        <v>14198.184133333334</v>
      </c>
      <c r="S277" s="37">
        <v>9570.6871333333347</v>
      </c>
      <c r="T277" s="37">
        <v>2323.7859666666668</v>
      </c>
      <c r="U277" s="38">
        <v>11884.435633333334</v>
      </c>
      <c r="V277" s="39">
        <f t="shared" si="28"/>
        <v>2.2297840288133268</v>
      </c>
      <c r="W277" s="43">
        <f t="shared" si="29"/>
        <v>1.1946872843932466</v>
      </c>
      <c r="X277" s="43">
        <f t="shared" si="30"/>
        <v>0.80531271560675344</v>
      </c>
      <c r="Y277" s="44">
        <f t="shared" si="31"/>
        <v>0.19553187365068792</v>
      </c>
      <c r="Z277" s="42">
        <f t="shared" si="32"/>
        <v>4.5994740330075889E-2</v>
      </c>
      <c r="AA277" s="43">
        <f t="shared" si="33"/>
        <v>4.4336885414517314E-3</v>
      </c>
      <c r="AB277" s="44">
        <f t="shared" si="34"/>
        <v>3.7576558204229247E-4</v>
      </c>
      <c r="AC277" s="47" t="s">
        <v>1132</v>
      </c>
      <c r="AD277" s="48" t="s">
        <v>1133</v>
      </c>
      <c r="AE277" s="48" t="s">
        <v>1134</v>
      </c>
      <c r="AF277" s="2" t="s">
        <v>1135</v>
      </c>
      <c r="AG277" s="2" t="s">
        <v>1136</v>
      </c>
      <c r="AH277" s="2" t="s">
        <v>1137</v>
      </c>
    </row>
    <row r="278" spans="1:34">
      <c r="A278" s="46" t="s">
        <v>260</v>
      </c>
      <c r="B278" s="5" t="s">
        <v>1935</v>
      </c>
      <c r="C278" s="79"/>
      <c r="D278" s="77"/>
      <c r="E278" s="6">
        <v>1662.463</v>
      </c>
      <c r="F278" s="7">
        <v>2282.4787999999999</v>
      </c>
      <c r="G278" s="7">
        <v>2297.9486000000002</v>
      </c>
      <c r="H278" s="7">
        <v>921.40390000000002</v>
      </c>
      <c r="I278" s="7">
        <v>910.79110000000003</v>
      </c>
      <c r="J278" s="7">
        <v>737.89290000000005</v>
      </c>
      <c r="K278" s="7">
        <v>803.54200000000003</v>
      </c>
      <c r="L278" s="7">
        <v>683.96349999999995</v>
      </c>
      <c r="M278" s="7">
        <v>1006.689</v>
      </c>
      <c r="N278" s="7">
        <v>1059.5948000000001</v>
      </c>
      <c r="O278" s="7">
        <v>982.87009999999998</v>
      </c>
      <c r="P278" s="8">
        <v>996.37070000000006</v>
      </c>
      <c r="Q278" s="36">
        <v>2080.9634666666666</v>
      </c>
      <c r="R278" s="37">
        <v>856.69596666666678</v>
      </c>
      <c r="S278" s="37">
        <v>831.39816666666673</v>
      </c>
      <c r="T278" s="37">
        <v>1012.9452</v>
      </c>
      <c r="U278" s="38">
        <v>934.82058333333339</v>
      </c>
      <c r="V278" s="39">
        <f t="shared" si="28"/>
        <v>2.2260565329514654</v>
      </c>
      <c r="W278" s="40">
        <f t="shared" si="29"/>
        <v>0.9164282237046022</v>
      </c>
      <c r="X278" s="43">
        <f t="shared" si="30"/>
        <v>0.88936656026775907</v>
      </c>
      <c r="Y278" s="44">
        <f t="shared" si="31"/>
        <v>1.0835717762953978</v>
      </c>
      <c r="Z278" s="42">
        <f t="shared" si="32"/>
        <v>1.9283300819808072E-2</v>
      </c>
      <c r="AA278" s="43">
        <f t="shared" si="33"/>
        <v>1.4114964404208029E-2</v>
      </c>
      <c r="AB278" s="44">
        <f t="shared" si="34"/>
        <v>2.2147074740074588E-2</v>
      </c>
      <c r="AC278" s="47" t="s">
        <v>1435</v>
      </c>
      <c r="AD278" s="48" t="s">
        <v>1436</v>
      </c>
      <c r="AE278" s="2" t="s">
        <v>1437</v>
      </c>
      <c r="AF278" s="2" t="s">
        <v>1438</v>
      </c>
      <c r="AG278" s="2" t="s">
        <v>1439</v>
      </c>
      <c r="AH278" s="2" t="s">
        <v>1440</v>
      </c>
    </row>
    <row r="279" spans="1:34">
      <c r="A279" s="46" t="s">
        <v>214</v>
      </c>
      <c r="B279" s="5" t="s">
        <v>1898</v>
      </c>
      <c r="C279" s="79"/>
      <c r="D279" s="77"/>
      <c r="E279" s="6">
        <v>9589.7955000000002</v>
      </c>
      <c r="F279" s="7">
        <v>13958.908799999999</v>
      </c>
      <c r="G279" s="7">
        <v>10254.500899999999</v>
      </c>
      <c r="H279" s="7">
        <v>3014.5448000000001</v>
      </c>
      <c r="I279" s="7">
        <v>2482.7085999999999</v>
      </c>
      <c r="J279" s="7">
        <v>3063.5785000000001</v>
      </c>
      <c r="K279" s="7">
        <v>5307.2469000000001</v>
      </c>
      <c r="L279" s="7">
        <v>4320.8166000000001</v>
      </c>
      <c r="M279" s="7">
        <v>5583.3323</v>
      </c>
      <c r="N279" s="7">
        <v>4372.6238999999996</v>
      </c>
      <c r="O279" s="7">
        <v>5363.6769999999997</v>
      </c>
      <c r="P279" s="8">
        <v>5455.5762999999997</v>
      </c>
      <c r="Q279" s="36">
        <v>11267.735066666666</v>
      </c>
      <c r="R279" s="37">
        <v>2853.6106333333332</v>
      </c>
      <c r="S279" s="37">
        <v>5070.465266666667</v>
      </c>
      <c r="T279" s="37">
        <v>5063.9590666666663</v>
      </c>
      <c r="U279" s="38">
        <v>5067.2121666666662</v>
      </c>
      <c r="V279" s="39">
        <f t="shared" si="28"/>
        <v>2.2236556702299781</v>
      </c>
      <c r="W279" s="43">
        <f t="shared" si="29"/>
        <v>0.56315199353701162</v>
      </c>
      <c r="X279" s="43">
        <f t="shared" si="30"/>
        <v>1.0006419900910013</v>
      </c>
      <c r="Y279" s="44">
        <f t="shared" si="31"/>
        <v>0.99935800990899892</v>
      </c>
      <c r="Z279" s="42">
        <f t="shared" si="32"/>
        <v>1.5978008647277862E-2</v>
      </c>
      <c r="AA279" s="43">
        <f t="shared" si="33"/>
        <v>3.4715132130552884E-2</v>
      </c>
      <c r="AB279" s="44">
        <f t="shared" si="34"/>
        <v>1.7769840072585922E-2</v>
      </c>
      <c r="AC279" s="47" t="s">
        <v>1185</v>
      </c>
      <c r="AD279" s="48" t="s">
        <v>1186</v>
      </c>
      <c r="AE279" s="48" t="s">
        <v>1187</v>
      </c>
      <c r="AF279" s="2" t="s">
        <v>176</v>
      </c>
      <c r="AG279" s="2" t="s">
        <v>1188</v>
      </c>
      <c r="AH279" s="2" t="s">
        <v>1189</v>
      </c>
    </row>
    <row r="280" spans="1:34">
      <c r="A280" s="4" t="s">
        <v>20</v>
      </c>
      <c r="B280" s="5" t="s">
        <v>368</v>
      </c>
      <c r="C280" s="79"/>
      <c r="D280" s="77"/>
      <c r="E280" s="6">
        <v>1202.7560000000001</v>
      </c>
      <c r="F280" s="7">
        <v>2028.4384</v>
      </c>
      <c r="G280" s="7">
        <v>1952.8748000000001</v>
      </c>
      <c r="H280" s="7">
        <v>525.41830000000004</v>
      </c>
      <c r="I280" s="7">
        <v>534.84190000000001</v>
      </c>
      <c r="J280" s="7">
        <v>667.048</v>
      </c>
      <c r="K280" s="7">
        <v>1272.9260999999999</v>
      </c>
      <c r="L280" s="7">
        <v>577.62599999999998</v>
      </c>
      <c r="M280" s="7">
        <v>712.31700000000001</v>
      </c>
      <c r="N280" s="7">
        <v>496.101</v>
      </c>
      <c r="O280" s="7">
        <v>762.28719999999998</v>
      </c>
      <c r="P280" s="8">
        <v>844.2722</v>
      </c>
      <c r="Q280" s="36">
        <v>1728.0230666666666</v>
      </c>
      <c r="R280" s="37">
        <v>575.76940000000002</v>
      </c>
      <c r="S280" s="37">
        <v>854.28969999999993</v>
      </c>
      <c r="T280" s="37">
        <v>700.88679999999988</v>
      </c>
      <c r="U280" s="38">
        <v>777.5882499999999</v>
      </c>
      <c r="V280" s="39">
        <f t="shared" si="28"/>
        <v>2.2222854662048546</v>
      </c>
      <c r="W280" s="40">
        <f t="shared" si="29"/>
        <v>0.74045537596536481</v>
      </c>
      <c r="X280" s="40">
        <f t="shared" si="30"/>
        <v>1.0986401864997317</v>
      </c>
      <c r="Y280" s="41">
        <f t="shared" si="31"/>
        <v>0.90135981350026828</v>
      </c>
      <c r="Z280" s="42">
        <f t="shared" si="32"/>
        <v>2.1165488060106142E-2</v>
      </c>
      <c r="AA280" s="43">
        <f t="shared" si="33"/>
        <v>0.10387098082531759</v>
      </c>
      <c r="AB280" s="44">
        <f t="shared" si="34"/>
        <v>1.2652441344842667E-2</v>
      </c>
      <c r="AC280" s="45" t="s">
        <v>363</v>
      </c>
      <c r="AD280" s="48" t="s">
        <v>364</v>
      </c>
      <c r="AE280" s="2" t="s">
        <v>365</v>
      </c>
      <c r="AF280" s="2" t="s">
        <v>366</v>
      </c>
      <c r="AG280" s="2" t="s">
        <v>367</v>
      </c>
      <c r="AH280" s="2" t="s">
        <v>368</v>
      </c>
    </row>
    <row r="281" spans="1:34">
      <c r="A281" s="4" t="s">
        <v>960</v>
      </c>
      <c r="B281" s="5" t="s">
        <v>2</v>
      </c>
      <c r="C281" s="79"/>
      <c r="D281" s="77"/>
      <c r="E281" s="6">
        <v>2953.7631000000001</v>
      </c>
      <c r="F281" s="7">
        <v>3216.4495999999999</v>
      </c>
      <c r="G281" s="7">
        <v>1928.7218</v>
      </c>
      <c r="H281" s="7">
        <v>731.68290000000002</v>
      </c>
      <c r="I281" s="7">
        <v>749.5539</v>
      </c>
      <c r="J281" s="7">
        <v>1167.6850999999999</v>
      </c>
      <c r="K281" s="7">
        <v>516.2423</v>
      </c>
      <c r="L281" s="7">
        <v>488.99259999999998</v>
      </c>
      <c r="M281" s="7">
        <v>431.8759</v>
      </c>
      <c r="N281" s="7">
        <v>1265.7348999999999</v>
      </c>
      <c r="O281" s="7">
        <v>1761.6570999999999</v>
      </c>
      <c r="P281" s="8">
        <v>1627.2882</v>
      </c>
      <c r="Q281" s="36">
        <v>2699.6448333333333</v>
      </c>
      <c r="R281" s="37">
        <v>882.9739666666668</v>
      </c>
      <c r="S281" s="37">
        <v>479.03693333333331</v>
      </c>
      <c r="T281" s="37">
        <v>1551.5600666666667</v>
      </c>
      <c r="U281" s="38">
        <v>1217.2670166666667</v>
      </c>
      <c r="V281" s="39">
        <f t="shared" si="28"/>
        <v>2.2177918208331748</v>
      </c>
      <c r="W281" s="43">
        <f t="shared" si="29"/>
        <v>0.72537409999375524</v>
      </c>
      <c r="X281" s="43">
        <f t="shared" si="30"/>
        <v>0.39353480113600381</v>
      </c>
      <c r="Y281" s="44">
        <f t="shared" si="31"/>
        <v>1.2746259000062448</v>
      </c>
      <c r="Z281" s="42">
        <f t="shared" si="32"/>
        <v>3.8115783013090654E-2</v>
      </c>
      <c r="AA281" s="43">
        <f t="shared" si="33"/>
        <v>1.3428098369794457E-2</v>
      </c>
      <c r="AB281" s="44">
        <f t="shared" si="34"/>
        <v>5.784960258950822E-2</v>
      </c>
      <c r="AC281" s="47" t="s">
        <v>961</v>
      </c>
      <c r="AD281" s="48" t="s">
        <v>962</v>
      </c>
      <c r="AE281" s="48" t="s">
        <v>963</v>
      </c>
      <c r="AF281" s="2" t="s">
        <v>176</v>
      </c>
      <c r="AG281" s="2" t="s">
        <v>176</v>
      </c>
      <c r="AH281" s="2" t="s">
        <v>964</v>
      </c>
    </row>
    <row r="282" spans="1:34">
      <c r="A282" s="4" t="s">
        <v>57</v>
      </c>
      <c r="B282" s="5" t="s">
        <v>2</v>
      </c>
      <c r="C282" s="79"/>
      <c r="D282" s="77"/>
      <c r="E282" s="6">
        <v>274.96120000000002</v>
      </c>
      <c r="F282" s="7">
        <v>475.56380000000001</v>
      </c>
      <c r="G282" s="7">
        <v>470.45830000000001</v>
      </c>
      <c r="H282" s="7">
        <v>48.203800000000001</v>
      </c>
      <c r="I282" s="7">
        <v>69.153199999999998</v>
      </c>
      <c r="J282" s="7">
        <v>60.877099999999999</v>
      </c>
      <c r="K282" s="7">
        <v>240.86500000000001</v>
      </c>
      <c r="L282" s="7">
        <v>344.6687</v>
      </c>
      <c r="M282" s="7">
        <v>338.3125</v>
      </c>
      <c r="N282" s="7">
        <v>29.7319</v>
      </c>
      <c r="O282" s="7">
        <v>47.828400000000002</v>
      </c>
      <c r="P282" s="8">
        <v>46.998899999999999</v>
      </c>
      <c r="Q282" s="36">
        <v>406.99443333333335</v>
      </c>
      <c r="R282" s="37">
        <v>59.411366666666673</v>
      </c>
      <c r="S282" s="37">
        <v>307.94873333333334</v>
      </c>
      <c r="T282" s="37">
        <v>41.519733333333335</v>
      </c>
      <c r="U282" s="38">
        <v>183.68004999999999</v>
      </c>
      <c r="V282" s="39">
        <f t="shared" si="28"/>
        <v>2.2157791950368773</v>
      </c>
      <c r="W282" s="40">
        <f t="shared" si="29"/>
        <v>0.3234502966798336</v>
      </c>
      <c r="X282" s="40">
        <f t="shared" si="30"/>
        <v>1.6765497033201664</v>
      </c>
      <c r="Y282" s="41">
        <f t="shared" si="31"/>
        <v>0.22604378283506205</v>
      </c>
      <c r="Z282" s="42">
        <f t="shared" si="32"/>
        <v>1.4456123669620393E-2</v>
      </c>
      <c r="AA282" s="43">
        <f t="shared" si="33"/>
        <v>4.6396850453437666E-2</v>
      </c>
      <c r="AB282" s="44">
        <f t="shared" si="34"/>
        <v>1.3010730701548697E-2</v>
      </c>
      <c r="AC282" s="45" t="s">
        <v>535</v>
      </c>
      <c r="AD282" s="2" t="s">
        <v>536</v>
      </c>
      <c r="AE282" s="2" t="s">
        <v>537</v>
      </c>
      <c r="AF282" s="2" t="s">
        <v>483</v>
      </c>
      <c r="AG282" s="2" t="s">
        <v>176</v>
      </c>
      <c r="AH282" s="2" t="s">
        <v>538</v>
      </c>
    </row>
    <row r="283" spans="1:34">
      <c r="A283" s="4" t="s">
        <v>114</v>
      </c>
      <c r="B283" s="5" t="s">
        <v>1859</v>
      </c>
      <c r="C283" s="79"/>
      <c r="D283" s="77"/>
      <c r="E283" s="9">
        <v>1241.5726</v>
      </c>
      <c r="F283" s="10">
        <v>1485.3973000000001</v>
      </c>
      <c r="G283" s="10">
        <v>1562.8406</v>
      </c>
      <c r="H283" s="10">
        <v>596.90229999999997</v>
      </c>
      <c r="I283" s="10">
        <v>568.72329999999999</v>
      </c>
      <c r="J283" s="10">
        <v>508.7901</v>
      </c>
      <c r="K283" s="10">
        <v>741.83</v>
      </c>
      <c r="L283" s="10">
        <v>669.61659999999995</v>
      </c>
      <c r="M283" s="10">
        <v>797.74310000000003</v>
      </c>
      <c r="N283" s="10">
        <v>545.44690000000003</v>
      </c>
      <c r="O283" s="10">
        <v>538.09140000000002</v>
      </c>
      <c r="P283" s="11">
        <v>524.24069999999995</v>
      </c>
      <c r="Q283" s="36">
        <v>1429.9368333333332</v>
      </c>
      <c r="R283" s="49">
        <v>558.13856666666663</v>
      </c>
      <c r="S283" s="49">
        <v>736.39656666666667</v>
      </c>
      <c r="T283" s="49">
        <v>535.92633333333333</v>
      </c>
      <c r="U283" s="50">
        <v>647.26756666666665</v>
      </c>
      <c r="V283" s="39">
        <f t="shared" si="28"/>
        <v>2.2091896875001771</v>
      </c>
      <c r="W283" s="43">
        <f t="shared" si="29"/>
        <v>0.86229960438308173</v>
      </c>
      <c r="X283" s="43">
        <f t="shared" si="30"/>
        <v>1.1377003956169183</v>
      </c>
      <c r="Y283" s="44">
        <f t="shared" si="31"/>
        <v>0.82798267815777582</v>
      </c>
      <c r="Z283" s="42">
        <f t="shared" si="32"/>
        <v>9.255498960674808E-3</v>
      </c>
      <c r="AA283" s="43">
        <f t="shared" si="33"/>
        <v>9.6934771556267205E-3</v>
      </c>
      <c r="AB283" s="44">
        <f t="shared" si="34"/>
        <v>6.4324105117735597E-3</v>
      </c>
      <c r="AC283" s="47" t="s">
        <v>820</v>
      </c>
      <c r="AD283" s="48" t="s">
        <v>821</v>
      </c>
      <c r="AE283" s="2" t="s">
        <v>2027</v>
      </c>
      <c r="AF283" s="2" t="s">
        <v>822</v>
      </c>
      <c r="AG283" s="2" t="s">
        <v>823</v>
      </c>
      <c r="AH283" s="2" t="s">
        <v>2</v>
      </c>
    </row>
    <row r="284" spans="1:34">
      <c r="A284" s="4" t="s">
        <v>141</v>
      </c>
      <c r="B284" s="5" t="s">
        <v>1868</v>
      </c>
      <c r="C284" s="79"/>
      <c r="D284" s="77"/>
      <c r="E284" s="6">
        <v>947.08979999999997</v>
      </c>
      <c r="F284" s="7">
        <v>558.00940000000003</v>
      </c>
      <c r="G284" s="7">
        <v>580.29340000000002</v>
      </c>
      <c r="H284" s="7">
        <v>336.27199999999999</v>
      </c>
      <c r="I284" s="7">
        <v>300.67259999999999</v>
      </c>
      <c r="J284" s="7">
        <v>233.7526</v>
      </c>
      <c r="K284" s="7">
        <v>287.42410000000001</v>
      </c>
      <c r="L284" s="7">
        <v>280.57990000000001</v>
      </c>
      <c r="M284" s="7">
        <v>281.24299999999999</v>
      </c>
      <c r="N284" s="7">
        <v>450.16570000000002</v>
      </c>
      <c r="O284" s="7">
        <v>221.45849999999999</v>
      </c>
      <c r="P284" s="8">
        <v>346.71510000000001</v>
      </c>
      <c r="Q284" s="36">
        <v>695.13086666666675</v>
      </c>
      <c r="R284" s="37">
        <v>290.23240000000004</v>
      </c>
      <c r="S284" s="37">
        <v>283.08233333333334</v>
      </c>
      <c r="T284" s="37">
        <v>339.44643333333335</v>
      </c>
      <c r="U284" s="38">
        <v>314.83941666666669</v>
      </c>
      <c r="V284" s="39">
        <f t="shared" si="28"/>
        <v>2.2078902128148399</v>
      </c>
      <c r="W284" s="43">
        <f t="shared" si="29"/>
        <v>0.92184264306168784</v>
      </c>
      <c r="X284" s="43">
        <f t="shared" si="30"/>
        <v>0.89913244132657044</v>
      </c>
      <c r="Y284" s="44">
        <f t="shared" si="31"/>
        <v>1.0781573569383121</v>
      </c>
      <c r="Z284" s="42">
        <f t="shared" si="32"/>
        <v>3.1174518077700997E-2</v>
      </c>
      <c r="AA284" s="43">
        <f t="shared" si="33"/>
        <v>3.9912351856582595E-2</v>
      </c>
      <c r="AB284" s="44">
        <f t="shared" si="34"/>
        <v>2.1703021241138265E-2</v>
      </c>
      <c r="AC284" s="47" t="s">
        <v>939</v>
      </c>
      <c r="AD284" s="48" t="s">
        <v>940</v>
      </c>
      <c r="AE284" s="48" t="s">
        <v>2040</v>
      </c>
      <c r="AF284" s="2" t="s">
        <v>176</v>
      </c>
      <c r="AG284" s="2" t="s">
        <v>176</v>
      </c>
      <c r="AH284" s="2" t="s">
        <v>2</v>
      </c>
    </row>
    <row r="285" spans="1:34">
      <c r="A285" s="46" t="s">
        <v>334</v>
      </c>
      <c r="B285" s="5" t="s">
        <v>1968</v>
      </c>
      <c r="C285" s="79"/>
      <c r="D285" s="77"/>
      <c r="E285" s="6">
        <v>1175.1015</v>
      </c>
      <c r="F285" s="7">
        <v>976.8252</v>
      </c>
      <c r="G285" s="7">
        <v>978.82629999999995</v>
      </c>
      <c r="H285" s="7">
        <v>408.72710000000001</v>
      </c>
      <c r="I285" s="7">
        <v>239.1831</v>
      </c>
      <c r="J285" s="7">
        <v>163.3014</v>
      </c>
      <c r="K285" s="7">
        <v>414.28620000000001</v>
      </c>
      <c r="L285" s="7">
        <v>460.7629</v>
      </c>
      <c r="M285" s="7">
        <v>418.5256</v>
      </c>
      <c r="N285" s="7">
        <v>739.05600000000004</v>
      </c>
      <c r="O285" s="7">
        <v>457.67649999999998</v>
      </c>
      <c r="P285" s="8">
        <v>348.50369999999998</v>
      </c>
      <c r="Q285" s="36">
        <v>1043.5843333333332</v>
      </c>
      <c r="R285" s="37">
        <v>270.40386666666672</v>
      </c>
      <c r="S285" s="37">
        <v>431.19156666666663</v>
      </c>
      <c r="T285" s="37">
        <v>515.07873333333339</v>
      </c>
      <c r="U285" s="38">
        <v>473.13515000000001</v>
      </c>
      <c r="V285" s="39">
        <f t="shared" si="28"/>
        <v>2.2056791454478351</v>
      </c>
      <c r="W285" s="43">
        <f t="shared" si="29"/>
        <v>0.57151506639628591</v>
      </c>
      <c r="X285" s="40">
        <f t="shared" si="30"/>
        <v>0.91134967813460199</v>
      </c>
      <c r="Y285" s="41">
        <f t="shared" si="31"/>
        <v>1.088650321865398</v>
      </c>
      <c r="Z285" s="42">
        <f t="shared" si="32"/>
        <v>4.3190145754940288E-4</v>
      </c>
      <c r="AA285" s="43">
        <f t="shared" si="33"/>
        <v>7.3927766821165804E-3</v>
      </c>
      <c r="AB285" s="44">
        <f t="shared" si="34"/>
        <v>5.5748545867430029E-3</v>
      </c>
      <c r="AC285" s="45" t="s">
        <v>1797</v>
      </c>
      <c r="AD285" s="2" t="s">
        <v>1798</v>
      </c>
      <c r="AE285" s="2" t="s">
        <v>1799</v>
      </c>
      <c r="AF285" s="2" t="s">
        <v>1800</v>
      </c>
      <c r="AG285" s="2" t="s">
        <v>1801</v>
      </c>
      <c r="AH285" s="2" t="s">
        <v>1802</v>
      </c>
    </row>
    <row r="286" spans="1:34">
      <c r="A286" s="46" t="s">
        <v>303</v>
      </c>
      <c r="B286" s="5" t="s">
        <v>1953</v>
      </c>
      <c r="C286" s="79"/>
      <c r="D286" s="77"/>
      <c r="E286" s="6">
        <v>4654.0680000000002</v>
      </c>
      <c r="F286" s="7">
        <v>4764.9165000000003</v>
      </c>
      <c r="G286" s="7">
        <v>4907.8377</v>
      </c>
      <c r="H286" s="7">
        <v>1438.7737</v>
      </c>
      <c r="I286" s="7">
        <v>1509.8000999999999</v>
      </c>
      <c r="J286" s="7">
        <v>1548.8114</v>
      </c>
      <c r="K286" s="7">
        <v>2032.1760999999999</v>
      </c>
      <c r="L286" s="7">
        <v>2108.194</v>
      </c>
      <c r="M286" s="7">
        <v>2134.3393000000001</v>
      </c>
      <c r="N286" s="7">
        <v>2075.6048999999998</v>
      </c>
      <c r="O286" s="7">
        <v>2600.9612000000002</v>
      </c>
      <c r="P286" s="8">
        <v>2142.0419999999999</v>
      </c>
      <c r="Q286" s="36">
        <v>4775.6073999999999</v>
      </c>
      <c r="R286" s="37">
        <v>1499.1284000000003</v>
      </c>
      <c r="S286" s="37">
        <v>2091.5697999999998</v>
      </c>
      <c r="T286" s="37">
        <v>2272.8693666666663</v>
      </c>
      <c r="U286" s="38">
        <v>2182.219583333333</v>
      </c>
      <c r="V286" s="39">
        <f t="shared" si="28"/>
        <v>2.1884174427145759</v>
      </c>
      <c r="W286" s="40">
        <f t="shared" si="29"/>
        <v>0.68697413012401198</v>
      </c>
      <c r="X286" s="40">
        <f t="shared" si="30"/>
        <v>0.9584598250214279</v>
      </c>
      <c r="Y286" s="41">
        <f t="shared" si="31"/>
        <v>1.041540174978572</v>
      </c>
      <c r="Z286" s="42">
        <f t="shared" si="32"/>
        <v>8.5474600532622886E-5</v>
      </c>
      <c r="AA286" s="43">
        <f t="shared" si="33"/>
        <v>1.458196780341641E-4</v>
      </c>
      <c r="AB286" s="44">
        <f t="shared" si="34"/>
        <v>2.5049492019624435E-3</v>
      </c>
      <c r="AC286" s="45" t="s">
        <v>1641</v>
      </c>
      <c r="AD286" s="2" t="s">
        <v>1642</v>
      </c>
      <c r="AE286" s="2" t="s">
        <v>1643</v>
      </c>
      <c r="AF286" s="2" t="s">
        <v>176</v>
      </c>
      <c r="AG286" s="2" t="s">
        <v>1644</v>
      </c>
      <c r="AH286" s="2" t="s">
        <v>1645</v>
      </c>
    </row>
    <row r="287" spans="1:34">
      <c r="A287" s="46" t="s">
        <v>1922</v>
      </c>
      <c r="B287" s="5" t="s">
        <v>2</v>
      </c>
      <c r="C287" s="79"/>
      <c r="D287" s="77"/>
      <c r="E287" s="6">
        <v>2185.0796</v>
      </c>
      <c r="F287" s="7">
        <v>3383.0225</v>
      </c>
      <c r="G287" s="7">
        <v>3304.1293000000001</v>
      </c>
      <c r="H287" s="7">
        <v>758.55439999999999</v>
      </c>
      <c r="I287" s="7">
        <v>834.8809</v>
      </c>
      <c r="J287" s="7">
        <v>652.3116</v>
      </c>
      <c r="K287" s="7">
        <v>2018.7914000000001</v>
      </c>
      <c r="L287" s="7">
        <v>1914.3031000000001</v>
      </c>
      <c r="M287" s="7">
        <v>1599.4335000000001</v>
      </c>
      <c r="N287" s="7">
        <v>599.35260000000005</v>
      </c>
      <c r="O287" s="7">
        <v>1049.1303</v>
      </c>
      <c r="P287" s="8">
        <v>939.81790000000001</v>
      </c>
      <c r="Q287" s="36">
        <v>2957.4104666666667</v>
      </c>
      <c r="R287" s="37">
        <v>748.58230000000003</v>
      </c>
      <c r="S287" s="37">
        <v>1844.1760000000002</v>
      </c>
      <c r="T287" s="37">
        <v>862.76693333333333</v>
      </c>
      <c r="U287" s="38">
        <v>1353.4714666666669</v>
      </c>
      <c r="V287" s="39">
        <f t="shared" si="28"/>
        <v>2.1850556435816006</v>
      </c>
      <c r="W287" s="40">
        <f t="shared" si="29"/>
        <v>0.55308317791405714</v>
      </c>
      <c r="X287" s="43">
        <f t="shared" si="30"/>
        <v>1.3625525512863907</v>
      </c>
      <c r="Y287" s="44">
        <f t="shared" si="31"/>
        <v>0.63744744871360903</v>
      </c>
      <c r="Z287" s="42">
        <f t="shared" si="32"/>
        <v>1.5062402014081034E-2</v>
      </c>
      <c r="AA287" s="43">
        <f t="shared" si="33"/>
        <v>7.2707497381036046E-2</v>
      </c>
      <c r="AB287" s="44">
        <f t="shared" si="34"/>
        <v>7.2277420041830737E-3</v>
      </c>
      <c r="AC287" s="47" t="s">
        <v>1361</v>
      </c>
      <c r="AD287" s="48" t="s">
        <v>1362</v>
      </c>
      <c r="AE287" s="2" t="s">
        <v>1363</v>
      </c>
      <c r="AF287" s="2" t="s">
        <v>176</v>
      </c>
      <c r="AG287" s="2" t="s">
        <v>176</v>
      </c>
      <c r="AH287" s="2" t="s">
        <v>2</v>
      </c>
    </row>
    <row r="288" spans="1:34">
      <c r="A288" s="4" t="s">
        <v>104</v>
      </c>
      <c r="B288" s="5" t="s">
        <v>1853</v>
      </c>
      <c r="C288" s="79"/>
      <c r="D288" s="77"/>
      <c r="E288" s="9">
        <v>994.88689999999997</v>
      </c>
      <c r="F288" s="10">
        <v>750.178</v>
      </c>
      <c r="G288" s="10">
        <v>854.52650000000006</v>
      </c>
      <c r="H288" s="10">
        <v>616.56730000000005</v>
      </c>
      <c r="I288" s="10">
        <v>363.7647</v>
      </c>
      <c r="J288" s="10">
        <v>264.28070000000002</v>
      </c>
      <c r="K288" s="10">
        <v>380.32560000000001</v>
      </c>
      <c r="L288" s="10">
        <v>305.8922</v>
      </c>
      <c r="M288" s="10">
        <v>322.72370000000001</v>
      </c>
      <c r="N288" s="10">
        <v>482.33120000000002</v>
      </c>
      <c r="O288" s="10">
        <v>383.47559999999999</v>
      </c>
      <c r="P288" s="11">
        <v>271.73050000000001</v>
      </c>
      <c r="Q288" s="36">
        <v>866.5304666666666</v>
      </c>
      <c r="R288" s="49">
        <v>414.87090000000006</v>
      </c>
      <c r="S288" s="49">
        <v>336.31383333333332</v>
      </c>
      <c r="T288" s="49">
        <v>379.17910000000001</v>
      </c>
      <c r="U288" s="50">
        <v>397.02500000000003</v>
      </c>
      <c r="V288" s="39">
        <f t="shared" si="28"/>
        <v>2.1825589488487287</v>
      </c>
      <c r="W288" s="43">
        <f t="shared" si="29"/>
        <v>1.0449490586235124</v>
      </c>
      <c r="X288" s="43">
        <f t="shared" si="30"/>
        <v>0.84708477635749213</v>
      </c>
      <c r="Y288" s="44">
        <f t="shared" si="31"/>
        <v>0.95505094137648761</v>
      </c>
      <c r="Z288" s="42">
        <f t="shared" si="32"/>
        <v>1.138131813232009E-2</v>
      </c>
      <c r="AA288" s="43">
        <f t="shared" si="33"/>
        <v>4.2436823582776752E-3</v>
      </c>
      <c r="AB288" s="44">
        <f t="shared" si="34"/>
        <v>8.3142232051714119E-3</v>
      </c>
      <c r="AC288" s="47" t="s">
        <v>781</v>
      </c>
      <c r="AD288" s="48" t="s">
        <v>782</v>
      </c>
      <c r="AE288" s="2" t="s">
        <v>2019</v>
      </c>
      <c r="AF288" s="2" t="s">
        <v>176</v>
      </c>
      <c r="AG288" s="2" t="s">
        <v>457</v>
      </c>
      <c r="AH288" s="2" t="s">
        <v>2</v>
      </c>
    </row>
    <row r="289" spans="1:34">
      <c r="A289" s="55" t="s">
        <v>1919</v>
      </c>
      <c r="B289" s="5" t="s">
        <v>2</v>
      </c>
      <c r="C289" s="79"/>
      <c r="D289" s="77"/>
      <c r="E289" s="6">
        <v>1987.4196999999999</v>
      </c>
      <c r="F289" s="7">
        <v>768.97050000000002</v>
      </c>
      <c r="G289" s="7">
        <v>496.63729999999998</v>
      </c>
      <c r="H289" s="7">
        <v>20.6645</v>
      </c>
      <c r="I289" s="7">
        <v>12.7615</v>
      </c>
      <c r="J289" s="7">
        <v>16.494399999999999</v>
      </c>
      <c r="K289" s="7">
        <v>12.921200000000001</v>
      </c>
      <c r="L289" s="7">
        <v>22.479500000000002</v>
      </c>
      <c r="M289" s="7">
        <v>16.558399999999999</v>
      </c>
      <c r="N289" s="7">
        <v>1054.8614</v>
      </c>
      <c r="O289" s="7">
        <v>880.35940000000005</v>
      </c>
      <c r="P289" s="8">
        <v>999.90819999999997</v>
      </c>
      <c r="Q289" s="36">
        <v>1084.3425</v>
      </c>
      <c r="R289" s="37">
        <v>16.640133333333335</v>
      </c>
      <c r="S289" s="37">
        <v>17.319700000000001</v>
      </c>
      <c r="T289" s="37">
        <v>978.37633333333326</v>
      </c>
      <c r="U289" s="38">
        <v>497.84801666666664</v>
      </c>
      <c r="V289" s="39">
        <f t="shared" si="28"/>
        <v>2.1780592946019905</v>
      </c>
      <c r="W289" s="40">
        <f t="shared" si="29"/>
        <v>3.34241229778258E-2</v>
      </c>
      <c r="X289" s="43">
        <f t="shared" si="30"/>
        <v>3.4789131261310981E-2</v>
      </c>
      <c r="Y289" s="44">
        <f t="shared" si="31"/>
        <v>1.9652108687386891</v>
      </c>
      <c r="Z289" s="42">
        <f t="shared" si="32"/>
        <v>7.2143199911821054E-2</v>
      </c>
      <c r="AA289" s="43">
        <f t="shared" si="33"/>
        <v>7.3139375409783269E-2</v>
      </c>
      <c r="AB289" s="44">
        <f t="shared" si="34"/>
        <v>0.41387441291346028</v>
      </c>
      <c r="AC289" s="47" t="s">
        <v>1310</v>
      </c>
      <c r="AD289" s="48" t="s">
        <v>1311</v>
      </c>
      <c r="AE289" s="2" t="s">
        <v>1312</v>
      </c>
      <c r="AF289" s="2" t="s">
        <v>176</v>
      </c>
      <c r="AG289" s="2" t="s">
        <v>176</v>
      </c>
      <c r="AH289" s="2" t="s">
        <v>2</v>
      </c>
    </row>
    <row r="290" spans="1:34">
      <c r="A290" s="4" t="s">
        <v>137</v>
      </c>
      <c r="B290" s="5" t="s">
        <v>2198</v>
      </c>
      <c r="C290" s="79"/>
      <c r="D290" s="77"/>
      <c r="E290" s="6">
        <v>1623.51</v>
      </c>
      <c r="F290" s="7">
        <v>2081.64</v>
      </c>
      <c r="G290" s="7">
        <v>2394.5965999999999</v>
      </c>
      <c r="H290" s="7">
        <v>955.80050000000006</v>
      </c>
      <c r="I290" s="7">
        <v>1039.0503000000001</v>
      </c>
      <c r="J290" s="7">
        <v>914.51499999999999</v>
      </c>
      <c r="K290" s="7">
        <v>868.79679999999996</v>
      </c>
      <c r="L290" s="7">
        <v>959.23019999999997</v>
      </c>
      <c r="M290" s="7">
        <v>867.50969999999995</v>
      </c>
      <c r="N290" s="7">
        <v>536.01260000000002</v>
      </c>
      <c r="O290" s="7">
        <v>585.31730000000005</v>
      </c>
      <c r="P290" s="8">
        <v>568.8365</v>
      </c>
      <c r="Q290" s="36">
        <v>2033.2488666666666</v>
      </c>
      <c r="R290" s="49">
        <v>969.78859999999997</v>
      </c>
      <c r="S290" s="49">
        <v>898.51223333333337</v>
      </c>
      <c r="T290" s="49">
        <v>563.38880000000006</v>
      </c>
      <c r="U290" s="50">
        <v>934.15041666666662</v>
      </c>
      <c r="V290" s="39">
        <f t="shared" si="28"/>
        <v>2.1765754533642645</v>
      </c>
      <c r="W290" s="43">
        <f t="shared" si="29"/>
        <v>1.0381503692526319</v>
      </c>
      <c r="X290" s="43">
        <f t="shared" si="30"/>
        <v>0.96184963074736818</v>
      </c>
      <c r="Y290" s="44">
        <f t="shared" si="31"/>
        <v>0.60310287288672737</v>
      </c>
      <c r="Z290" s="42">
        <f t="shared" si="32"/>
        <v>2.2714848310308965E-2</v>
      </c>
      <c r="AA290" s="43">
        <f t="shared" si="33"/>
        <v>1.8266899029679699E-2</v>
      </c>
      <c r="AB290" s="44">
        <f t="shared" si="34"/>
        <v>1.022917378755272E-2</v>
      </c>
      <c r="AC290" s="47" t="s">
        <v>924</v>
      </c>
      <c r="AD290" s="48" t="s">
        <v>925</v>
      </c>
      <c r="AE290" s="48" t="s">
        <v>2037</v>
      </c>
      <c r="AF290" s="2" t="s">
        <v>926</v>
      </c>
      <c r="AG290" s="2" t="s">
        <v>176</v>
      </c>
      <c r="AH290" s="2" t="s">
        <v>927</v>
      </c>
    </row>
    <row r="291" spans="1:34">
      <c r="A291" s="46" t="s">
        <v>1931</v>
      </c>
      <c r="B291" s="5" t="s">
        <v>2164</v>
      </c>
      <c r="C291" s="79"/>
      <c r="D291" s="77"/>
      <c r="E291" s="6">
        <v>10649.688099999999</v>
      </c>
      <c r="F291" s="7">
        <v>9148.8742999999995</v>
      </c>
      <c r="G291" s="7">
        <v>7723.2407000000003</v>
      </c>
      <c r="H291" s="7">
        <v>5500.1202999999996</v>
      </c>
      <c r="I291" s="7">
        <v>4080.2577000000001</v>
      </c>
      <c r="J291" s="7">
        <v>4783.4831000000004</v>
      </c>
      <c r="K291" s="7">
        <v>3301.0787</v>
      </c>
      <c r="L291" s="7">
        <v>3404.6939000000002</v>
      </c>
      <c r="M291" s="7">
        <v>3198.7424000000001</v>
      </c>
      <c r="N291" s="7">
        <v>4599.4183999999996</v>
      </c>
      <c r="O291" s="7">
        <v>2902.6163000000001</v>
      </c>
      <c r="P291" s="8">
        <v>3505.1046000000001</v>
      </c>
      <c r="Q291" s="36">
        <v>9173.9343666666664</v>
      </c>
      <c r="R291" s="37">
        <v>4787.9537000000009</v>
      </c>
      <c r="S291" s="37">
        <v>3301.5049999999997</v>
      </c>
      <c r="T291" s="37">
        <v>3669.0464333333334</v>
      </c>
      <c r="U291" s="38">
        <v>4228.5000666666674</v>
      </c>
      <c r="V291" s="39">
        <f t="shared" si="28"/>
        <v>2.1695481191983266</v>
      </c>
      <c r="W291" s="40">
        <f t="shared" si="29"/>
        <v>1.1323054569026769</v>
      </c>
      <c r="X291" s="43">
        <f t="shared" si="30"/>
        <v>0.78077449401640442</v>
      </c>
      <c r="Y291" s="44">
        <f t="shared" si="31"/>
        <v>0.86769454309732286</v>
      </c>
      <c r="Z291" s="42">
        <f t="shared" si="32"/>
        <v>1.3073807102608583E-2</v>
      </c>
      <c r="AA291" s="43">
        <f t="shared" si="33"/>
        <v>9.4228365363939002E-3</v>
      </c>
      <c r="AB291" s="44">
        <f t="shared" si="34"/>
        <v>6.7436061880294653E-3</v>
      </c>
      <c r="AC291" s="47" t="s">
        <v>1423</v>
      </c>
      <c r="AD291" s="48" t="s">
        <v>1932</v>
      </c>
      <c r="AE291" s="2" t="s">
        <v>2083</v>
      </c>
      <c r="AF291" s="2" t="s">
        <v>176</v>
      </c>
      <c r="AG291" s="2" t="s">
        <v>176</v>
      </c>
      <c r="AH291" s="2" t="s">
        <v>1424</v>
      </c>
    </row>
    <row r="292" spans="1:34">
      <c r="A292" s="46" t="s">
        <v>324</v>
      </c>
      <c r="B292" s="5" t="s">
        <v>1962</v>
      </c>
      <c r="C292" s="79"/>
      <c r="D292" s="77"/>
      <c r="E292" s="6">
        <v>9241.0892000000003</v>
      </c>
      <c r="F292" s="7">
        <v>10549.5692</v>
      </c>
      <c r="G292" s="7">
        <v>10790.290300000001</v>
      </c>
      <c r="H292" s="7">
        <v>3586.8377999999998</v>
      </c>
      <c r="I292" s="7">
        <v>2380.0201000000002</v>
      </c>
      <c r="J292" s="7">
        <v>3116.7211000000002</v>
      </c>
      <c r="K292" s="7">
        <v>5820.4696999999996</v>
      </c>
      <c r="L292" s="7">
        <v>3878.5601000000001</v>
      </c>
      <c r="M292" s="7">
        <v>4612.076</v>
      </c>
      <c r="N292" s="7">
        <v>4693.9486999999999</v>
      </c>
      <c r="O292" s="7">
        <v>4768.3914000000004</v>
      </c>
      <c r="P292" s="8">
        <v>4422.1343999999999</v>
      </c>
      <c r="Q292" s="36">
        <v>10193.649566666667</v>
      </c>
      <c r="R292" s="37">
        <v>3027.8596666666667</v>
      </c>
      <c r="S292" s="37">
        <v>4770.3686000000007</v>
      </c>
      <c r="T292" s="37">
        <v>4628.1581666666671</v>
      </c>
      <c r="U292" s="38">
        <v>4699.2633833333339</v>
      </c>
      <c r="V292" s="39">
        <f t="shared" si="28"/>
        <v>2.1692015822777728</v>
      </c>
      <c r="W292" s="40">
        <f t="shared" si="29"/>
        <v>0.6443264443115575</v>
      </c>
      <c r="X292" s="40">
        <f t="shared" si="30"/>
        <v>1.0151311409611243</v>
      </c>
      <c r="Y292" s="41">
        <f t="shared" si="31"/>
        <v>0.98486885903887567</v>
      </c>
      <c r="Z292" s="42">
        <f t="shared" si="32"/>
        <v>5.6637670216401594E-3</v>
      </c>
      <c r="AA292" s="43">
        <f t="shared" si="33"/>
        <v>1.6531601807066178E-2</v>
      </c>
      <c r="AB292" s="44">
        <f t="shared" si="34"/>
        <v>4.5846603049489879E-3</v>
      </c>
      <c r="AC292" s="45" t="s">
        <v>1740</v>
      </c>
      <c r="AD292" s="2" t="s">
        <v>1741</v>
      </c>
      <c r="AE292" s="2" t="s">
        <v>1742</v>
      </c>
      <c r="AF292" s="2" t="s">
        <v>1743</v>
      </c>
      <c r="AG292" s="2" t="s">
        <v>176</v>
      </c>
      <c r="AH292" s="2" t="s">
        <v>1744</v>
      </c>
    </row>
    <row r="293" spans="1:34">
      <c r="A293" s="46" t="s">
        <v>262</v>
      </c>
      <c r="B293" s="5" t="s">
        <v>1937</v>
      </c>
      <c r="C293" s="79"/>
      <c r="D293" s="77"/>
      <c r="E293" s="6">
        <v>8713.5992999999999</v>
      </c>
      <c r="F293" s="7">
        <v>7788.7554</v>
      </c>
      <c r="G293" s="7">
        <v>8199.6190999999999</v>
      </c>
      <c r="H293" s="7">
        <v>3881.6972000000001</v>
      </c>
      <c r="I293" s="7">
        <v>3423.8434000000002</v>
      </c>
      <c r="J293" s="7">
        <v>4225.4319999999998</v>
      </c>
      <c r="K293" s="7">
        <v>3387.2782000000002</v>
      </c>
      <c r="L293" s="7">
        <v>3472.4083999999998</v>
      </c>
      <c r="M293" s="7">
        <v>4216.0519999999997</v>
      </c>
      <c r="N293" s="7">
        <v>4119.8370000000004</v>
      </c>
      <c r="O293" s="7">
        <v>3144.8975</v>
      </c>
      <c r="P293" s="8">
        <v>4016.7601</v>
      </c>
      <c r="Q293" s="36">
        <v>8233.991266666666</v>
      </c>
      <c r="R293" s="37">
        <v>3843.6575333333335</v>
      </c>
      <c r="S293" s="37">
        <v>3691.912866666667</v>
      </c>
      <c r="T293" s="37">
        <v>3760.4982</v>
      </c>
      <c r="U293" s="38">
        <v>3802.0778666666665</v>
      </c>
      <c r="V293" s="39">
        <f t="shared" si="28"/>
        <v>2.1656556113316845</v>
      </c>
      <c r="W293" s="40">
        <f t="shared" si="29"/>
        <v>1.0109360376417331</v>
      </c>
      <c r="X293" s="43">
        <f t="shared" si="30"/>
        <v>0.97102505422999585</v>
      </c>
      <c r="Y293" s="44">
        <f t="shared" si="31"/>
        <v>0.98906396235826699</v>
      </c>
      <c r="Z293" s="42">
        <f t="shared" si="32"/>
        <v>1.586906504896493E-3</v>
      </c>
      <c r="AA293" s="43">
        <f t="shared" si="33"/>
        <v>3.9039644426740756E-3</v>
      </c>
      <c r="AB293" s="44">
        <f t="shared" si="34"/>
        <v>5.3198062317325761E-4</v>
      </c>
      <c r="AC293" s="47" t="s">
        <v>1446</v>
      </c>
      <c r="AD293" s="48" t="s">
        <v>2129</v>
      </c>
      <c r="AE293" s="2" t="s">
        <v>2075</v>
      </c>
      <c r="AF293" s="2" t="s">
        <v>1447</v>
      </c>
      <c r="AG293" s="2" t="s">
        <v>1448</v>
      </c>
      <c r="AH293" s="2" t="s">
        <v>1449</v>
      </c>
    </row>
    <row r="294" spans="1:34">
      <c r="A294" s="4" t="s">
        <v>164</v>
      </c>
      <c r="B294" s="5" t="s">
        <v>1881</v>
      </c>
      <c r="C294" s="79"/>
      <c r="D294" s="77"/>
      <c r="E294" s="6">
        <v>1094.5047999999999</v>
      </c>
      <c r="F294" s="7">
        <v>1082.5391999999999</v>
      </c>
      <c r="G294" s="7">
        <v>1201.4901</v>
      </c>
      <c r="H294" s="7">
        <v>632.45920000000001</v>
      </c>
      <c r="I294" s="7">
        <v>495.84739999999999</v>
      </c>
      <c r="J294" s="7">
        <v>459.48039999999997</v>
      </c>
      <c r="K294" s="7">
        <v>318.04930000000002</v>
      </c>
      <c r="L294" s="7">
        <v>367.97800000000001</v>
      </c>
      <c r="M294" s="7">
        <v>388.18090000000001</v>
      </c>
      <c r="N294" s="7">
        <v>621.66920000000005</v>
      </c>
      <c r="O294" s="7">
        <v>433.48020000000002</v>
      </c>
      <c r="P294" s="8">
        <v>486.6463</v>
      </c>
      <c r="Q294" s="36">
        <v>1126.1780333333334</v>
      </c>
      <c r="R294" s="37">
        <v>529.26233333333323</v>
      </c>
      <c r="S294" s="37">
        <v>358.06940000000003</v>
      </c>
      <c r="T294" s="37">
        <v>513.93190000000004</v>
      </c>
      <c r="U294" s="38">
        <v>521.59711666666658</v>
      </c>
      <c r="V294" s="39">
        <f t="shared" si="28"/>
        <v>2.15909558804757</v>
      </c>
      <c r="W294" s="43">
        <f t="shared" si="29"/>
        <v>1.014695665335829</v>
      </c>
      <c r="X294" s="43">
        <f t="shared" si="30"/>
        <v>0.68648654020230893</v>
      </c>
      <c r="Y294" s="44">
        <f t="shared" si="31"/>
        <v>0.98530433466417133</v>
      </c>
      <c r="Z294" s="42">
        <f t="shared" si="32"/>
        <v>8.9559057198541937E-3</v>
      </c>
      <c r="AA294" s="43">
        <f t="shared" si="33"/>
        <v>7.0193238794339263E-4</v>
      </c>
      <c r="AB294" s="44">
        <f t="shared" si="34"/>
        <v>6.8200324809017726E-3</v>
      </c>
      <c r="AC294" s="45" t="s">
        <v>1036</v>
      </c>
      <c r="AD294" s="2" t="s">
        <v>1037</v>
      </c>
      <c r="AE294" s="2" t="s">
        <v>2054</v>
      </c>
      <c r="AF294" s="2" t="s">
        <v>1038</v>
      </c>
      <c r="AG294" s="2" t="s">
        <v>489</v>
      </c>
      <c r="AH294" s="2" t="s">
        <v>2</v>
      </c>
    </row>
    <row r="295" spans="1:34">
      <c r="A295" s="46" t="s">
        <v>239</v>
      </c>
      <c r="B295" s="5" t="s">
        <v>1913</v>
      </c>
      <c r="C295" s="79"/>
      <c r="D295" s="77"/>
      <c r="E295" s="6">
        <v>15434.384599999999</v>
      </c>
      <c r="F295" s="7">
        <v>21482.072400000001</v>
      </c>
      <c r="G295" s="7">
        <v>18052.517199999998</v>
      </c>
      <c r="H295" s="7">
        <v>4290.6140999999998</v>
      </c>
      <c r="I295" s="7">
        <v>5079.2449999999999</v>
      </c>
      <c r="J295" s="7">
        <v>6279.1532999999999</v>
      </c>
      <c r="K295" s="7">
        <v>7532.6221999999998</v>
      </c>
      <c r="L295" s="7">
        <v>7210.9930000000004</v>
      </c>
      <c r="M295" s="7">
        <v>6330.16</v>
      </c>
      <c r="N295" s="7">
        <v>8631.0632999999998</v>
      </c>
      <c r="O295" s="7">
        <v>11304.3886</v>
      </c>
      <c r="P295" s="8">
        <v>9961.3230000000003</v>
      </c>
      <c r="Q295" s="36">
        <v>18322.991399999999</v>
      </c>
      <c r="R295" s="37">
        <v>5216.3374666666668</v>
      </c>
      <c r="S295" s="37">
        <v>7024.5917333333337</v>
      </c>
      <c r="T295" s="37">
        <v>9965.5916333333334</v>
      </c>
      <c r="U295" s="38">
        <v>8495.091683333334</v>
      </c>
      <c r="V295" s="39">
        <f t="shared" si="28"/>
        <v>2.1568915419651313</v>
      </c>
      <c r="W295" s="40">
        <f t="shared" si="29"/>
        <v>0.61404133835314445</v>
      </c>
      <c r="X295" s="43">
        <f t="shared" si="30"/>
        <v>0.82690004948563423</v>
      </c>
      <c r="Y295" s="44">
        <f t="shared" si="31"/>
        <v>1.1730999505143658</v>
      </c>
      <c r="Z295" s="42">
        <f t="shared" si="32"/>
        <v>7.8148467714926912E-3</v>
      </c>
      <c r="AA295" s="43">
        <f t="shared" si="33"/>
        <v>1.2900585279084598E-2</v>
      </c>
      <c r="AB295" s="44">
        <f t="shared" si="34"/>
        <v>6.7789309418608435E-3</v>
      </c>
      <c r="AC295" s="47" t="s">
        <v>1322</v>
      </c>
      <c r="AD295" s="48" t="s">
        <v>1323</v>
      </c>
      <c r="AE295" s="2" t="s">
        <v>1324</v>
      </c>
      <c r="AF295" s="2" t="s">
        <v>1325</v>
      </c>
      <c r="AG295" s="2" t="s">
        <v>400</v>
      </c>
      <c r="AH295" s="2" t="s">
        <v>1326</v>
      </c>
    </row>
    <row r="296" spans="1:34">
      <c r="A296" s="46" t="s">
        <v>265</v>
      </c>
      <c r="B296" s="5" t="s">
        <v>1929</v>
      </c>
      <c r="C296" s="79"/>
      <c r="D296" s="77"/>
      <c r="E296" s="6">
        <v>12351.880800000001</v>
      </c>
      <c r="F296" s="7">
        <v>14641.547</v>
      </c>
      <c r="G296" s="7">
        <v>14401.876</v>
      </c>
      <c r="H296" s="7">
        <v>2444.3085999999998</v>
      </c>
      <c r="I296" s="7">
        <v>2927.9063000000001</v>
      </c>
      <c r="J296" s="7">
        <v>4077.8226</v>
      </c>
      <c r="K296" s="7">
        <v>3520.6550000000002</v>
      </c>
      <c r="L296" s="7">
        <v>5101.2082</v>
      </c>
      <c r="M296" s="7">
        <v>3945.4103</v>
      </c>
      <c r="N296" s="7">
        <v>6753.1171000000004</v>
      </c>
      <c r="O296" s="7">
        <v>10027.4926</v>
      </c>
      <c r="P296" s="8">
        <v>9180.3464000000004</v>
      </c>
      <c r="Q296" s="36">
        <v>13798.434600000001</v>
      </c>
      <c r="R296" s="37">
        <v>3150.0125000000003</v>
      </c>
      <c r="S296" s="37">
        <v>4189.0911666666661</v>
      </c>
      <c r="T296" s="37">
        <v>8653.6520333333337</v>
      </c>
      <c r="U296" s="38">
        <v>6421.3716000000004</v>
      </c>
      <c r="V296" s="39">
        <f t="shared" si="28"/>
        <v>2.1488297920649848</v>
      </c>
      <c r="W296" s="40">
        <f t="shared" si="29"/>
        <v>0.4905513488738138</v>
      </c>
      <c r="X296" s="43">
        <f t="shared" si="30"/>
        <v>0.65236703738912505</v>
      </c>
      <c r="Y296" s="44">
        <f t="shared" si="31"/>
        <v>1.3476329626108747</v>
      </c>
      <c r="Z296" s="42">
        <f t="shared" si="32"/>
        <v>1.3094613012781741E-3</v>
      </c>
      <c r="AA296" s="43">
        <f t="shared" si="33"/>
        <v>1.1940452258680173E-3</v>
      </c>
      <c r="AB296" s="44">
        <f t="shared" si="34"/>
        <v>1.5470153248373975E-3</v>
      </c>
      <c r="AC296" s="47" t="s">
        <v>1459</v>
      </c>
      <c r="AD296" s="48" t="s">
        <v>1460</v>
      </c>
      <c r="AE296" s="2" t="s">
        <v>1461</v>
      </c>
      <c r="AF296" s="2" t="s">
        <v>176</v>
      </c>
      <c r="AG296" s="2" t="s">
        <v>176</v>
      </c>
      <c r="AH296" s="2" t="s">
        <v>1462</v>
      </c>
    </row>
    <row r="297" spans="1:34">
      <c r="A297" s="4" t="s">
        <v>152</v>
      </c>
      <c r="B297" s="5" t="s">
        <v>1874</v>
      </c>
      <c r="C297" s="79"/>
      <c r="D297" s="77"/>
      <c r="E297" s="6">
        <v>3452.0621000000001</v>
      </c>
      <c r="F297" s="7">
        <v>3167.4944</v>
      </c>
      <c r="G297" s="7">
        <v>2751.6374999999998</v>
      </c>
      <c r="H297" s="7">
        <v>1649.2319</v>
      </c>
      <c r="I297" s="7">
        <v>1699.9074000000001</v>
      </c>
      <c r="J297" s="7">
        <v>1244.7574999999999</v>
      </c>
      <c r="K297" s="7">
        <v>1362.921</v>
      </c>
      <c r="L297" s="7">
        <v>1059.3039000000001</v>
      </c>
      <c r="M297" s="7">
        <v>1723.3006</v>
      </c>
      <c r="N297" s="7">
        <v>1275.9391000000001</v>
      </c>
      <c r="O297" s="7">
        <v>1077.3634999999999</v>
      </c>
      <c r="P297" s="8">
        <v>1045.9284</v>
      </c>
      <c r="Q297" s="36">
        <v>3123.7313333333332</v>
      </c>
      <c r="R297" s="37">
        <v>1531.2989333333333</v>
      </c>
      <c r="S297" s="37">
        <v>1381.8418333333332</v>
      </c>
      <c r="T297" s="37">
        <v>1133.077</v>
      </c>
      <c r="U297" s="38">
        <v>1456.5703833333332</v>
      </c>
      <c r="V297" s="39">
        <f t="shared" si="28"/>
        <v>2.1445797395555539</v>
      </c>
      <c r="W297" s="40">
        <f t="shared" si="29"/>
        <v>1.0513044552155353</v>
      </c>
      <c r="X297" s="40">
        <f t="shared" si="30"/>
        <v>0.94869554478446472</v>
      </c>
      <c r="Y297" s="41">
        <f t="shared" si="31"/>
        <v>0.77790748251174457</v>
      </c>
      <c r="Z297" s="42">
        <f t="shared" si="32"/>
        <v>2.1929355123573094E-3</v>
      </c>
      <c r="AA297" s="43">
        <f t="shared" si="33"/>
        <v>1.9746350004980005E-2</v>
      </c>
      <c r="AB297" s="44">
        <f t="shared" si="34"/>
        <v>2.6182284489320714E-3</v>
      </c>
      <c r="AC297" s="45" t="s">
        <v>981</v>
      </c>
      <c r="AD297" s="2" t="s">
        <v>982</v>
      </c>
      <c r="AE297" s="48" t="s">
        <v>983</v>
      </c>
      <c r="AF297" s="2" t="s">
        <v>176</v>
      </c>
      <c r="AG297" s="2" t="s">
        <v>176</v>
      </c>
      <c r="AH297" s="2" t="s">
        <v>984</v>
      </c>
    </row>
    <row r="298" spans="1:34">
      <c r="A298" s="4" t="s">
        <v>82</v>
      </c>
      <c r="B298" s="5" t="s">
        <v>1836</v>
      </c>
      <c r="C298" s="79"/>
      <c r="D298" s="77"/>
      <c r="E298" s="6">
        <v>2444.0545000000002</v>
      </c>
      <c r="F298" s="7">
        <v>2105.3029000000001</v>
      </c>
      <c r="G298" s="7">
        <v>1056.0635</v>
      </c>
      <c r="H298" s="7">
        <v>95.586100000000002</v>
      </c>
      <c r="I298" s="7">
        <v>90.318899999999999</v>
      </c>
      <c r="J298" s="7">
        <v>92.089600000000004</v>
      </c>
      <c r="K298" s="7">
        <v>66.8352</v>
      </c>
      <c r="L298" s="7">
        <v>44.269399999999997</v>
      </c>
      <c r="M298" s="7">
        <v>19.688099999999999</v>
      </c>
      <c r="N298" s="7">
        <v>1587.6912</v>
      </c>
      <c r="O298" s="7">
        <v>1665.8903</v>
      </c>
      <c r="P298" s="8">
        <v>1703.9394</v>
      </c>
      <c r="Q298" s="36">
        <v>1868.4736333333337</v>
      </c>
      <c r="R298" s="37">
        <v>92.664866666666668</v>
      </c>
      <c r="S298" s="37">
        <v>43.597566666666665</v>
      </c>
      <c r="T298" s="37">
        <v>1652.5069666666668</v>
      </c>
      <c r="U298" s="38">
        <v>872.58591666666666</v>
      </c>
      <c r="V298" s="39">
        <f t="shared" si="28"/>
        <v>2.1413061999338945</v>
      </c>
      <c r="W298" s="43">
        <f t="shared" si="29"/>
        <v>0.10619569362367469</v>
      </c>
      <c r="X298" s="43">
        <f t="shared" si="30"/>
        <v>4.9963637773586957E-2</v>
      </c>
      <c r="Y298" s="44">
        <f t="shared" si="31"/>
        <v>1.8938043063763255</v>
      </c>
      <c r="Z298" s="42">
        <f t="shared" si="32"/>
        <v>2.5501555498211908E-2</v>
      </c>
      <c r="AA298" s="43">
        <f t="shared" si="33"/>
        <v>2.2911172400557227E-2</v>
      </c>
      <c r="AB298" s="44">
        <f t="shared" si="34"/>
        <v>0.33880000309735619</v>
      </c>
      <c r="AC298" s="45" t="s">
        <v>647</v>
      </c>
      <c r="AD298" s="2" t="s">
        <v>648</v>
      </c>
      <c r="AE298" s="2" t="s">
        <v>649</v>
      </c>
      <c r="AF298" s="2" t="s">
        <v>650</v>
      </c>
      <c r="AG298" s="2" t="s">
        <v>651</v>
      </c>
      <c r="AH298" s="2" t="s">
        <v>652</v>
      </c>
    </row>
    <row r="299" spans="1:34">
      <c r="A299" s="4" t="s">
        <v>174</v>
      </c>
      <c r="B299" s="5" t="s">
        <v>1888</v>
      </c>
      <c r="C299" s="79"/>
      <c r="D299" s="77"/>
      <c r="E299" s="6">
        <v>213.36439999999999</v>
      </c>
      <c r="F299" s="7">
        <v>170.15180000000001</v>
      </c>
      <c r="G299" s="7">
        <v>219.5214</v>
      </c>
      <c r="H299" s="7">
        <v>153.5615</v>
      </c>
      <c r="I299" s="7">
        <v>76.901799999999994</v>
      </c>
      <c r="J299" s="7">
        <v>86.818799999999996</v>
      </c>
      <c r="K299" s="7">
        <v>107.8711</v>
      </c>
      <c r="L299" s="7">
        <v>47.7819</v>
      </c>
      <c r="M299" s="7">
        <v>83.903400000000005</v>
      </c>
      <c r="N299" s="7">
        <v>99.405000000000001</v>
      </c>
      <c r="O299" s="7">
        <v>75.850899999999996</v>
      </c>
      <c r="P299" s="8">
        <v>71.473799999999997</v>
      </c>
      <c r="Q299" s="36">
        <v>201.01253333333332</v>
      </c>
      <c r="R299" s="37">
        <v>105.7607</v>
      </c>
      <c r="S299" s="37">
        <v>79.852133333333327</v>
      </c>
      <c r="T299" s="37">
        <v>82.243233333333322</v>
      </c>
      <c r="U299" s="38">
        <v>94.001966666666661</v>
      </c>
      <c r="V299" s="39">
        <f t="shared" si="28"/>
        <v>2.1383864663824408</v>
      </c>
      <c r="W299" s="43">
        <f t="shared" si="29"/>
        <v>1.1250902906641316</v>
      </c>
      <c r="X299" s="43">
        <f t="shared" si="30"/>
        <v>0.84947300747963073</v>
      </c>
      <c r="Y299" s="44">
        <f t="shared" si="31"/>
        <v>0.87490970933586842</v>
      </c>
      <c r="Z299" s="42">
        <f t="shared" si="32"/>
        <v>2.280085435999224E-2</v>
      </c>
      <c r="AA299" s="43">
        <f t="shared" si="33"/>
        <v>2.5683352335575255E-3</v>
      </c>
      <c r="AB299" s="44">
        <f t="shared" si="34"/>
        <v>8.5150931878075296E-3</v>
      </c>
      <c r="AC299" s="47" t="s">
        <v>1082</v>
      </c>
      <c r="AD299" s="48" t="s">
        <v>1083</v>
      </c>
      <c r="AE299" s="48" t="s">
        <v>1084</v>
      </c>
      <c r="AF299" s="2" t="s">
        <v>1085</v>
      </c>
      <c r="AG299" s="2" t="s">
        <v>176</v>
      </c>
      <c r="AH299" s="2" t="s">
        <v>1086</v>
      </c>
    </row>
    <row r="300" spans="1:34">
      <c r="A300" s="46" t="s">
        <v>287</v>
      </c>
      <c r="B300" s="5" t="s">
        <v>2</v>
      </c>
      <c r="C300" s="79"/>
      <c r="D300" s="77"/>
      <c r="E300" s="6">
        <v>12846.2382</v>
      </c>
      <c r="F300" s="7">
        <v>12530.213900000001</v>
      </c>
      <c r="G300" s="7">
        <v>9892.8359999999993</v>
      </c>
      <c r="H300" s="7">
        <v>1205.7465</v>
      </c>
      <c r="I300" s="7">
        <v>1433.5263</v>
      </c>
      <c r="J300" s="7">
        <v>1900.6823999999999</v>
      </c>
      <c r="K300" s="7">
        <v>1880.1833999999999</v>
      </c>
      <c r="L300" s="7">
        <v>2816.029</v>
      </c>
      <c r="M300" s="7">
        <v>2362.3476999999998</v>
      </c>
      <c r="N300" s="7">
        <v>7271.2182000000003</v>
      </c>
      <c r="O300" s="7">
        <v>9139.1479999999992</v>
      </c>
      <c r="P300" s="8">
        <v>9554.7095000000008</v>
      </c>
      <c r="Q300" s="36">
        <v>11756.429366666669</v>
      </c>
      <c r="R300" s="37">
        <v>1513.3183999999999</v>
      </c>
      <c r="S300" s="37">
        <v>2352.8533666666667</v>
      </c>
      <c r="T300" s="37">
        <v>8655.0252333333337</v>
      </c>
      <c r="U300" s="38">
        <v>5503.9393</v>
      </c>
      <c r="V300" s="39">
        <f t="shared" si="28"/>
        <v>2.1360027292936659</v>
      </c>
      <c r="W300" s="40">
        <f t="shared" si="29"/>
        <v>0.27495186947283373</v>
      </c>
      <c r="X300" s="43">
        <f t="shared" si="30"/>
        <v>0.42748534066621457</v>
      </c>
      <c r="Y300" s="44">
        <f t="shared" si="31"/>
        <v>1.5725146593337855</v>
      </c>
      <c r="Z300" s="42">
        <f t="shared" si="32"/>
        <v>6.0425478525215227E-3</v>
      </c>
      <c r="AA300" s="43">
        <f t="shared" si="33"/>
        <v>5.6023888477497938E-3</v>
      </c>
      <c r="AB300" s="44">
        <f t="shared" si="34"/>
        <v>8.8942099898664473E-2</v>
      </c>
      <c r="AC300" s="47" t="s">
        <v>1559</v>
      </c>
      <c r="AD300" s="48" t="s">
        <v>1560</v>
      </c>
      <c r="AE300" s="2" t="s">
        <v>1561</v>
      </c>
      <c r="AF300" s="2" t="s">
        <v>176</v>
      </c>
      <c r="AG300" s="2" t="s">
        <v>176</v>
      </c>
      <c r="AH300" s="2" t="s">
        <v>1562</v>
      </c>
    </row>
    <row r="301" spans="1:34">
      <c r="A301" s="46" t="s">
        <v>226</v>
      </c>
      <c r="B301" s="5" t="s">
        <v>1903</v>
      </c>
      <c r="C301" s="79"/>
      <c r="D301" s="77"/>
      <c r="E301" s="6">
        <v>21691.263900000002</v>
      </c>
      <c r="F301" s="7">
        <v>21309.617699999999</v>
      </c>
      <c r="G301" s="7">
        <v>17854.925200000001</v>
      </c>
      <c r="H301" s="7">
        <v>11451.8231</v>
      </c>
      <c r="I301" s="7">
        <v>6789.9448000000002</v>
      </c>
      <c r="J301" s="7">
        <v>7826.6234999999997</v>
      </c>
      <c r="K301" s="7">
        <v>3293.7294000000002</v>
      </c>
      <c r="L301" s="7">
        <v>3949.2806999999998</v>
      </c>
      <c r="M301" s="7">
        <v>3665.9994000000002</v>
      </c>
      <c r="N301" s="7">
        <v>12567.141600000001</v>
      </c>
      <c r="O301" s="7">
        <v>9292.8048999999992</v>
      </c>
      <c r="P301" s="8">
        <v>9118.1728999999996</v>
      </c>
      <c r="Q301" s="36">
        <v>20285.268933333336</v>
      </c>
      <c r="R301" s="37">
        <v>8689.4637999999995</v>
      </c>
      <c r="S301" s="37">
        <v>3636.3364999999999</v>
      </c>
      <c r="T301" s="37">
        <v>10326.039799999999</v>
      </c>
      <c r="U301" s="38">
        <v>9507.7517999999982</v>
      </c>
      <c r="V301" s="39">
        <f t="shared" si="28"/>
        <v>2.1335505343474934</v>
      </c>
      <c r="W301" s="40">
        <f t="shared" si="29"/>
        <v>0.91393464856749851</v>
      </c>
      <c r="X301" s="43">
        <f t="shared" si="30"/>
        <v>0.38246018369978912</v>
      </c>
      <c r="Y301" s="44">
        <f t="shared" si="31"/>
        <v>1.0860653514325016</v>
      </c>
      <c r="Z301" s="42">
        <f t="shared" si="32"/>
        <v>7.7759557621196219E-3</v>
      </c>
      <c r="AA301" s="43">
        <f t="shared" si="33"/>
        <v>2.865919877079967E-3</v>
      </c>
      <c r="AB301" s="44">
        <f t="shared" si="34"/>
        <v>5.3126292431838005E-3</v>
      </c>
      <c r="AC301" s="47" t="s">
        <v>1233</v>
      </c>
      <c r="AD301" s="48" t="s">
        <v>1234</v>
      </c>
      <c r="AE301" s="2" t="s">
        <v>1235</v>
      </c>
      <c r="AF301" s="2" t="s">
        <v>176</v>
      </c>
      <c r="AG301" s="2" t="s">
        <v>1231</v>
      </c>
      <c r="AH301" s="2" t="s">
        <v>1236</v>
      </c>
    </row>
    <row r="302" spans="1:34">
      <c r="A302" s="46" t="s">
        <v>264</v>
      </c>
      <c r="B302" s="5" t="s">
        <v>2130</v>
      </c>
      <c r="C302" s="79"/>
      <c r="D302" s="77"/>
      <c r="E302" s="6">
        <v>9295.2288000000008</v>
      </c>
      <c r="F302" s="7">
        <v>8220.3461000000007</v>
      </c>
      <c r="G302" s="7">
        <v>8549.0305000000008</v>
      </c>
      <c r="H302" s="7">
        <v>3203.4288999999999</v>
      </c>
      <c r="I302" s="7">
        <v>4960.5708000000004</v>
      </c>
      <c r="J302" s="7">
        <v>4034.7579999999998</v>
      </c>
      <c r="K302" s="7">
        <v>3434.1826000000001</v>
      </c>
      <c r="L302" s="7">
        <v>4104.4679999999998</v>
      </c>
      <c r="M302" s="7">
        <v>3243.3434000000002</v>
      </c>
      <c r="N302" s="7">
        <v>4066.6948000000002</v>
      </c>
      <c r="O302" s="7">
        <v>4089.0708</v>
      </c>
      <c r="P302" s="8">
        <v>4195.5291999999999</v>
      </c>
      <c r="Q302" s="36">
        <v>8688.2018000000007</v>
      </c>
      <c r="R302" s="37">
        <v>4066.2525666666666</v>
      </c>
      <c r="S302" s="37">
        <v>3593.998</v>
      </c>
      <c r="T302" s="37">
        <v>4117.0982666666669</v>
      </c>
      <c r="U302" s="38">
        <v>4091.6754166666669</v>
      </c>
      <c r="V302" s="39">
        <f t="shared" si="28"/>
        <v>2.1233849011117187</v>
      </c>
      <c r="W302" s="40">
        <f t="shared" si="29"/>
        <v>0.99378668945819959</v>
      </c>
      <c r="X302" s="43">
        <f t="shared" si="30"/>
        <v>0.87836830491503015</v>
      </c>
      <c r="Y302" s="44">
        <f t="shared" si="31"/>
        <v>1.0062133105418003</v>
      </c>
      <c r="Z302" s="42">
        <f t="shared" si="32"/>
        <v>1.5007519908949144E-2</v>
      </c>
      <c r="AA302" s="43">
        <f t="shared" si="33"/>
        <v>5.0285624330641968E-3</v>
      </c>
      <c r="AB302" s="44">
        <f t="shared" si="34"/>
        <v>2.6626924993030606E-3</v>
      </c>
      <c r="AC302" s="47" t="s">
        <v>1454</v>
      </c>
      <c r="AD302" s="48" t="s">
        <v>1455</v>
      </c>
      <c r="AE302" s="2" t="s">
        <v>1456</v>
      </c>
      <c r="AF302" s="2" t="s">
        <v>1457</v>
      </c>
      <c r="AG302" s="2" t="s">
        <v>176</v>
      </c>
      <c r="AH302" s="2" t="s">
        <v>1458</v>
      </c>
    </row>
    <row r="303" spans="1:34">
      <c r="A303" s="4" t="s">
        <v>149</v>
      </c>
      <c r="B303" s="5" t="s">
        <v>2180</v>
      </c>
      <c r="C303" s="79"/>
      <c r="D303" s="77"/>
      <c r="E303" s="6">
        <v>6684.2683999999999</v>
      </c>
      <c r="F303" s="7">
        <v>6524.5264999999999</v>
      </c>
      <c r="G303" s="7">
        <v>6514.8870999999999</v>
      </c>
      <c r="H303" s="7">
        <v>2735.0372000000002</v>
      </c>
      <c r="I303" s="7">
        <v>2763.7482</v>
      </c>
      <c r="J303" s="7">
        <v>2147.2055999999998</v>
      </c>
      <c r="K303" s="7">
        <v>2800.8507</v>
      </c>
      <c r="L303" s="7">
        <v>2794.7698999999998</v>
      </c>
      <c r="M303" s="7">
        <v>2949.3335000000002</v>
      </c>
      <c r="N303" s="7">
        <v>3709.2042999999999</v>
      </c>
      <c r="O303" s="7">
        <v>3027.1039000000001</v>
      </c>
      <c r="P303" s="8">
        <v>3303.8876</v>
      </c>
      <c r="Q303" s="36">
        <v>6574.5606666666672</v>
      </c>
      <c r="R303" s="37">
        <v>2548.6636666666668</v>
      </c>
      <c r="S303" s="37">
        <v>2848.3180333333335</v>
      </c>
      <c r="T303" s="37">
        <v>3346.731933333333</v>
      </c>
      <c r="U303" s="38">
        <v>3097.5249833333332</v>
      </c>
      <c r="V303" s="39">
        <f t="shared" si="28"/>
        <v>2.1225206259972111</v>
      </c>
      <c r="W303" s="43">
        <f t="shared" si="29"/>
        <v>0.82280649240284043</v>
      </c>
      <c r="X303" s="43">
        <f t="shared" si="30"/>
        <v>0.91954642776381379</v>
      </c>
      <c r="Y303" s="44">
        <f t="shared" si="31"/>
        <v>1.0804535722361861</v>
      </c>
      <c r="Z303" s="42">
        <f t="shared" si="32"/>
        <v>9.8928246408902325E-4</v>
      </c>
      <c r="AA303" s="43">
        <f t="shared" si="33"/>
        <v>3.0303563217197438E-4</v>
      </c>
      <c r="AB303" s="44">
        <f t="shared" si="34"/>
        <v>1.09101850012973E-3</v>
      </c>
      <c r="AC303" s="47" t="s">
        <v>967</v>
      </c>
      <c r="AD303" s="48" t="s">
        <v>968</v>
      </c>
      <c r="AE303" s="48" t="s">
        <v>969</v>
      </c>
      <c r="AF303" s="2" t="s">
        <v>176</v>
      </c>
      <c r="AG303" s="2" t="s">
        <v>346</v>
      </c>
      <c r="AH303" s="2" t="s">
        <v>970</v>
      </c>
    </row>
    <row r="304" spans="1:34">
      <c r="A304" s="4" t="s">
        <v>89</v>
      </c>
      <c r="B304" s="5" t="s">
        <v>1841</v>
      </c>
      <c r="C304" s="79"/>
      <c r="D304" s="77"/>
      <c r="E304" s="6">
        <v>6306.7986000000001</v>
      </c>
      <c r="F304" s="7">
        <v>4569.4925999999996</v>
      </c>
      <c r="G304" s="7">
        <v>3963.9965000000002</v>
      </c>
      <c r="H304" s="7">
        <v>2132.4989999999998</v>
      </c>
      <c r="I304" s="7">
        <v>2310.8157999999999</v>
      </c>
      <c r="J304" s="7">
        <v>2470.3335000000002</v>
      </c>
      <c r="K304" s="7">
        <v>2525.0187999999998</v>
      </c>
      <c r="L304" s="7">
        <v>2230.4157</v>
      </c>
      <c r="M304" s="7">
        <v>2334.3249999999998</v>
      </c>
      <c r="N304" s="7">
        <v>2305.8359999999998</v>
      </c>
      <c r="O304" s="7">
        <v>1864.9985999999999</v>
      </c>
      <c r="P304" s="8">
        <v>2168.4758000000002</v>
      </c>
      <c r="Q304" s="36">
        <v>4946.7625666666672</v>
      </c>
      <c r="R304" s="37">
        <v>2304.5494333333336</v>
      </c>
      <c r="S304" s="37">
        <v>2363.2531666666664</v>
      </c>
      <c r="T304" s="37">
        <v>2113.1034666666669</v>
      </c>
      <c r="U304" s="38">
        <v>2333.9013</v>
      </c>
      <c r="V304" s="39">
        <f t="shared" si="28"/>
        <v>2.1195251772929162</v>
      </c>
      <c r="W304" s="43">
        <f t="shared" si="29"/>
        <v>0.98742368982498685</v>
      </c>
      <c r="X304" s="43">
        <f t="shared" si="30"/>
        <v>1.0125763101750132</v>
      </c>
      <c r="Y304" s="44">
        <f t="shared" si="31"/>
        <v>0.90539538525758001</v>
      </c>
      <c r="Z304" s="42">
        <f t="shared" si="32"/>
        <v>4.0118728621331257E-2</v>
      </c>
      <c r="AA304" s="43">
        <f t="shared" si="33"/>
        <v>2.7571566357827926E-2</v>
      </c>
      <c r="AB304" s="44">
        <f t="shared" si="34"/>
        <v>2.3701036467036238E-2</v>
      </c>
      <c r="AC304" s="45" t="s">
        <v>688</v>
      </c>
      <c r="AD304" s="2" t="s">
        <v>689</v>
      </c>
      <c r="AE304" s="2" t="s">
        <v>690</v>
      </c>
      <c r="AF304" s="2" t="s">
        <v>691</v>
      </c>
      <c r="AG304" s="2" t="s">
        <v>692</v>
      </c>
      <c r="AH304" s="2" t="s">
        <v>693</v>
      </c>
    </row>
    <row r="305" spans="1:34">
      <c r="A305" s="46" t="s">
        <v>244</v>
      </c>
      <c r="B305" s="5" t="s">
        <v>2217</v>
      </c>
      <c r="C305" s="79"/>
      <c r="D305" s="77"/>
      <c r="E305" s="6">
        <v>14503.312599999999</v>
      </c>
      <c r="F305" s="7">
        <v>15793.7775</v>
      </c>
      <c r="G305" s="7">
        <v>11090.7955</v>
      </c>
      <c r="H305" s="7">
        <v>7919.9539000000004</v>
      </c>
      <c r="I305" s="7">
        <v>7609.0245999999997</v>
      </c>
      <c r="J305" s="7">
        <v>9729.7368000000006</v>
      </c>
      <c r="K305" s="7">
        <v>4460.6368000000002</v>
      </c>
      <c r="L305" s="7">
        <v>4847.0619999999999</v>
      </c>
      <c r="M305" s="7">
        <v>4535.6715999999997</v>
      </c>
      <c r="N305" s="7">
        <v>4794.8747999999996</v>
      </c>
      <c r="O305" s="7">
        <v>4329.9576999999999</v>
      </c>
      <c r="P305" s="8">
        <v>4586.9117999999999</v>
      </c>
      <c r="Q305" s="36">
        <v>13795.961866666667</v>
      </c>
      <c r="R305" s="37">
        <v>8419.5717666666678</v>
      </c>
      <c r="S305" s="37">
        <v>4614.4567999999999</v>
      </c>
      <c r="T305" s="37">
        <v>4570.5814333333337</v>
      </c>
      <c r="U305" s="38">
        <v>6517.0142833333339</v>
      </c>
      <c r="V305" s="39">
        <f t="shared" si="28"/>
        <v>2.1169144744624195</v>
      </c>
      <c r="W305" s="40">
        <f t="shared" si="29"/>
        <v>1.2919369822771374</v>
      </c>
      <c r="X305" s="43">
        <f t="shared" si="30"/>
        <v>0.70806301772286273</v>
      </c>
      <c r="Y305" s="44">
        <f t="shared" si="31"/>
        <v>0.70133058401025394</v>
      </c>
      <c r="Z305" s="42">
        <f t="shared" si="32"/>
        <v>6.040033590289029E-2</v>
      </c>
      <c r="AA305" s="43">
        <f t="shared" si="33"/>
        <v>1.0304585630889389E-2</v>
      </c>
      <c r="AB305" s="44">
        <f t="shared" si="34"/>
        <v>1.1944684733473392E-2</v>
      </c>
      <c r="AC305" s="47" t="s">
        <v>1347</v>
      </c>
      <c r="AD305" s="48" t="s">
        <v>1348</v>
      </c>
      <c r="AE305" s="2" t="s">
        <v>1315</v>
      </c>
      <c r="AF305" s="2" t="s">
        <v>1316</v>
      </c>
      <c r="AG305" s="2" t="s">
        <v>1349</v>
      </c>
      <c r="AH305" s="2" t="s">
        <v>1350</v>
      </c>
    </row>
    <row r="306" spans="1:34">
      <c r="A306" s="4" t="s">
        <v>172</v>
      </c>
      <c r="B306" s="5" t="s">
        <v>2112</v>
      </c>
      <c r="C306" s="79"/>
      <c r="D306" s="77"/>
      <c r="E306" s="6">
        <v>6747.5469000000003</v>
      </c>
      <c r="F306" s="7">
        <v>8159.0893999999998</v>
      </c>
      <c r="G306" s="7">
        <v>6150.2709999999997</v>
      </c>
      <c r="H306" s="7">
        <v>2086.5167000000001</v>
      </c>
      <c r="I306" s="7">
        <v>2178.3869</v>
      </c>
      <c r="J306" s="7">
        <v>2628.2132999999999</v>
      </c>
      <c r="K306" s="7">
        <v>4303.5065000000004</v>
      </c>
      <c r="L306" s="7">
        <v>4333.7766000000001</v>
      </c>
      <c r="M306" s="7">
        <v>4468.9152000000004</v>
      </c>
      <c r="N306" s="7">
        <v>2229.2873</v>
      </c>
      <c r="O306" s="7">
        <v>2104.6886</v>
      </c>
      <c r="P306" s="8">
        <v>2518.39</v>
      </c>
      <c r="Q306" s="36">
        <v>7018.9690999999993</v>
      </c>
      <c r="R306" s="37">
        <v>2297.705633333333</v>
      </c>
      <c r="S306" s="37">
        <v>4368.732766666667</v>
      </c>
      <c r="T306" s="37">
        <v>2284.1219666666661</v>
      </c>
      <c r="U306" s="38">
        <v>3333.2192</v>
      </c>
      <c r="V306" s="39">
        <f t="shared" si="28"/>
        <v>2.1057628313193444</v>
      </c>
      <c r="W306" s="43">
        <f t="shared" si="29"/>
        <v>0.68933529284042672</v>
      </c>
      <c r="X306" s="43">
        <f t="shared" si="30"/>
        <v>1.3106647071595732</v>
      </c>
      <c r="Y306" s="44">
        <f t="shared" si="31"/>
        <v>0.68526005330422501</v>
      </c>
      <c r="Z306" s="42">
        <f t="shared" si="32"/>
        <v>1.0949494604899121E-2</v>
      </c>
      <c r="AA306" s="43">
        <f t="shared" si="33"/>
        <v>2.5868917359062382E-2</v>
      </c>
      <c r="AB306" s="44">
        <f t="shared" si="34"/>
        <v>1.0807899619853928E-2</v>
      </c>
      <c r="AC306" s="47" t="s">
        <v>1071</v>
      </c>
      <c r="AD306" s="48" t="s">
        <v>1072</v>
      </c>
      <c r="AE306" s="48" t="s">
        <v>1073</v>
      </c>
      <c r="AF306" s="2" t="s">
        <v>1074</v>
      </c>
      <c r="AG306" s="2" t="s">
        <v>1075</v>
      </c>
      <c r="AH306" s="2" t="s">
        <v>1076</v>
      </c>
    </row>
    <row r="307" spans="1:34">
      <c r="A307" s="46" t="s">
        <v>252</v>
      </c>
      <c r="B307" s="5" t="s">
        <v>2</v>
      </c>
      <c r="C307" s="79"/>
      <c r="D307" s="77"/>
      <c r="E307" s="6">
        <v>8715.7479999999996</v>
      </c>
      <c r="F307" s="7">
        <v>8242.7157999999999</v>
      </c>
      <c r="G307" s="7">
        <v>6717.1394</v>
      </c>
      <c r="H307" s="7">
        <v>3236.5362</v>
      </c>
      <c r="I307" s="7">
        <v>3846.0592000000001</v>
      </c>
      <c r="J307" s="7">
        <v>4898.6832000000004</v>
      </c>
      <c r="K307" s="7">
        <v>1831.9885999999999</v>
      </c>
      <c r="L307" s="7">
        <v>2590.3425999999999</v>
      </c>
      <c r="M307" s="7">
        <v>2564.6999999999998</v>
      </c>
      <c r="N307" s="7">
        <v>3261.0250000000001</v>
      </c>
      <c r="O307" s="7">
        <v>3660.5826000000002</v>
      </c>
      <c r="P307" s="8">
        <v>3592.2577000000001</v>
      </c>
      <c r="Q307" s="36">
        <v>7891.8677333333326</v>
      </c>
      <c r="R307" s="37">
        <v>3993.7595333333338</v>
      </c>
      <c r="S307" s="37">
        <v>2329.0103999999997</v>
      </c>
      <c r="T307" s="37">
        <v>3504.6217666666671</v>
      </c>
      <c r="U307" s="38">
        <v>3749.1906500000005</v>
      </c>
      <c r="V307" s="39">
        <f t="shared" si="28"/>
        <v>2.1049523670750996</v>
      </c>
      <c r="W307" s="40">
        <f t="shared" si="29"/>
        <v>1.0652324477906541</v>
      </c>
      <c r="X307" s="40">
        <f t="shared" si="30"/>
        <v>0.62120351228337756</v>
      </c>
      <c r="Y307" s="41">
        <f t="shared" si="31"/>
        <v>0.93476755220934593</v>
      </c>
      <c r="Z307" s="42">
        <f t="shared" si="32"/>
        <v>3.4791475261700233E-2</v>
      </c>
      <c r="AA307" s="43">
        <f t="shared" si="33"/>
        <v>9.7823349581464148E-3</v>
      </c>
      <c r="AB307" s="44">
        <f t="shared" si="34"/>
        <v>1.1581962330629582E-2</v>
      </c>
      <c r="AC307" s="45" t="s">
        <v>1387</v>
      </c>
      <c r="AD307" s="2" t="s">
        <v>1388</v>
      </c>
      <c r="AE307" s="2" t="s">
        <v>1389</v>
      </c>
      <c r="AF307" s="2" t="s">
        <v>176</v>
      </c>
      <c r="AG307" s="2" t="s">
        <v>176</v>
      </c>
      <c r="AH307" s="2" t="s">
        <v>1390</v>
      </c>
    </row>
    <row r="308" spans="1:34">
      <c r="A308" s="46" t="s">
        <v>266</v>
      </c>
      <c r="B308" s="5" t="s">
        <v>1938</v>
      </c>
      <c r="C308" s="79"/>
      <c r="D308" s="77"/>
      <c r="E308" s="6">
        <v>2886.4670999999998</v>
      </c>
      <c r="F308" s="7">
        <v>2045.3449000000001</v>
      </c>
      <c r="G308" s="7">
        <v>2006.9256</v>
      </c>
      <c r="H308" s="7">
        <v>1624.1452999999999</v>
      </c>
      <c r="I308" s="7">
        <v>1169.2782</v>
      </c>
      <c r="J308" s="7">
        <v>792.71680000000003</v>
      </c>
      <c r="K308" s="7">
        <v>928.15390000000002</v>
      </c>
      <c r="L308" s="7">
        <v>1044.8118999999999</v>
      </c>
      <c r="M308" s="7">
        <v>1043.4851000000001</v>
      </c>
      <c r="N308" s="7">
        <v>1079.7774999999999</v>
      </c>
      <c r="O308" s="7">
        <v>700.0829</v>
      </c>
      <c r="P308" s="8">
        <v>834.49990000000003</v>
      </c>
      <c r="Q308" s="36">
        <v>2312.9125333333336</v>
      </c>
      <c r="R308" s="37">
        <v>1195.3801000000001</v>
      </c>
      <c r="S308" s="37">
        <v>1005.4836333333333</v>
      </c>
      <c r="T308" s="37">
        <v>871.45343333333346</v>
      </c>
      <c r="U308" s="38">
        <v>1100.4318666666668</v>
      </c>
      <c r="V308" s="39">
        <f t="shared" si="28"/>
        <v>2.1018225692967332</v>
      </c>
      <c r="W308" s="40">
        <f t="shared" si="29"/>
        <v>1.0862827006463764</v>
      </c>
      <c r="X308" s="43">
        <f t="shared" si="30"/>
        <v>0.91371729935362334</v>
      </c>
      <c r="Y308" s="44">
        <f t="shared" si="31"/>
        <v>0.79191948155142489</v>
      </c>
      <c r="Z308" s="42">
        <f t="shared" si="32"/>
        <v>5.8101696562456876E-3</v>
      </c>
      <c r="AA308" s="43">
        <f t="shared" si="33"/>
        <v>2.8397187623416031E-2</v>
      </c>
      <c r="AB308" s="44">
        <f t="shared" si="34"/>
        <v>8.4070433668512277E-3</v>
      </c>
      <c r="AC308" s="47" t="s">
        <v>1463</v>
      </c>
      <c r="AD308" s="48" t="s">
        <v>1464</v>
      </c>
      <c r="AE308" s="2" t="s">
        <v>1465</v>
      </c>
      <c r="AF308" s="2" t="s">
        <v>176</v>
      </c>
      <c r="AG308" s="2" t="s">
        <v>1466</v>
      </c>
      <c r="AH308" s="2" t="s">
        <v>1467</v>
      </c>
    </row>
    <row r="309" spans="1:34">
      <c r="A309" s="46" t="s">
        <v>198</v>
      </c>
      <c r="B309" s="5" t="s">
        <v>2</v>
      </c>
      <c r="C309" s="79"/>
      <c r="D309" s="77"/>
      <c r="E309" s="6">
        <v>3334.5418</v>
      </c>
      <c r="F309" s="7">
        <v>5364.2794000000004</v>
      </c>
      <c r="G309" s="7">
        <v>3807.5524999999998</v>
      </c>
      <c r="H309" s="7">
        <v>1687.0344</v>
      </c>
      <c r="I309" s="7">
        <v>2261.4492</v>
      </c>
      <c r="J309" s="7">
        <v>3304.0050999999999</v>
      </c>
      <c r="K309" s="7">
        <v>1544.194</v>
      </c>
      <c r="L309" s="7">
        <v>1557.3261</v>
      </c>
      <c r="M309" s="7">
        <v>1570.4313999999999</v>
      </c>
      <c r="N309" s="7">
        <v>139.90170000000001</v>
      </c>
      <c r="O309" s="7">
        <v>127.6371</v>
      </c>
      <c r="P309" s="8">
        <v>104.5817</v>
      </c>
      <c r="Q309" s="36">
        <v>4168.7912333333334</v>
      </c>
      <c r="R309" s="37">
        <v>2417.4962333333333</v>
      </c>
      <c r="S309" s="37">
        <v>1557.3171666666665</v>
      </c>
      <c r="T309" s="37">
        <v>124.04016666666668</v>
      </c>
      <c r="U309" s="38">
        <v>1987.4067</v>
      </c>
      <c r="V309" s="39">
        <f t="shared" si="28"/>
        <v>2.0976034916926332</v>
      </c>
      <c r="W309" s="43">
        <f t="shared" si="29"/>
        <v>1.2164074083746086</v>
      </c>
      <c r="X309" s="43">
        <f t="shared" si="30"/>
        <v>0.7835925916253913</v>
      </c>
      <c r="Y309" s="44">
        <f t="shared" si="31"/>
        <v>6.2413076632310174E-2</v>
      </c>
      <c r="Z309" s="42">
        <f t="shared" si="32"/>
        <v>7.2649684825039751E-2</v>
      </c>
      <c r="AA309" s="43">
        <f t="shared" si="33"/>
        <v>2.5348117493084625E-2</v>
      </c>
      <c r="AB309" s="44">
        <f t="shared" si="34"/>
        <v>1.1129419713772121E-2</v>
      </c>
      <c r="AC309" s="47" t="s">
        <v>1116</v>
      </c>
      <c r="AD309" s="48" t="s">
        <v>1117</v>
      </c>
      <c r="AE309" s="48" t="s">
        <v>1118</v>
      </c>
      <c r="AF309" s="2" t="s">
        <v>176</v>
      </c>
      <c r="AG309" s="2" t="s">
        <v>788</v>
      </c>
      <c r="AH309" s="2" t="s">
        <v>1119</v>
      </c>
    </row>
    <row r="310" spans="1:34">
      <c r="A310" s="4" t="s">
        <v>86</v>
      </c>
      <c r="B310" s="5" t="s">
        <v>1838</v>
      </c>
      <c r="C310" s="79"/>
      <c r="D310" s="77"/>
      <c r="E310" s="6">
        <v>4934.3552</v>
      </c>
      <c r="F310" s="7">
        <v>3738.1104999999998</v>
      </c>
      <c r="G310" s="7">
        <v>4104.4871999999996</v>
      </c>
      <c r="H310" s="7">
        <v>2418.7966999999999</v>
      </c>
      <c r="I310" s="7">
        <v>2165.0877</v>
      </c>
      <c r="J310" s="7">
        <v>1697.6711</v>
      </c>
      <c r="K310" s="7">
        <v>1503.7338999999999</v>
      </c>
      <c r="L310" s="7">
        <v>1723.1795999999999</v>
      </c>
      <c r="M310" s="7">
        <v>1478.8407</v>
      </c>
      <c r="N310" s="7">
        <v>2087.6839</v>
      </c>
      <c r="O310" s="7">
        <v>1969.135</v>
      </c>
      <c r="P310" s="8">
        <v>1901.6699000000001</v>
      </c>
      <c r="Q310" s="36">
        <v>4258.9843000000001</v>
      </c>
      <c r="R310" s="37">
        <v>2093.8518333333336</v>
      </c>
      <c r="S310" s="37">
        <v>1568.5847333333331</v>
      </c>
      <c r="T310" s="37">
        <v>1986.1629333333333</v>
      </c>
      <c r="U310" s="38">
        <v>2040.0073833333336</v>
      </c>
      <c r="V310" s="39">
        <f t="shared" si="28"/>
        <v>2.0877298458797244</v>
      </c>
      <c r="W310" s="43">
        <f t="shared" si="29"/>
        <v>1.0263942427071118</v>
      </c>
      <c r="X310" s="43">
        <f t="shared" si="30"/>
        <v>0.76891130206121872</v>
      </c>
      <c r="Y310" s="44">
        <f t="shared" si="31"/>
        <v>0.97360575729288812</v>
      </c>
      <c r="Z310" s="42">
        <f t="shared" si="32"/>
        <v>9.1937401472332869E-3</v>
      </c>
      <c r="AA310" s="43">
        <f t="shared" si="33"/>
        <v>1.122008324294105E-2</v>
      </c>
      <c r="AB310" s="44">
        <f t="shared" si="34"/>
        <v>9.2249359483241988E-3</v>
      </c>
      <c r="AC310" s="45" t="s">
        <v>664</v>
      </c>
      <c r="AD310" s="2" t="s">
        <v>665</v>
      </c>
      <c r="AE310" s="2" t="s">
        <v>666</v>
      </c>
      <c r="AF310" s="2" t="s">
        <v>667</v>
      </c>
      <c r="AG310" s="2" t="s">
        <v>668</v>
      </c>
      <c r="AH310" s="2" t="s">
        <v>669</v>
      </c>
    </row>
    <row r="311" spans="1:34">
      <c r="A311" s="4" t="s">
        <v>74</v>
      </c>
      <c r="B311" s="5" t="s">
        <v>2100</v>
      </c>
      <c r="C311" s="79"/>
      <c r="D311" s="77"/>
      <c r="E311" s="6">
        <v>5274.0418</v>
      </c>
      <c r="F311" s="7">
        <v>8198.8145999999997</v>
      </c>
      <c r="G311" s="7">
        <v>8804.0640999999996</v>
      </c>
      <c r="H311" s="7">
        <v>2260.6181999999999</v>
      </c>
      <c r="I311" s="7">
        <v>2861.0106000000001</v>
      </c>
      <c r="J311" s="7">
        <v>3802.5452</v>
      </c>
      <c r="K311" s="7">
        <v>3456.9956000000002</v>
      </c>
      <c r="L311" s="7">
        <v>4642.4173000000001</v>
      </c>
      <c r="M311" s="7">
        <v>3449.2453999999998</v>
      </c>
      <c r="N311" s="7">
        <v>2485.4983000000002</v>
      </c>
      <c r="O311" s="7">
        <v>3508.4018000000001</v>
      </c>
      <c r="P311" s="8">
        <v>3813.5556000000001</v>
      </c>
      <c r="Q311" s="36">
        <v>7425.640166666667</v>
      </c>
      <c r="R311" s="37">
        <v>2974.724666666667</v>
      </c>
      <c r="S311" s="37">
        <v>3849.5527666666662</v>
      </c>
      <c r="T311" s="37">
        <v>3269.1519000000003</v>
      </c>
      <c r="U311" s="38">
        <v>3559.3523333333333</v>
      </c>
      <c r="V311" s="39">
        <f t="shared" si="28"/>
        <v>2.0862335254438147</v>
      </c>
      <c r="W311" s="43">
        <f t="shared" si="29"/>
        <v>0.83574886329975584</v>
      </c>
      <c r="X311" s="43">
        <f t="shared" si="30"/>
        <v>1.0815318086427146</v>
      </c>
      <c r="Y311" s="44">
        <f t="shared" si="31"/>
        <v>0.91846819135728541</v>
      </c>
      <c r="Z311" s="42">
        <f t="shared" si="32"/>
        <v>1.2769777031486587E-2</v>
      </c>
      <c r="AA311" s="43">
        <f t="shared" si="33"/>
        <v>3.6386623525674844E-2</v>
      </c>
      <c r="AB311" s="44">
        <f t="shared" si="34"/>
        <v>1.3213549582613421E-2</v>
      </c>
      <c r="AC311" s="45" t="s">
        <v>609</v>
      </c>
      <c r="AD311" s="2" t="s">
        <v>610</v>
      </c>
      <c r="AE311" s="2" t="s">
        <v>611</v>
      </c>
      <c r="AF311" s="2" t="s">
        <v>176</v>
      </c>
      <c r="AG311" s="2" t="s">
        <v>612</v>
      </c>
      <c r="AH311" s="2" t="s">
        <v>613</v>
      </c>
    </row>
    <row r="312" spans="1:34">
      <c r="A312" s="46" t="s">
        <v>247</v>
      </c>
      <c r="B312" s="5" t="s">
        <v>2</v>
      </c>
      <c r="C312" s="79"/>
      <c r="D312" s="77"/>
      <c r="E312" s="6">
        <v>3157.6590000000001</v>
      </c>
      <c r="F312" s="7">
        <v>3598.6896999999999</v>
      </c>
      <c r="G312" s="7">
        <v>3919.2274000000002</v>
      </c>
      <c r="H312" s="7">
        <v>1453.5519999999999</v>
      </c>
      <c r="I312" s="7">
        <v>1746.6198999999999</v>
      </c>
      <c r="J312" s="7">
        <v>2363.3472999999999</v>
      </c>
      <c r="K312" s="7">
        <v>1307.0864999999999</v>
      </c>
      <c r="L312" s="7">
        <v>1562.4608000000001</v>
      </c>
      <c r="M312" s="7">
        <v>1417.0498</v>
      </c>
      <c r="N312" s="7">
        <v>1325.3086000000001</v>
      </c>
      <c r="O312" s="7">
        <v>1690.5616</v>
      </c>
      <c r="P312" s="8">
        <v>1658.9323999999999</v>
      </c>
      <c r="Q312" s="36">
        <v>3558.5253666666667</v>
      </c>
      <c r="R312" s="37">
        <v>1854.5064</v>
      </c>
      <c r="S312" s="37">
        <v>1428.8657000000001</v>
      </c>
      <c r="T312" s="37">
        <v>1558.2675333333334</v>
      </c>
      <c r="U312" s="38">
        <v>1706.3869666666667</v>
      </c>
      <c r="V312" s="39">
        <f t="shared" si="28"/>
        <v>2.0854152288903443</v>
      </c>
      <c r="W312" s="40">
        <f t="shared" si="29"/>
        <v>1.0868029563204391</v>
      </c>
      <c r="X312" s="43">
        <f t="shared" si="30"/>
        <v>0.83736322880572089</v>
      </c>
      <c r="Y312" s="44">
        <f t="shared" si="31"/>
        <v>0.91319704367956089</v>
      </c>
      <c r="Z312" s="42">
        <f t="shared" si="32"/>
        <v>1.2541328518923213E-3</v>
      </c>
      <c r="AA312" s="43">
        <f t="shared" si="33"/>
        <v>4.0904888047596953E-3</v>
      </c>
      <c r="AB312" s="44">
        <f t="shared" si="34"/>
        <v>2.1583033768602751E-3</v>
      </c>
      <c r="AC312" s="47" t="s">
        <v>1364</v>
      </c>
      <c r="AD312" s="48" t="s">
        <v>1365</v>
      </c>
      <c r="AE312" s="2" t="s">
        <v>1366</v>
      </c>
      <c r="AF312" s="2" t="s">
        <v>176</v>
      </c>
      <c r="AG312" s="2" t="s">
        <v>176</v>
      </c>
      <c r="AH312" s="2" t="s">
        <v>1367</v>
      </c>
    </row>
    <row r="313" spans="1:34">
      <c r="A313" s="46" t="s">
        <v>312</v>
      </c>
      <c r="B313" s="5" t="s">
        <v>1957</v>
      </c>
      <c r="C313" s="79"/>
      <c r="D313" s="77"/>
      <c r="E313" s="6">
        <v>1442.1482000000001</v>
      </c>
      <c r="F313" s="7">
        <v>1424.1703</v>
      </c>
      <c r="G313" s="7">
        <v>1678.2739999999999</v>
      </c>
      <c r="H313" s="7">
        <v>764.84050000000002</v>
      </c>
      <c r="I313" s="7">
        <v>632.18870000000004</v>
      </c>
      <c r="J313" s="7">
        <v>671.27300000000002</v>
      </c>
      <c r="K313" s="7">
        <v>684.35760000000005</v>
      </c>
      <c r="L313" s="7">
        <v>838.46810000000005</v>
      </c>
      <c r="M313" s="7">
        <v>783.11839999999995</v>
      </c>
      <c r="N313" s="7">
        <v>565.61019999999996</v>
      </c>
      <c r="O313" s="7">
        <v>568.89260000000002</v>
      </c>
      <c r="P313" s="8">
        <v>552.58550000000002</v>
      </c>
      <c r="Q313" s="36">
        <v>1514.864166666667</v>
      </c>
      <c r="R313" s="37">
        <v>689.43406666666669</v>
      </c>
      <c r="S313" s="37">
        <v>768.64803333333339</v>
      </c>
      <c r="T313" s="37">
        <v>562.36276666666663</v>
      </c>
      <c r="U313" s="38">
        <v>729.04105000000004</v>
      </c>
      <c r="V313" s="39">
        <f t="shared" si="28"/>
        <v>2.0778859663206437</v>
      </c>
      <c r="W313" s="40">
        <f t="shared" si="29"/>
        <v>0.94567249219596983</v>
      </c>
      <c r="X313" s="40">
        <f t="shared" si="30"/>
        <v>1.0543275078040302</v>
      </c>
      <c r="Y313" s="41">
        <f t="shared" si="31"/>
        <v>0.77137325349054986</v>
      </c>
      <c r="Z313" s="42">
        <f t="shared" si="32"/>
        <v>6.7148748402620865E-3</v>
      </c>
      <c r="AA313" s="43">
        <f t="shared" si="33"/>
        <v>7.0439341701507797E-3</v>
      </c>
      <c r="AB313" s="44">
        <f t="shared" si="34"/>
        <v>4.1021880207111373E-3</v>
      </c>
      <c r="AC313" s="45" t="s">
        <v>1688</v>
      </c>
      <c r="AD313" s="2" t="s">
        <v>1689</v>
      </c>
      <c r="AE313" s="2" t="s">
        <v>1690</v>
      </c>
      <c r="AF313" s="2" t="s">
        <v>1691</v>
      </c>
      <c r="AG313" s="2" t="s">
        <v>1692</v>
      </c>
      <c r="AH313" s="2" t="s">
        <v>1693</v>
      </c>
    </row>
    <row r="314" spans="1:34">
      <c r="A314" s="46" t="s">
        <v>276</v>
      </c>
      <c r="B314" s="5" t="s">
        <v>1943</v>
      </c>
      <c r="C314" s="79"/>
      <c r="D314" s="77"/>
      <c r="E314" s="6">
        <v>6860.9904999999999</v>
      </c>
      <c r="F314" s="7">
        <v>4513.8609999999999</v>
      </c>
      <c r="G314" s="7">
        <v>4259.3221999999996</v>
      </c>
      <c r="H314" s="7">
        <v>2926.7532999999999</v>
      </c>
      <c r="I314" s="7">
        <v>695.13210000000004</v>
      </c>
      <c r="J314" s="7">
        <v>819.4212</v>
      </c>
      <c r="K314" s="7">
        <v>671.45669999999996</v>
      </c>
      <c r="L314" s="7">
        <v>656.28949999999998</v>
      </c>
      <c r="M314" s="7">
        <v>887.55769999999995</v>
      </c>
      <c r="N314" s="7">
        <v>5673.3047999999999</v>
      </c>
      <c r="O314" s="7">
        <v>2301.6523000000002</v>
      </c>
      <c r="P314" s="8">
        <v>2688.6812</v>
      </c>
      <c r="Q314" s="36">
        <v>5211.3912333333328</v>
      </c>
      <c r="R314" s="37">
        <v>1480.4355333333333</v>
      </c>
      <c r="S314" s="37">
        <v>738.4346333333333</v>
      </c>
      <c r="T314" s="37">
        <v>3554.5460999999996</v>
      </c>
      <c r="U314" s="38">
        <v>2517.4908166666664</v>
      </c>
      <c r="V314" s="39">
        <f t="shared" si="28"/>
        <v>2.0700735823273342</v>
      </c>
      <c r="W314" s="40">
        <f t="shared" si="29"/>
        <v>0.58805995379698472</v>
      </c>
      <c r="X314" s="43">
        <f t="shared" si="30"/>
        <v>0.29332167904829631</v>
      </c>
      <c r="Y314" s="44">
        <f t="shared" si="31"/>
        <v>1.4119400462030152</v>
      </c>
      <c r="Z314" s="42">
        <f t="shared" si="32"/>
        <v>7.9872885619104164E-4</v>
      </c>
      <c r="AA314" s="43">
        <f t="shared" si="33"/>
        <v>1.7892803374152669E-2</v>
      </c>
      <c r="AB314" s="44">
        <f t="shared" si="34"/>
        <v>1.5516892175637677E-2</v>
      </c>
      <c r="AC314" s="47" t="s">
        <v>1514</v>
      </c>
      <c r="AD314" s="48" t="s">
        <v>1515</v>
      </c>
      <c r="AE314" s="2" t="s">
        <v>2078</v>
      </c>
      <c r="AF314" s="2" t="s">
        <v>1516</v>
      </c>
      <c r="AG314" s="2" t="s">
        <v>1517</v>
      </c>
      <c r="AH314" s="2" t="s">
        <v>1518</v>
      </c>
    </row>
    <row r="315" spans="1:34">
      <c r="A315" s="4" t="s">
        <v>143</v>
      </c>
      <c r="B315" s="5" t="s">
        <v>1869</v>
      </c>
      <c r="C315" s="79"/>
      <c r="D315" s="77"/>
      <c r="E315" s="6">
        <v>3555.2995999999998</v>
      </c>
      <c r="F315" s="7">
        <v>2534.6068</v>
      </c>
      <c r="G315" s="7">
        <v>3134.288</v>
      </c>
      <c r="H315" s="7">
        <v>1400.1143</v>
      </c>
      <c r="I315" s="7">
        <v>1222.4045000000001</v>
      </c>
      <c r="J315" s="7">
        <v>1157.8576</v>
      </c>
      <c r="K315" s="7">
        <v>1747.7537</v>
      </c>
      <c r="L315" s="7">
        <v>1590.3303000000001</v>
      </c>
      <c r="M315" s="7">
        <v>1806.8190999999999</v>
      </c>
      <c r="N315" s="7">
        <v>1401.3151</v>
      </c>
      <c r="O315" s="7">
        <v>837.39679999999998</v>
      </c>
      <c r="P315" s="8">
        <v>944.21659999999997</v>
      </c>
      <c r="Q315" s="36">
        <v>3074.7314666666666</v>
      </c>
      <c r="R315" s="37">
        <v>1260.1254666666666</v>
      </c>
      <c r="S315" s="37">
        <v>1714.9676999999999</v>
      </c>
      <c r="T315" s="37">
        <v>1060.9761666666666</v>
      </c>
      <c r="U315" s="38">
        <v>1487.5465833333333</v>
      </c>
      <c r="V315" s="39">
        <f t="shared" si="28"/>
        <v>2.0669816334603301</v>
      </c>
      <c r="W315" s="43">
        <f t="shared" si="29"/>
        <v>0.84711664211748217</v>
      </c>
      <c r="X315" s="43">
        <f t="shared" si="30"/>
        <v>1.1528833578825179</v>
      </c>
      <c r="Y315" s="44">
        <f t="shared" si="31"/>
        <v>0.71323895234877521</v>
      </c>
      <c r="Z315" s="42">
        <f t="shared" si="32"/>
        <v>9.6966684224362651E-3</v>
      </c>
      <c r="AA315" s="43">
        <f t="shared" si="33"/>
        <v>1.6056583311102851E-2</v>
      </c>
      <c r="AB315" s="44">
        <f t="shared" si="34"/>
        <v>3.0734557145730736E-3</v>
      </c>
      <c r="AC315" s="47" t="s">
        <v>946</v>
      </c>
      <c r="AD315" s="48" t="s">
        <v>947</v>
      </c>
      <c r="AE315" s="48" t="s">
        <v>2041</v>
      </c>
      <c r="AF315" s="2" t="s">
        <v>176</v>
      </c>
      <c r="AG315" s="2" t="s">
        <v>948</v>
      </c>
      <c r="AH315" s="2" t="s">
        <v>2</v>
      </c>
    </row>
    <row r="316" spans="1:34">
      <c r="A316" s="46" t="s">
        <v>277</v>
      </c>
      <c r="B316" s="5" t="s">
        <v>2</v>
      </c>
      <c r="C316" s="79"/>
      <c r="D316" s="77"/>
      <c r="E316" s="6">
        <v>2618.0419999999999</v>
      </c>
      <c r="F316" s="7">
        <v>2784.1498999999999</v>
      </c>
      <c r="G316" s="7">
        <v>2917.3168999999998</v>
      </c>
      <c r="H316" s="7">
        <v>1042.0871</v>
      </c>
      <c r="I316" s="7">
        <v>1309.6492000000001</v>
      </c>
      <c r="J316" s="7">
        <v>1210.2334000000001</v>
      </c>
      <c r="K316" s="7">
        <v>1445.2663</v>
      </c>
      <c r="L316" s="7">
        <v>1270.0969</v>
      </c>
      <c r="M316" s="7">
        <v>1774.1541</v>
      </c>
      <c r="N316" s="7">
        <v>848.77509999999995</v>
      </c>
      <c r="O316" s="7">
        <v>827.54740000000004</v>
      </c>
      <c r="P316" s="8">
        <v>1025.5767000000001</v>
      </c>
      <c r="Q316" s="36">
        <v>2773.1695999999997</v>
      </c>
      <c r="R316" s="37">
        <v>1187.3232333333333</v>
      </c>
      <c r="S316" s="37">
        <v>1496.5057666666664</v>
      </c>
      <c r="T316" s="37">
        <v>900.63306666666665</v>
      </c>
      <c r="U316" s="38">
        <v>1341.9144999999999</v>
      </c>
      <c r="V316" s="39">
        <f t="shared" si="28"/>
        <v>2.0665769689499593</v>
      </c>
      <c r="W316" s="40">
        <f t="shared" si="29"/>
        <v>0.88479797582732245</v>
      </c>
      <c r="X316" s="43">
        <f t="shared" si="30"/>
        <v>1.1152020241726777</v>
      </c>
      <c r="Y316" s="44">
        <f t="shared" si="31"/>
        <v>0.67115532820210733</v>
      </c>
      <c r="Z316" s="42">
        <f t="shared" si="32"/>
        <v>8.9866905487017573E-4</v>
      </c>
      <c r="AA316" s="43">
        <f t="shared" si="33"/>
        <v>4.2885449663012829E-3</v>
      </c>
      <c r="AB316" s="44">
        <f t="shared" si="34"/>
        <v>4.2962379776058829E-4</v>
      </c>
      <c r="AC316" s="47" t="s">
        <v>1519</v>
      </c>
      <c r="AD316" s="48" t="s">
        <v>1520</v>
      </c>
      <c r="AE316" s="2" t="s">
        <v>1521</v>
      </c>
      <c r="AF316" s="2" t="s">
        <v>176</v>
      </c>
      <c r="AG316" s="2" t="s">
        <v>176</v>
      </c>
      <c r="AH316" s="2" t="s">
        <v>2</v>
      </c>
    </row>
    <row r="317" spans="1:34">
      <c r="A317" s="4" t="s">
        <v>80</v>
      </c>
      <c r="B317" s="5" t="s">
        <v>1834</v>
      </c>
      <c r="C317" s="79"/>
      <c r="D317" s="77"/>
      <c r="E317" s="6">
        <v>1326.6232</v>
      </c>
      <c r="F317" s="7">
        <v>1410.9503</v>
      </c>
      <c r="G317" s="7">
        <v>1543.6074000000001</v>
      </c>
      <c r="H317" s="7">
        <v>693.3424</v>
      </c>
      <c r="I317" s="7">
        <v>652.13049999999998</v>
      </c>
      <c r="J317" s="7">
        <v>462.66289999999998</v>
      </c>
      <c r="K317" s="7">
        <v>750.76179999999999</v>
      </c>
      <c r="L317" s="7">
        <v>714.84730000000002</v>
      </c>
      <c r="M317" s="7">
        <v>706.95140000000004</v>
      </c>
      <c r="N317" s="7">
        <v>621.94309999999996</v>
      </c>
      <c r="O317" s="7">
        <v>848.09389999999996</v>
      </c>
      <c r="P317" s="8">
        <v>504.62630000000001</v>
      </c>
      <c r="Q317" s="36">
        <v>1427.0603000000001</v>
      </c>
      <c r="R317" s="37">
        <v>602.71193333333338</v>
      </c>
      <c r="S317" s="37">
        <v>724.18683333333331</v>
      </c>
      <c r="T317" s="37">
        <v>658.22109999999986</v>
      </c>
      <c r="U317" s="38">
        <v>691.20396666666659</v>
      </c>
      <c r="V317" s="39">
        <f t="shared" si="28"/>
        <v>2.0646008541907004</v>
      </c>
      <c r="W317" s="43">
        <f t="shared" si="29"/>
        <v>0.87197406612105199</v>
      </c>
      <c r="X317" s="43">
        <f t="shared" si="30"/>
        <v>1.0477179939023307</v>
      </c>
      <c r="Y317" s="44">
        <f t="shared" si="31"/>
        <v>0.95228200609766944</v>
      </c>
      <c r="Z317" s="42">
        <f t="shared" si="32"/>
        <v>1.2585888876475994E-2</v>
      </c>
      <c r="AA317" s="43">
        <f t="shared" si="33"/>
        <v>5.6506421998553684E-3</v>
      </c>
      <c r="AB317" s="44">
        <f t="shared" si="34"/>
        <v>1.6043254300391097E-2</v>
      </c>
      <c r="AC317" s="45" t="s">
        <v>635</v>
      </c>
      <c r="AD317" s="2" t="s">
        <v>636</v>
      </c>
      <c r="AE317" s="2" t="s">
        <v>637</v>
      </c>
      <c r="AF317" s="2" t="s">
        <v>638</v>
      </c>
      <c r="AG317" s="2" t="s">
        <v>639</v>
      </c>
      <c r="AH317" s="2" t="s">
        <v>640</v>
      </c>
    </row>
    <row r="318" spans="1:34">
      <c r="A318" s="46" t="s">
        <v>220</v>
      </c>
      <c r="B318" s="5" t="s">
        <v>1902</v>
      </c>
      <c r="C318" s="79"/>
      <c r="D318" s="77"/>
      <c r="E318" s="6">
        <v>4439.7336999999998</v>
      </c>
      <c r="F318" s="7">
        <v>3809.2797</v>
      </c>
      <c r="G318" s="7">
        <v>5284.4179000000004</v>
      </c>
      <c r="H318" s="7">
        <v>2355.0023000000001</v>
      </c>
      <c r="I318" s="7">
        <v>1696.1006</v>
      </c>
      <c r="J318" s="7">
        <v>2553.4439000000002</v>
      </c>
      <c r="K318" s="7">
        <v>1792.4195999999999</v>
      </c>
      <c r="L318" s="7">
        <v>1565.9897000000001</v>
      </c>
      <c r="M318" s="7">
        <v>1604.3752999999999</v>
      </c>
      <c r="N318" s="7">
        <v>2551.6786000000002</v>
      </c>
      <c r="O318" s="7">
        <v>2051.7287999999999</v>
      </c>
      <c r="P318" s="8">
        <v>2016.8747000000001</v>
      </c>
      <c r="Q318" s="36">
        <v>4511.143766666667</v>
      </c>
      <c r="R318" s="37">
        <v>2201.5156000000002</v>
      </c>
      <c r="S318" s="37">
        <v>1654.2615333333333</v>
      </c>
      <c r="T318" s="37">
        <v>2206.7607000000003</v>
      </c>
      <c r="U318" s="38">
        <v>2204.1381500000002</v>
      </c>
      <c r="V318" s="39">
        <f t="shared" si="28"/>
        <v>2.0466701538951479</v>
      </c>
      <c r="W318" s="40">
        <f t="shared" si="29"/>
        <v>0.99881016986163051</v>
      </c>
      <c r="X318" s="43">
        <f t="shared" si="30"/>
        <v>0.75052533949985534</v>
      </c>
      <c r="Y318" s="44">
        <f t="shared" si="31"/>
        <v>1.0011898301383695</v>
      </c>
      <c r="Z318" s="42">
        <f t="shared" si="32"/>
        <v>4.1150523266128645E-3</v>
      </c>
      <c r="AA318" s="43">
        <f t="shared" si="33"/>
        <v>1.0847376928103718E-2</v>
      </c>
      <c r="AB318" s="44">
        <f t="shared" si="34"/>
        <v>2.0621214314664488E-2</v>
      </c>
      <c r="AC318" s="47" t="s">
        <v>1211</v>
      </c>
      <c r="AD318" s="48" t="s">
        <v>1212</v>
      </c>
      <c r="AE318" s="48" t="s">
        <v>2067</v>
      </c>
      <c r="AF318" s="2" t="s">
        <v>1213</v>
      </c>
      <c r="AG318" s="2" t="s">
        <v>1214</v>
      </c>
      <c r="AH318" s="2" t="s">
        <v>1215</v>
      </c>
    </row>
    <row r="319" spans="1:34">
      <c r="A319" s="46" t="s">
        <v>258</v>
      </c>
      <c r="B319" s="5" t="s">
        <v>1933</v>
      </c>
      <c r="C319" s="79"/>
      <c r="D319" s="77"/>
      <c r="E319" s="6">
        <v>607.09699999999998</v>
      </c>
      <c r="F319" s="7">
        <v>792.09690000000001</v>
      </c>
      <c r="G319" s="7">
        <v>755.63390000000004</v>
      </c>
      <c r="H319" s="7">
        <v>439.00540000000001</v>
      </c>
      <c r="I319" s="7">
        <v>234.53710000000001</v>
      </c>
      <c r="J319" s="7">
        <v>509.3186</v>
      </c>
      <c r="K319" s="7">
        <v>284.6986</v>
      </c>
      <c r="L319" s="7">
        <v>142.75559999999999</v>
      </c>
      <c r="M319" s="7">
        <v>188.5462</v>
      </c>
      <c r="N319" s="7">
        <v>388.52050000000003</v>
      </c>
      <c r="O319" s="7">
        <v>289.0856</v>
      </c>
      <c r="P319" s="8">
        <v>247.45660000000001</v>
      </c>
      <c r="Q319" s="36">
        <v>718.27593333333334</v>
      </c>
      <c r="R319" s="37">
        <v>394.28703333333334</v>
      </c>
      <c r="S319" s="37">
        <v>205.33346666666668</v>
      </c>
      <c r="T319" s="37">
        <v>308.3542333333333</v>
      </c>
      <c r="U319" s="38">
        <v>351.32063333333332</v>
      </c>
      <c r="V319" s="39">
        <f t="shared" si="28"/>
        <v>2.0445025574453877</v>
      </c>
      <c r="W319" s="40">
        <f t="shared" si="29"/>
        <v>1.1222996770566376</v>
      </c>
      <c r="X319" s="43">
        <f t="shared" si="30"/>
        <v>0.58446173433783521</v>
      </c>
      <c r="Y319" s="44">
        <f t="shared" si="31"/>
        <v>0.87770032294336253</v>
      </c>
      <c r="Z319" s="42">
        <f t="shared" si="32"/>
        <v>5.624838981688407E-2</v>
      </c>
      <c r="AA319" s="43">
        <f t="shared" si="33"/>
        <v>1.737128821097262E-2</v>
      </c>
      <c r="AB319" s="44">
        <f t="shared" si="34"/>
        <v>2.5200762579555995E-2</v>
      </c>
      <c r="AC319" s="47" t="s">
        <v>1425</v>
      </c>
      <c r="AD319" s="48" t="s">
        <v>1426</v>
      </c>
      <c r="AE319" s="2" t="s">
        <v>1427</v>
      </c>
      <c r="AF319" s="2" t="s">
        <v>1428</v>
      </c>
      <c r="AG319" s="2" t="s">
        <v>176</v>
      </c>
      <c r="AH319" s="2" t="s">
        <v>2</v>
      </c>
    </row>
    <row r="320" spans="1:34">
      <c r="A320" s="4" t="s">
        <v>62</v>
      </c>
      <c r="B320" s="5" t="s">
        <v>1823</v>
      </c>
      <c r="C320" s="79"/>
      <c r="D320" s="77"/>
      <c r="E320" s="6">
        <v>1652.4493</v>
      </c>
      <c r="F320" s="7">
        <v>1112.9206999999999</v>
      </c>
      <c r="G320" s="7">
        <v>1128.3051</v>
      </c>
      <c r="H320" s="7">
        <v>832.09400000000005</v>
      </c>
      <c r="I320" s="7">
        <v>421.2867</v>
      </c>
      <c r="J320" s="7">
        <v>561.24099999999999</v>
      </c>
      <c r="K320" s="7">
        <v>324.00259999999997</v>
      </c>
      <c r="L320" s="7">
        <v>251.6799</v>
      </c>
      <c r="M320" s="7">
        <v>370.59010000000001</v>
      </c>
      <c r="N320" s="7">
        <v>990.0213</v>
      </c>
      <c r="O320" s="7">
        <v>483.70010000000002</v>
      </c>
      <c r="P320" s="8">
        <v>523.48</v>
      </c>
      <c r="Q320" s="36">
        <v>1297.8916999999999</v>
      </c>
      <c r="R320" s="37">
        <v>604.87390000000005</v>
      </c>
      <c r="S320" s="37">
        <v>315.42419999999998</v>
      </c>
      <c r="T320" s="37">
        <v>665.73379999999997</v>
      </c>
      <c r="U320" s="38">
        <v>635.30385000000001</v>
      </c>
      <c r="V320" s="39">
        <f t="shared" si="28"/>
        <v>2.0429463791223679</v>
      </c>
      <c r="W320" s="40">
        <f t="shared" si="29"/>
        <v>0.95210173840438717</v>
      </c>
      <c r="X320" s="40">
        <f t="shared" si="30"/>
        <v>0.49649344955173808</v>
      </c>
      <c r="Y320" s="41">
        <f t="shared" si="31"/>
        <v>1.0478982615956127</v>
      </c>
      <c r="Z320" s="42">
        <f t="shared" si="32"/>
        <v>5.4751951177220808E-3</v>
      </c>
      <c r="AA320" s="43">
        <f t="shared" si="33"/>
        <v>1.5238116466299865E-2</v>
      </c>
      <c r="AB320" s="44">
        <f t="shared" si="34"/>
        <v>3.4829477981924859E-4</v>
      </c>
      <c r="AC320" s="45" t="s">
        <v>553</v>
      </c>
      <c r="AD320" s="2" t="s">
        <v>554</v>
      </c>
      <c r="AE320" s="2" t="s">
        <v>1995</v>
      </c>
      <c r="AF320" s="2" t="s">
        <v>555</v>
      </c>
      <c r="AG320" s="2" t="s">
        <v>556</v>
      </c>
      <c r="AH320" s="2" t="s">
        <v>557</v>
      </c>
    </row>
    <row r="321" spans="1:35">
      <c r="A321" s="4" t="s">
        <v>40</v>
      </c>
      <c r="B321" s="5" t="s">
        <v>1812</v>
      </c>
      <c r="C321" s="79"/>
      <c r="D321" s="77"/>
      <c r="E321" s="9">
        <v>2880.5654</v>
      </c>
      <c r="F321" s="10">
        <v>2866.3244</v>
      </c>
      <c r="G321" s="10">
        <v>3629.3233</v>
      </c>
      <c r="H321" s="10">
        <v>1602.0712000000001</v>
      </c>
      <c r="I321" s="10">
        <v>1654.0201</v>
      </c>
      <c r="J321" s="10">
        <v>1584.6159</v>
      </c>
      <c r="K321" s="10">
        <v>1337.6431</v>
      </c>
      <c r="L321" s="10">
        <v>1539.0841</v>
      </c>
      <c r="M321" s="10">
        <v>1467.9355</v>
      </c>
      <c r="N321" s="10">
        <v>1497.1069</v>
      </c>
      <c r="O321" s="10">
        <v>1148.0273</v>
      </c>
      <c r="P321" s="11">
        <v>1201.7573</v>
      </c>
      <c r="Q321" s="36">
        <v>3125.4043666666671</v>
      </c>
      <c r="R321" s="49">
        <v>1613.5690666666667</v>
      </c>
      <c r="S321" s="49">
        <v>1448.2209000000003</v>
      </c>
      <c r="T321" s="49">
        <v>1282.2971666666665</v>
      </c>
      <c r="U321" s="50">
        <v>1530.8949833333336</v>
      </c>
      <c r="V321" s="39">
        <f t="shared" si="28"/>
        <v>2.0415537320930319</v>
      </c>
      <c r="W321" s="43">
        <f t="shared" si="29"/>
        <v>1.054003758738121</v>
      </c>
      <c r="X321" s="43">
        <f t="shared" si="30"/>
        <v>0.94599624126187887</v>
      </c>
      <c r="Y321" s="44">
        <f t="shared" si="31"/>
        <v>0.83761275634637178</v>
      </c>
      <c r="Z321" s="42">
        <f t="shared" si="32"/>
        <v>1.4914132994770566E-2</v>
      </c>
      <c r="AA321" s="43">
        <f t="shared" si="33"/>
        <v>1.0750638712190431E-2</v>
      </c>
      <c r="AB321" s="44">
        <f t="shared" si="34"/>
        <v>1.3387133989119233E-2</v>
      </c>
      <c r="AC321" s="47" t="s">
        <v>454</v>
      </c>
      <c r="AD321" s="48" t="s">
        <v>455</v>
      </c>
      <c r="AE321" s="48" t="s">
        <v>456</v>
      </c>
      <c r="AF321" s="2" t="s">
        <v>176</v>
      </c>
      <c r="AG321" s="2" t="s">
        <v>457</v>
      </c>
      <c r="AH321" s="2" t="s">
        <v>458</v>
      </c>
    </row>
    <row r="322" spans="1:35">
      <c r="A322" s="46" t="s">
        <v>206</v>
      </c>
      <c r="B322" s="5" t="s">
        <v>2</v>
      </c>
      <c r="C322" s="79"/>
      <c r="D322" s="77"/>
      <c r="E322" s="6">
        <v>2667.9467</v>
      </c>
      <c r="F322" s="7">
        <v>1538.8300999999999</v>
      </c>
      <c r="G322" s="7">
        <v>1192.3316</v>
      </c>
      <c r="H322" s="7">
        <v>681.75149999999996</v>
      </c>
      <c r="I322" s="7">
        <v>495.1343</v>
      </c>
      <c r="J322" s="7">
        <v>518.35879999999997</v>
      </c>
      <c r="K322" s="7">
        <v>841.05050000000006</v>
      </c>
      <c r="L322" s="7">
        <v>927.6241</v>
      </c>
      <c r="M322" s="7">
        <v>1099.3281999999999</v>
      </c>
      <c r="N322" s="7">
        <v>1112.5037</v>
      </c>
      <c r="O322" s="7">
        <v>666.96799999999996</v>
      </c>
      <c r="P322" s="8">
        <v>655.22349999999994</v>
      </c>
      <c r="Q322" s="36">
        <v>1799.7027999999998</v>
      </c>
      <c r="R322" s="37">
        <v>565.08153333333337</v>
      </c>
      <c r="S322" s="37">
        <v>956.00093333333336</v>
      </c>
      <c r="T322" s="37">
        <v>811.56506666666667</v>
      </c>
      <c r="U322" s="38">
        <v>883.78300000000002</v>
      </c>
      <c r="V322" s="39">
        <f t="shared" si="28"/>
        <v>2.0363627723094919</v>
      </c>
      <c r="W322" s="43">
        <f t="shared" si="29"/>
        <v>0.63938945797026348</v>
      </c>
      <c r="X322" s="43">
        <f t="shared" si="30"/>
        <v>1.0817145536102566</v>
      </c>
      <c r="Y322" s="44">
        <f t="shared" si="31"/>
        <v>0.91828544638974352</v>
      </c>
      <c r="Z322" s="42">
        <f t="shared" si="32"/>
        <v>4.3608979792806923E-2</v>
      </c>
      <c r="AA322" s="43">
        <f t="shared" si="33"/>
        <v>0.12115507534336883</v>
      </c>
      <c r="AB322" s="44">
        <f t="shared" si="34"/>
        <v>4.0477696805328089E-2</v>
      </c>
      <c r="AC322" s="47" t="s">
        <v>1153</v>
      </c>
      <c r="AD322" s="48" t="s">
        <v>1154</v>
      </c>
      <c r="AE322" s="48" t="s">
        <v>1155</v>
      </c>
      <c r="AF322" s="2" t="s">
        <v>176</v>
      </c>
      <c r="AG322" s="2" t="s">
        <v>176</v>
      </c>
      <c r="AH322" s="2" t="s">
        <v>1156</v>
      </c>
    </row>
    <row r="323" spans="1:35">
      <c r="A323" s="46" t="s">
        <v>288</v>
      </c>
      <c r="B323" s="5" t="s">
        <v>1951</v>
      </c>
      <c r="C323" s="79"/>
      <c r="D323" s="77"/>
      <c r="E323" s="6">
        <v>784.22990000000004</v>
      </c>
      <c r="F323" s="7">
        <v>908.71550000000002</v>
      </c>
      <c r="G323" s="7">
        <v>879.6037</v>
      </c>
      <c r="H323" s="7">
        <v>248.54599999999999</v>
      </c>
      <c r="I323" s="7">
        <v>297.40769999999998</v>
      </c>
      <c r="J323" s="7">
        <v>248.49170000000001</v>
      </c>
      <c r="K323" s="7">
        <v>341.44650000000001</v>
      </c>
      <c r="L323" s="7">
        <v>297.97770000000003</v>
      </c>
      <c r="M323" s="7">
        <v>299.86900000000003</v>
      </c>
      <c r="N323" s="7">
        <v>424.38600000000002</v>
      </c>
      <c r="O323" s="7">
        <v>654.99739999999997</v>
      </c>
      <c r="P323" s="8">
        <v>516.81500000000005</v>
      </c>
      <c r="Q323" s="36">
        <v>857.51636666666673</v>
      </c>
      <c r="R323" s="37">
        <v>264.81513333333334</v>
      </c>
      <c r="S323" s="37">
        <v>313.09773333333334</v>
      </c>
      <c r="T323" s="37">
        <v>532.06613333333337</v>
      </c>
      <c r="U323" s="38">
        <v>422.58193333333338</v>
      </c>
      <c r="V323" s="39">
        <f t="shared" ref="V323:V330" si="35">Q323/U323</f>
        <v>2.0292310177639714</v>
      </c>
      <c r="W323" s="40">
        <f t="shared" ref="W323:W330" si="36">R323/U323</f>
        <v>0.6266598556272085</v>
      </c>
      <c r="X323" s="43">
        <f t="shared" ref="X323:X330" si="37">S323/U323</f>
        <v>0.74091604168595937</v>
      </c>
      <c r="Y323" s="44">
        <f t="shared" ref="Y323:Y330" si="38">T323/U323</f>
        <v>1.2590839583140405</v>
      </c>
      <c r="Z323" s="42">
        <f t="shared" ref="Z323:Z330" si="39">TTEST(E323:G323,H323:J323,1,1)</f>
        <v>1.1989763642293639E-3</v>
      </c>
      <c r="AA323" s="43">
        <f t="shared" ref="AA323:AA330" si="40">TTEST(E323:G323,K323:M323,1,1)</f>
        <v>4.4319425435967305E-3</v>
      </c>
      <c r="AB323" s="44">
        <f t="shared" ref="AB323:AB330" si="41">TTEST(E323:G323,N323:P323,1,1)</f>
        <v>5.967368551868535E-3</v>
      </c>
      <c r="AC323" s="47" t="s">
        <v>1563</v>
      </c>
      <c r="AD323" s="48" t="s">
        <v>1564</v>
      </c>
      <c r="AE323" s="2" t="s">
        <v>1565</v>
      </c>
      <c r="AF323" s="2" t="s">
        <v>176</v>
      </c>
      <c r="AG323" s="2" t="s">
        <v>1566</v>
      </c>
      <c r="AH323" s="2" t="s">
        <v>1567</v>
      </c>
    </row>
    <row r="324" spans="1:35">
      <c r="A324" s="4" t="s">
        <v>115</v>
      </c>
      <c r="B324" s="5" t="s">
        <v>2</v>
      </c>
      <c r="C324" s="79"/>
      <c r="D324" s="77"/>
      <c r="E324" s="9">
        <v>1504.1487</v>
      </c>
      <c r="F324" s="10">
        <v>1517.4686999999999</v>
      </c>
      <c r="G324" s="10">
        <v>1583.4396999999999</v>
      </c>
      <c r="H324" s="10">
        <v>517.79579999999999</v>
      </c>
      <c r="I324" s="10">
        <v>506.66090000000003</v>
      </c>
      <c r="J324" s="10">
        <v>710.68669999999997</v>
      </c>
      <c r="K324" s="10">
        <v>1118.2532000000001</v>
      </c>
      <c r="L324" s="10">
        <v>995.40030000000002</v>
      </c>
      <c r="M324" s="10">
        <v>699.07650000000001</v>
      </c>
      <c r="N324" s="10">
        <v>11.4224</v>
      </c>
      <c r="O324" s="10">
        <v>10.770099999999999</v>
      </c>
      <c r="P324" s="11">
        <v>23.405000000000001</v>
      </c>
      <c r="Q324" s="36">
        <v>1535.0190333333333</v>
      </c>
      <c r="R324" s="49">
        <v>578.38113333333331</v>
      </c>
      <c r="S324" s="49">
        <v>937.57666666666682</v>
      </c>
      <c r="T324" s="49">
        <v>15.199166666666665</v>
      </c>
      <c r="U324" s="50">
        <v>757.97890000000007</v>
      </c>
      <c r="V324" s="39">
        <f t="shared" si="35"/>
        <v>2.0251474458369922</v>
      </c>
      <c r="W324" s="43">
        <f t="shared" si="36"/>
        <v>0.76305703672402125</v>
      </c>
      <c r="X324" s="43">
        <f t="shared" si="37"/>
        <v>1.2369429632759787</v>
      </c>
      <c r="Y324" s="44">
        <f t="shared" si="38"/>
        <v>2.0052229246311028E-2</v>
      </c>
      <c r="Z324" s="42">
        <f t="shared" si="39"/>
        <v>9.8543831992885613E-4</v>
      </c>
      <c r="AA324" s="43">
        <f t="shared" si="40"/>
        <v>2.8381157548611591E-2</v>
      </c>
      <c r="AB324" s="44">
        <f t="shared" si="41"/>
        <v>9.1014934794132109E-5</v>
      </c>
      <c r="AC324" s="47" t="s">
        <v>824</v>
      </c>
      <c r="AD324" s="48" t="s">
        <v>825</v>
      </c>
      <c r="AE324" s="2" t="s">
        <v>826</v>
      </c>
      <c r="AF324" s="2" t="s">
        <v>176</v>
      </c>
      <c r="AG324" s="2" t="s">
        <v>176</v>
      </c>
      <c r="AH324" s="2" t="s">
        <v>827</v>
      </c>
    </row>
    <row r="325" spans="1:35">
      <c r="A325" s="46" t="s">
        <v>327</v>
      </c>
      <c r="B325" s="5" t="s">
        <v>2</v>
      </c>
      <c r="C325" s="79"/>
      <c r="D325" s="77"/>
      <c r="E325" s="6">
        <v>11545.4313</v>
      </c>
      <c r="F325" s="7">
        <v>14589.527099999999</v>
      </c>
      <c r="G325" s="7">
        <v>12796.525</v>
      </c>
      <c r="H325" s="7">
        <v>5379.3887000000004</v>
      </c>
      <c r="I325" s="7">
        <v>6411.5009</v>
      </c>
      <c r="J325" s="7">
        <v>11258.4226</v>
      </c>
      <c r="K325" s="7">
        <v>2557.4578999999999</v>
      </c>
      <c r="L325" s="7">
        <v>6281.1369999999997</v>
      </c>
      <c r="M325" s="7">
        <v>6770.3068999999996</v>
      </c>
      <c r="N325" s="7">
        <v>20.047000000000001</v>
      </c>
      <c r="O325" s="7">
        <v>22.7331</v>
      </c>
      <c r="P325" s="8">
        <v>20.7288</v>
      </c>
      <c r="Q325" s="36">
        <v>12977.161133333333</v>
      </c>
      <c r="R325" s="37">
        <v>7683.1040666666668</v>
      </c>
      <c r="S325" s="37">
        <v>5202.9672666666665</v>
      </c>
      <c r="T325" s="37">
        <v>21.169633333333334</v>
      </c>
      <c r="U325" s="38">
        <v>6443.0356666666667</v>
      </c>
      <c r="V325" s="39">
        <f t="shared" si="35"/>
        <v>2.0141377146911132</v>
      </c>
      <c r="W325" s="40">
        <f t="shared" si="36"/>
        <v>1.1924664807329175</v>
      </c>
      <c r="X325" s="40">
        <f t="shared" si="37"/>
        <v>0.8075335192670825</v>
      </c>
      <c r="Y325" s="41">
        <f t="shared" si="38"/>
        <v>3.2856613603515156E-3</v>
      </c>
      <c r="Z325" s="42">
        <f t="shared" si="39"/>
        <v>5.7321629547571307E-2</v>
      </c>
      <c r="AA325" s="43">
        <f t="shared" si="40"/>
        <v>6.5083898628666521E-3</v>
      </c>
      <c r="AB325" s="44">
        <f t="shared" si="41"/>
        <v>2.3042866910455676E-3</v>
      </c>
      <c r="AC325" s="45" t="s">
        <v>1756</v>
      </c>
      <c r="AD325" s="2" t="s">
        <v>1757</v>
      </c>
      <c r="AE325" s="2" t="s">
        <v>1758</v>
      </c>
      <c r="AF325" s="2" t="s">
        <v>176</v>
      </c>
      <c r="AG325" s="2" t="s">
        <v>788</v>
      </c>
      <c r="AH325" s="2" t="s">
        <v>1759</v>
      </c>
    </row>
    <row r="326" spans="1:35">
      <c r="A326" s="4" t="s">
        <v>107</v>
      </c>
      <c r="B326" s="5" t="s">
        <v>1856</v>
      </c>
      <c r="C326" s="79"/>
      <c r="D326" s="77"/>
      <c r="E326" s="9">
        <v>1161.3307</v>
      </c>
      <c r="F326" s="10">
        <v>1265.0675000000001</v>
      </c>
      <c r="G326" s="10">
        <v>1213.1152999999999</v>
      </c>
      <c r="H326" s="10">
        <v>337.05959999999999</v>
      </c>
      <c r="I326" s="10">
        <v>371.70400000000001</v>
      </c>
      <c r="J326" s="10">
        <v>187.43860000000001</v>
      </c>
      <c r="K326" s="10">
        <v>671.29089999999997</v>
      </c>
      <c r="L326" s="10">
        <v>703.37890000000004</v>
      </c>
      <c r="M326" s="10">
        <v>1037.1447000000001</v>
      </c>
      <c r="N326" s="10">
        <v>473.86</v>
      </c>
      <c r="O326" s="10">
        <v>351.35210000000001</v>
      </c>
      <c r="P326" s="11">
        <v>384.44830000000002</v>
      </c>
      <c r="Q326" s="36">
        <v>1213.1711666666667</v>
      </c>
      <c r="R326" s="49">
        <v>298.73406666666665</v>
      </c>
      <c r="S326" s="49">
        <v>803.9381666666668</v>
      </c>
      <c r="T326" s="49">
        <v>403.22013333333331</v>
      </c>
      <c r="U326" s="50">
        <v>603.57915000000003</v>
      </c>
      <c r="V326" s="39">
        <f t="shared" si="35"/>
        <v>2.009962018513507</v>
      </c>
      <c r="W326" s="43">
        <f t="shared" si="36"/>
        <v>0.49493768409108668</v>
      </c>
      <c r="X326" s="43">
        <f t="shared" si="37"/>
        <v>1.3319515206359709</v>
      </c>
      <c r="Y326" s="44">
        <f t="shared" si="38"/>
        <v>0.66804847936402922</v>
      </c>
      <c r="Z326" s="42">
        <f t="shared" si="39"/>
        <v>2.0746711496393553E-3</v>
      </c>
      <c r="AA326" s="43">
        <f t="shared" si="40"/>
        <v>3.7266740767824824E-2</v>
      </c>
      <c r="AB326" s="44">
        <f t="shared" si="41"/>
        <v>3.2851648411562936E-3</v>
      </c>
      <c r="AC326" s="47" t="s">
        <v>797</v>
      </c>
      <c r="AD326" s="48" t="s">
        <v>798</v>
      </c>
      <c r="AE326" s="2" t="s">
        <v>2022</v>
      </c>
      <c r="AF326" s="2" t="s">
        <v>799</v>
      </c>
      <c r="AG326" s="2" t="s">
        <v>800</v>
      </c>
      <c r="AH326" s="2" t="s">
        <v>2</v>
      </c>
    </row>
    <row r="327" spans="1:35">
      <c r="A327" s="46" t="s">
        <v>274</v>
      </c>
      <c r="B327" s="5" t="s">
        <v>2135</v>
      </c>
      <c r="C327" s="79"/>
      <c r="D327" s="77"/>
      <c r="E327" s="6">
        <v>3424.6012000000001</v>
      </c>
      <c r="F327" s="7">
        <v>4114.4251999999997</v>
      </c>
      <c r="G327" s="7">
        <v>4399.5789999999997</v>
      </c>
      <c r="H327" s="7">
        <v>1892.5861</v>
      </c>
      <c r="I327" s="7">
        <v>1804.395</v>
      </c>
      <c r="J327" s="7">
        <v>2781.1882999999998</v>
      </c>
      <c r="K327" s="7">
        <v>1827.1098</v>
      </c>
      <c r="L327" s="7">
        <v>1710.2968000000001</v>
      </c>
      <c r="M327" s="7">
        <v>1875.2482</v>
      </c>
      <c r="N327" s="7">
        <v>1550.3388</v>
      </c>
      <c r="O327" s="7">
        <v>1584.1497999999999</v>
      </c>
      <c r="P327" s="8">
        <v>1608.2126000000001</v>
      </c>
      <c r="Q327" s="36">
        <v>3979.5351333333333</v>
      </c>
      <c r="R327" s="37">
        <v>2159.3897999999999</v>
      </c>
      <c r="S327" s="37">
        <v>1804.2182666666668</v>
      </c>
      <c r="T327" s="37">
        <v>1580.9003999999998</v>
      </c>
      <c r="U327" s="38">
        <v>1981.8040333333333</v>
      </c>
      <c r="V327" s="39">
        <f t="shared" si="35"/>
        <v>2.0080366506469751</v>
      </c>
      <c r="W327" s="40">
        <f t="shared" si="36"/>
        <v>1.0896081366672632</v>
      </c>
      <c r="X327" s="43">
        <f t="shared" si="37"/>
        <v>0.91039186333273692</v>
      </c>
      <c r="Y327" s="44">
        <f t="shared" si="38"/>
        <v>0.79770773164739905</v>
      </c>
      <c r="Z327" s="42">
        <f t="shared" si="39"/>
        <v>8.9051005692042245E-3</v>
      </c>
      <c r="AA327" s="43">
        <f t="shared" si="40"/>
        <v>8.7138131754308443E-3</v>
      </c>
      <c r="AB327" s="44">
        <f t="shared" si="41"/>
        <v>6.3447799991267909E-3</v>
      </c>
      <c r="AC327" s="47" t="s">
        <v>1502</v>
      </c>
      <c r="AD327" s="48" t="s">
        <v>1503</v>
      </c>
      <c r="AE327" s="2" t="s">
        <v>1504</v>
      </c>
      <c r="AF327" s="2" t="s">
        <v>1505</v>
      </c>
      <c r="AG327" s="2" t="s">
        <v>1506</v>
      </c>
      <c r="AH327" s="2" t="s">
        <v>1507</v>
      </c>
    </row>
    <row r="328" spans="1:35">
      <c r="A328" s="46" t="s">
        <v>290</v>
      </c>
      <c r="B328" s="5" t="s">
        <v>2</v>
      </c>
      <c r="C328" s="79"/>
      <c r="D328" s="77"/>
      <c r="E328" s="6">
        <v>20525.2068</v>
      </c>
      <c r="F328" s="7">
        <v>12620.1086</v>
      </c>
      <c r="G328" s="7">
        <v>11596.846600000001</v>
      </c>
      <c r="H328" s="7">
        <v>9739.4146000000001</v>
      </c>
      <c r="I328" s="7">
        <v>6657.4696000000004</v>
      </c>
      <c r="J328" s="7">
        <v>7208.0888999999997</v>
      </c>
      <c r="K328" s="7">
        <v>6630.9682000000003</v>
      </c>
      <c r="L328" s="7">
        <v>7124.4468999999999</v>
      </c>
      <c r="M328" s="7">
        <v>7257.8028999999997</v>
      </c>
      <c r="N328" s="7">
        <v>9389.7664999999997</v>
      </c>
      <c r="O328" s="7">
        <v>4872.17</v>
      </c>
      <c r="P328" s="8">
        <v>5399.7876999999999</v>
      </c>
      <c r="Q328" s="36">
        <v>14914.053999999998</v>
      </c>
      <c r="R328" s="37">
        <v>7868.3243666666667</v>
      </c>
      <c r="S328" s="37">
        <v>7004.4059999999999</v>
      </c>
      <c r="T328" s="37">
        <v>6553.9080666666669</v>
      </c>
      <c r="U328" s="38">
        <v>7436.3651833333333</v>
      </c>
      <c r="V328" s="39">
        <f t="shared" si="35"/>
        <v>2.0055569666516577</v>
      </c>
      <c r="W328" s="40">
        <f t="shared" si="36"/>
        <v>1.0580874086578558</v>
      </c>
      <c r="X328" s="43">
        <f t="shared" si="37"/>
        <v>0.94191259134214433</v>
      </c>
      <c r="Y328" s="44">
        <f t="shared" si="38"/>
        <v>0.88133219726157841</v>
      </c>
      <c r="Z328" s="42">
        <f t="shared" si="39"/>
        <v>3.3586367940653505E-2</v>
      </c>
      <c r="AA328" s="43">
        <f t="shared" si="40"/>
        <v>5.9740421139412248E-2</v>
      </c>
      <c r="AB328" s="44">
        <f t="shared" si="41"/>
        <v>1.4548622874489908E-2</v>
      </c>
      <c r="AC328" s="47" t="s">
        <v>1574</v>
      </c>
      <c r="AD328" s="48" t="s">
        <v>1575</v>
      </c>
      <c r="AE328" s="2" t="s">
        <v>1576</v>
      </c>
      <c r="AF328" s="2" t="s">
        <v>176</v>
      </c>
      <c r="AG328" s="2" t="s">
        <v>1577</v>
      </c>
      <c r="AH328" s="2" t="s">
        <v>2</v>
      </c>
    </row>
    <row r="329" spans="1:35">
      <c r="A329" s="46" t="s">
        <v>1920</v>
      </c>
      <c r="B329" s="5" t="s">
        <v>2217</v>
      </c>
      <c r="C329" s="79"/>
      <c r="D329" s="77"/>
      <c r="E329" s="6">
        <v>20104.085800000001</v>
      </c>
      <c r="F329" s="7">
        <v>25085.434700000002</v>
      </c>
      <c r="G329" s="7">
        <v>22200.653399999999</v>
      </c>
      <c r="H329" s="7">
        <v>12973.7749</v>
      </c>
      <c r="I329" s="7">
        <v>12947.2709</v>
      </c>
      <c r="J329" s="7">
        <v>16014.5519</v>
      </c>
      <c r="K329" s="7">
        <v>7842.6583000000001</v>
      </c>
      <c r="L329" s="7">
        <v>8901.3811999999998</v>
      </c>
      <c r="M329" s="7">
        <v>8567.4748</v>
      </c>
      <c r="N329" s="7">
        <v>7208.1507000000001</v>
      </c>
      <c r="O329" s="7">
        <v>8303.3091999999997</v>
      </c>
      <c r="P329" s="8">
        <v>8009.1655000000001</v>
      </c>
      <c r="Q329" s="36">
        <v>22463.391299999999</v>
      </c>
      <c r="R329" s="37">
        <v>13978.532566666667</v>
      </c>
      <c r="S329" s="37">
        <v>8437.171433333333</v>
      </c>
      <c r="T329" s="37">
        <v>7840.2084666666669</v>
      </c>
      <c r="U329" s="38">
        <v>11207.851999999999</v>
      </c>
      <c r="V329" s="39">
        <f t="shared" si="35"/>
        <v>2.0042548117159291</v>
      </c>
      <c r="W329" s="40">
        <f t="shared" si="36"/>
        <v>1.2472088823680638</v>
      </c>
      <c r="X329" s="43">
        <f t="shared" si="37"/>
        <v>0.7527911176319364</v>
      </c>
      <c r="Y329" s="44">
        <f t="shared" si="38"/>
        <v>0.69952819386503928</v>
      </c>
      <c r="Z329" s="42">
        <f t="shared" si="39"/>
        <v>2.2128742450494926E-2</v>
      </c>
      <c r="AA329" s="43">
        <f t="shared" si="40"/>
        <v>3.3235460949934174E-3</v>
      </c>
      <c r="AB329" s="44">
        <f t="shared" si="41"/>
        <v>3.0240290992422569E-3</v>
      </c>
      <c r="AC329" s="47" t="s">
        <v>1313</v>
      </c>
      <c r="AD329" s="48" t="s">
        <v>1314</v>
      </c>
      <c r="AE329" s="2" t="s">
        <v>2120</v>
      </c>
      <c r="AF329" s="2" t="s">
        <v>1316</v>
      </c>
      <c r="AG329" s="2" t="s">
        <v>489</v>
      </c>
      <c r="AH329" s="2" t="s">
        <v>1317</v>
      </c>
    </row>
    <row r="330" spans="1:35">
      <c r="A330" s="12" t="s">
        <v>54</v>
      </c>
      <c r="B330" s="74" t="s">
        <v>1819</v>
      </c>
      <c r="C330" s="80"/>
      <c r="D330" s="78"/>
      <c r="E330" s="13">
        <v>3663.0304999999998</v>
      </c>
      <c r="F330" s="14">
        <v>3542.3631</v>
      </c>
      <c r="G330" s="14">
        <v>4409.7146000000002</v>
      </c>
      <c r="H330" s="14">
        <v>1720.4218000000001</v>
      </c>
      <c r="I330" s="14">
        <v>2384.636</v>
      </c>
      <c r="J330" s="14">
        <v>2462.1720999999998</v>
      </c>
      <c r="K330" s="14">
        <v>1464.3969999999999</v>
      </c>
      <c r="L330" s="14">
        <v>1819.7652</v>
      </c>
      <c r="M330" s="14">
        <v>1670.0628999999999</v>
      </c>
      <c r="N330" s="14">
        <v>1372.6927000000001</v>
      </c>
      <c r="O330" s="14">
        <v>1875.856</v>
      </c>
      <c r="P330" s="15">
        <v>1776.5924</v>
      </c>
      <c r="Q330" s="56">
        <v>3871.7027333333331</v>
      </c>
      <c r="R330" s="57">
        <v>2189.0766333333336</v>
      </c>
      <c r="S330" s="57">
        <v>1651.4083666666666</v>
      </c>
      <c r="T330" s="57">
        <v>1675.0470333333335</v>
      </c>
      <c r="U330" s="58">
        <v>1932.0618333333337</v>
      </c>
      <c r="V330" s="59">
        <f t="shared" si="35"/>
        <v>2.0039227868052181</v>
      </c>
      <c r="W330" s="60">
        <f t="shared" si="36"/>
        <v>1.1330261773022965</v>
      </c>
      <c r="X330" s="60">
        <f t="shared" si="37"/>
        <v>0.85473887956139405</v>
      </c>
      <c r="Y330" s="61">
        <f t="shared" si="38"/>
        <v>0.86697382269770351</v>
      </c>
      <c r="Z330" s="62">
        <f t="shared" si="39"/>
        <v>1.1737965895638313E-2</v>
      </c>
      <c r="AA330" s="63">
        <f t="shared" si="40"/>
        <v>8.5313683241367358E-3</v>
      </c>
      <c r="AB330" s="64">
        <f t="shared" si="41"/>
        <v>8.0945677583793302E-3</v>
      </c>
      <c r="AC330" s="65" t="s">
        <v>520</v>
      </c>
      <c r="AD330" s="16" t="s">
        <v>521</v>
      </c>
      <c r="AE330" s="16" t="s">
        <v>1991</v>
      </c>
      <c r="AF330" s="16" t="s">
        <v>522</v>
      </c>
      <c r="AG330" s="16" t="s">
        <v>523</v>
      </c>
      <c r="AH330" s="16" t="s">
        <v>11</v>
      </c>
      <c r="AI330" s="66"/>
    </row>
    <row r="331" spans="1:35">
      <c r="A331" s="19"/>
      <c r="B331" s="19"/>
      <c r="C331" s="19"/>
      <c r="D331" s="19"/>
      <c r="E331" s="67"/>
      <c r="F331" s="67"/>
      <c r="G331" s="67"/>
      <c r="H331" s="67"/>
      <c r="I331" s="67"/>
      <c r="J331" s="67"/>
      <c r="K331" s="67"/>
      <c r="L331" s="67"/>
      <c r="M331" s="67"/>
      <c r="N331" s="67"/>
      <c r="O331" s="67"/>
      <c r="P331" s="67"/>
      <c r="Q331" s="67"/>
      <c r="R331" s="68"/>
      <c r="S331" s="67"/>
      <c r="T331" s="67"/>
      <c r="U331" s="67"/>
      <c r="V331" s="67"/>
      <c r="W331" s="17"/>
      <c r="Y331" s="21"/>
      <c r="AC331" s="24"/>
      <c r="AD331" s="54"/>
      <c r="AE331" s="54"/>
      <c r="AF331" s="54"/>
      <c r="AG331" s="54"/>
      <c r="AH331" s="54"/>
      <c r="AI331" s="66"/>
    </row>
    <row r="332" spans="1:35">
      <c r="A332" s="19"/>
      <c r="B332" s="19"/>
      <c r="C332" s="19"/>
      <c r="D332" s="19"/>
      <c r="E332" s="67"/>
      <c r="F332" s="67"/>
      <c r="G332" s="67"/>
      <c r="H332" s="67"/>
      <c r="I332" s="67"/>
      <c r="J332" s="67"/>
      <c r="K332" s="67"/>
      <c r="L332" s="67"/>
      <c r="M332" s="67"/>
      <c r="N332" s="67"/>
      <c r="O332" s="67"/>
      <c r="P332" s="67"/>
      <c r="Q332" s="67"/>
      <c r="R332" s="68"/>
      <c r="S332" s="67"/>
      <c r="T332" s="67"/>
      <c r="U332" s="67"/>
      <c r="V332" s="67"/>
      <c r="W332" s="67"/>
      <c r="X332" s="67"/>
      <c r="Y332" s="67"/>
      <c r="Z332" s="68"/>
      <c r="AA332" s="68"/>
      <c r="AB332" s="68"/>
      <c r="AC332" s="24"/>
      <c r="AD332" s="54"/>
      <c r="AE332" s="54"/>
      <c r="AF332" s="54"/>
      <c r="AG332" s="54"/>
      <c r="AH332" s="54"/>
      <c r="AI332" s="66"/>
    </row>
    <row r="333" spans="1:35">
      <c r="A333" s="19"/>
      <c r="B333" s="19"/>
      <c r="C333" s="19"/>
      <c r="D333" s="19"/>
      <c r="E333" s="67"/>
      <c r="F333" s="67"/>
      <c r="G333" s="67"/>
      <c r="H333" s="67"/>
      <c r="I333" s="67"/>
      <c r="J333" s="67"/>
      <c r="K333" s="67"/>
      <c r="L333" s="67"/>
      <c r="M333" s="67"/>
      <c r="N333" s="67"/>
      <c r="O333" s="67"/>
      <c r="P333" s="67"/>
      <c r="Q333" s="67"/>
      <c r="R333" s="68"/>
      <c r="S333" s="67"/>
      <c r="T333" s="67"/>
      <c r="U333" s="67"/>
      <c r="V333" s="67"/>
      <c r="W333" s="67"/>
      <c r="X333" s="67"/>
      <c r="Y333" s="67"/>
      <c r="Z333" s="68"/>
      <c r="AA333" s="68"/>
      <c r="AB333" s="68"/>
      <c r="AC333" s="24"/>
      <c r="AD333" s="54"/>
      <c r="AE333" s="54"/>
      <c r="AF333" s="54"/>
      <c r="AG333" s="54"/>
      <c r="AH333" s="54"/>
      <c r="AI333" s="66"/>
    </row>
    <row r="334" spans="1:35">
      <c r="A334" s="19"/>
      <c r="B334" s="19"/>
      <c r="C334" s="19"/>
      <c r="D334" s="19"/>
      <c r="E334" s="67"/>
      <c r="F334" s="67"/>
      <c r="G334" s="67"/>
      <c r="H334" s="67"/>
      <c r="I334" s="67"/>
      <c r="J334" s="67"/>
      <c r="K334" s="67"/>
      <c r="L334" s="67"/>
      <c r="M334" s="67"/>
      <c r="N334" s="67"/>
      <c r="O334" s="67"/>
      <c r="P334" s="67"/>
      <c r="Q334" s="67"/>
      <c r="R334" s="68"/>
      <c r="S334" s="67"/>
      <c r="T334" s="67"/>
      <c r="U334" s="67"/>
      <c r="V334" s="67"/>
      <c r="W334" s="67"/>
      <c r="X334" s="67"/>
      <c r="Y334" s="67"/>
      <c r="Z334" s="68"/>
      <c r="AA334" s="68"/>
      <c r="AB334" s="68"/>
      <c r="AC334" s="24"/>
      <c r="AD334" s="54"/>
      <c r="AE334" s="54"/>
      <c r="AF334" s="54"/>
      <c r="AG334" s="54"/>
      <c r="AH334" s="54"/>
      <c r="AI334" s="66"/>
    </row>
    <row r="335" spans="1:35">
      <c r="A335" s="19"/>
      <c r="B335" s="19"/>
      <c r="C335" s="19"/>
      <c r="D335" s="19"/>
      <c r="E335" s="67"/>
      <c r="F335" s="67"/>
      <c r="G335" s="67"/>
      <c r="H335" s="67"/>
      <c r="I335" s="67"/>
      <c r="J335" s="67"/>
      <c r="K335" s="67"/>
      <c r="L335" s="67"/>
      <c r="M335" s="67"/>
      <c r="N335" s="67"/>
      <c r="O335" s="67"/>
      <c r="P335" s="67"/>
      <c r="Q335" s="67"/>
      <c r="R335" s="68"/>
      <c r="S335" s="67"/>
      <c r="T335" s="67"/>
      <c r="U335" s="67"/>
      <c r="V335" s="67"/>
      <c r="W335" s="67"/>
      <c r="X335" s="67"/>
      <c r="Y335" s="67"/>
      <c r="Z335" s="68"/>
      <c r="AA335" s="68"/>
      <c r="AB335" s="68"/>
      <c r="AC335" s="24"/>
      <c r="AD335" s="54"/>
      <c r="AE335" s="54"/>
      <c r="AF335" s="54"/>
      <c r="AG335" s="54"/>
      <c r="AH335" s="54"/>
      <c r="AI335" s="66"/>
    </row>
    <row r="336" spans="1:35">
      <c r="A336" s="19"/>
      <c r="B336" s="19"/>
      <c r="C336" s="19"/>
      <c r="D336" s="19"/>
      <c r="E336" s="67"/>
      <c r="F336" s="67"/>
      <c r="G336" s="67"/>
      <c r="H336" s="67"/>
      <c r="I336" s="67"/>
      <c r="J336" s="67"/>
      <c r="K336" s="67"/>
      <c r="L336" s="67"/>
      <c r="M336" s="67"/>
      <c r="N336" s="67"/>
      <c r="O336" s="67"/>
      <c r="P336" s="67"/>
      <c r="Q336" s="67"/>
      <c r="R336" s="68"/>
      <c r="S336" s="67"/>
      <c r="T336" s="67"/>
      <c r="U336" s="67"/>
      <c r="V336" s="67"/>
      <c r="W336" s="67"/>
      <c r="X336" s="67"/>
      <c r="Y336" s="67"/>
      <c r="Z336" s="68"/>
      <c r="AA336" s="68"/>
      <c r="AB336" s="68"/>
      <c r="AC336" s="24"/>
      <c r="AD336" s="54"/>
      <c r="AE336" s="54"/>
      <c r="AF336" s="54"/>
      <c r="AG336" s="54"/>
      <c r="AH336" s="54"/>
      <c r="AI336" s="66"/>
    </row>
    <row r="337" spans="1:35">
      <c r="A337" s="19"/>
      <c r="B337" s="19"/>
      <c r="C337" s="19"/>
      <c r="D337" s="19"/>
      <c r="E337" s="67"/>
      <c r="F337" s="67"/>
      <c r="G337" s="67"/>
      <c r="H337" s="67"/>
      <c r="I337" s="67"/>
      <c r="J337" s="67"/>
      <c r="K337" s="67"/>
      <c r="L337" s="67"/>
      <c r="M337" s="67"/>
      <c r="N337" s="67"/>
      <c r="O337" s="67"/>
      <c r="P337" s="67"/>
      <c r="Q337" s="67"/>
      <c r="R337" s="68"/>
      <c r="S337" s="67"/>
      <c r="T337" s="67"/>
      <c r="U337" s="67"/>
      <c r="V337" s="67"/>
      <c r="W337" s="67"/>
      <c r="X337" s="67"/>
      <c r="Y337" s="67"/>
      <c r="Z337" s="68"/>
      <c r="AA337" s="68"/>
      <c r="AB337" s="68"/>
      <c r="AC337" s="24"/>
      <c r="AD337" s="54"/>
      <c r="AE337" s="54"/>
      <c r="AF337" s="54"/>
      <c r="AG337" s="54"/>
      <c r="AH337" s="54"/>
      <c r="AI337" s="66"/>
    </row>
    <row r="338" spans="1:35">
      <c r="A338" s="19"/>
      <c r="B338" s="19"/>
      <c r="C338" s="19"/>
      <c r="D338" s="19"/>
      <c r="E338" s="67"/>
      <c r="F338" s="67"/>
      <c r="G338" s="67"/>
      <c r="H338" s="67"/>
      <c r="I338" s="67"/>
      <c r="J338" s="67"/>
      <c r="K338" s="67"/>
      <c r="L338" s="67"/>
      <c r="M338" s="67"/>
      <c r="N338" s="67"/>
      <c r="O338" s="67"/>
      <c r="P338" s="67"/>
      <c r="Q338" s="67"/>
      <c r="R338" s="68"/>
      <c r="S338" s="67"/>
      <c r="T338" s="67"/>
      <c r="U338" s="67"/>
      <c r="V338" s="67"/>
      <c r="W338" s="67"/>
      <c r="X338" s="67"/>
      <c r="Y338" s="67"/>
      <c r="Z338" s="68"/>
      <c r="AA338" s="68"/>
      <c r="AB338" s="68"/>
      <c r="AC338" s="24"/>
      <c r="AD338" s="54"/>
      <c r="AE338" s="54"/>
      <c r="AF338" s="54"/>
      <c r="AG338" s="54"/>
      <c r="AH338" s="54"/>
      <c r="AI338" s="66"/>
    </row>
    <row r="339" spans="1:35">
      <c r="A339" s="19"/>
      <c r="B339" s="67"/>
      <c r="C339" s="67"/>
      <c r="D339" s="67"/>
      <c r="E339" s="67"/>
      <c r="F339" s="67"/>
      <c r="G339" s="67"/>
      <c r="H339" s="67"/>
      <c r="I339" s="67"/>
      <c r="J339" s="67"/>
      <c r="K339" s="67"/>
      <c r="L339" s="67"/>
      <c r="M339" s="67"/>
      <c r="N339" s="67"/>
      <c r="O339" s="67"/>
      <c r="P339" s="67"/>
      <c r="Q339" s="67"/>
      <c r="R339" s="67"/>
      <c r="S339" s="67"/>
      <c r="T339" s="67"/>
      <c r="U339" s="67"/>
      <c r="V339" s="67"/>
      <c r="W339" s="67"/>
      <c r="X339" s="67"/>
      <c r="Y339" s="67"/>
      <c r="Z339" s="68"/>
      <c r="AA339" s="68"/>
      <c r="AB339" s="68"/>
      <c r="AC339" s="24"/>
      <c r="AD339" s="67"/>
      <c r="AE339" s="67"/>
      <c r="AF339" s="67"/>
      <c r="AG339" s="67"/>
      <c r="AH339" s="67"/>
      <c r="AI339" s="69"/>
    </row>
    <row r="340" spans="1:35">
      <c r="A340" s="19"/>
      <c r="B340" s="67"/>
      <c r="C340" s="67"/>
      <c r="D340" s="67"/>
      <c r="E340" s="67"/>
      <c r="F340" s="67"/>
      <c r="G340" s="67"/>
      <c r="H340" s="67"/>
      <c r="I340" s="67"/>
      <c r="J340" s="67"/>
      <c r="K340" s="67"/>
      <c r="L340" s="67"/>
      <c r="M340" s="67"/>
      <c r="N340" s="67"/>
      <c r="O340" s="67"/>
      <c r="P340" s="67"/>
      <c r="Q340" s="67"/>
      <c r="R340" s="67"/>
      <c r="S340" s="67"/>
      <c r="T340" s="67"/>
      <c r="U340" s="67"/>
      <c r="V340" s="67"/>
      <c r="W340" s="67"/>
      <c r="X340" s="67"/>
      <c r="Y340" s="67"/>
      <c r="Z340" s="68"/>
      <c r="AA340" s="68"/>
      <c r="AB340" s="68"/>
      <c r="AC340" s="24"/>
      <c r="AD340" s="67"/>
      <c r="AE340" s="67"/>
      <c r="AF340" s="67"/>
      <c r="AG340" s="67"/>
      <c r="AH340" s="67"/>
      <c r="AI340" s="69"/>
    </row>
    <row r="341" spans="1:35">
      <c r="A341" s="19"/>
      <c r="B341" s="67"/>
      <c r="C341" s="67"/>
      <c r="D341" s="67"/>
      <c r="E341" s="67"/>
      <c r="F341" s="67"/>
      <c r="G341" s="67"/>
      <c r="H341" s="67"/>
      <c r="I341" s="67"/>
      <c r="J341" s="67"/>
      <c r="K341" s="67"/>
      <c r="L341" s="67"/>
      <c r="M341" s="67"/>
      <c r="N341" s="67"/>
      <c r="O341" s="67"/>
      <c r="P341" s="67"/>
      <c r="Q341" s="67"/>
      <c r="R341" s="67"/>
      <c r="S341" s="67"/>
      <c r="T341" s="67"/>
      <c r="U341" s="67"/>
      <c r="V341" s="67"/>
      <c r="W341" s="67"/>
      <c r="X341" s="67"/>
      <c r="Y341" s="67"/>
      <c r="Z341" s="68"/>
      <c r="AA341" s="68"/>
      <c r="AB341" s="68"/>
      <c r="AC341" s="24"/>
      <c r="AD341" s="67"/>
      <c r="AE341" s="67"/>
      <c r="AF341" s="67"/>
      <c r="AG341" s="67"/>
      <c r="AH341" s="67"/>
      <c r="AI341" s="69"/>
    </row>
    <row r="342" spans="1:35">
      <c r="A342" s="19"/>
      <c r="B342" s="67"/>
      <c r="C342" s="67"/>
      <c r="D342" s="67"/>
      <c r="E342" s="67"/>
      <c r="F342" s="67"/>
      <c r="G342" s="67"/>
      <c r="H342" s="67"/>
      <c r="I342" s="67"/>
      <c r="J342" s="67"/>
      <c r="K342" s="67"/>
      <c r="L342" s="67"/>
      <c r="M342" s="67"/>
      <c r="N342" s="67"/>
      <c r="O342" s="67"/>
      <c r="P342" s="67"/>
      <c r="Q342" s="67"/>
      <c r="R342" s="67"/>
      <c r="S342" s="67"/>
      <c r="T342" s="67"/>
      <c r="U342" s="67"/>
      <c r="V342" s="67"/>
      <c r="W342" s="67"/>
      <c r="X342" s="67"/>
      <c r="Y342" s="67"/>
      <c r="Z342" s="68"/>
      <c r="AA342" s="68"/>
      <c r="AB342" s="68"/>
      <c r="AC342" s="24"/>
      <c r="AD342" s="67"/>
      <c r="AE342" s="67"/>
      <c r="AF342" s="67"/>
      <c r="AG342" s="67"/>
      <c r="AH342" s="67"/>
      <c r="AI342" s="69"/>
    </row>
    <row r="343" spans="1:35">
      <c r="A343" s="19"/>
      <c r="B343" s="67"/>
      <c r="C343" s="67"/>
      <c r="D343" s="67"/>
      <c r="E343" s="67"/>
      <c r="F343" s="67"/>
      <c r="G343" s="67"/>
      <c r="H343" s="67"/>
      <c r="I343" s="67"/>
      <c r="J343" s="67"/>
      <c r="K343" s="67"/>
      <c r="L343" s="67"/>
      <c r="M343" s="67"/>
      <c r="N343" s="67"/>
      <c r="O343" s="67"/>
      <c r="P343" s="67"/>
      <c r="Q343" s="67"/>
      <c r="R343" s="67"/>
      <c r="S343" s="67"/>
      <c r="T343" s="67"/>
      <c r="U343" s="67"/>
      <c r="V343" s="67"/>
      <c r="W343" s="67"/>
      <c r="Y343" s="21"/>
      <c r="AC343" s="24"/>
      <c r="AD343" s="67"/>
      <c r="AE343" s="67"/>
      <c r="AF343" s="67"/>
      <c r="AG343" s="67"/>
      <c r="AH343" s="67"/>
      <c r="AI343" s="69"/>
    </row>
    <row r="344" spans="1:35">
      <c r="A344" s="19"/>
      <c r="B344" s="67"/>
      <c r="C344" s="67"/>
      <c r="D344" s="67"/>
      <c r="E344" s="67"/>
      <c r="F344" s="67"/>
      <c r="G344" s="67"/>
      <c r="H344" s="67"/>
      <c r="I344" s="67"/>
      <c r="J344" s="67"/>
      <c r="K344" s="67"/>
      <c r="L344" s="67"/>
      <c r="M344" s="67"/>
      <c r="N344" s="67"/>
      <c r="O344" s="67"/>
      <c r="P344" s="67"/>
      <c r="Q344" s="67"/>
      <c r="R344" s="67"/>
      <c r="S344" s="67"/>
      <c r="T344" s="67"/>
      <c r="U344" s="67"/>
      <c r="V344" s="67"/>
      <c r="W344" s="67"/>
      <c r="X344" s="67"/>
      <c r="Y344" s="67"/>
      <c r="Z344" s="68"/>
      <c r="AA344" s="68"/>
      <c r="AB344" s="68"/>
      <c r="AC344" s="67"/>
      <c r="AD344" s="67"/>
      <c r="AE344" s="67"/>
      <c r="AF344" s="67"/>
      <c r="AG344" s="67"/>
      <c r="AH344" s="67"/>
      <c r="AI344" s="69"/>
    </row>
    <row r="345" spans="1:35">
      <c r="A345" s="19"/>
      <c r="B345" s="67"/>
      <c r="C345" s="67"/>
      <c r="D345" s="67"/>
      <c r="E345" s="67"/>
      <c r="F345" s="67"/>
      <c r="G345" s="67"/>
      <c r="H345" s="67"/>
      <c r="I345" s="67"/>
      <c r="J345" s="67"/>
      <c r="K345" s="67"/>
      <c r="L345" s="67"/>
      <c r="M345" s="67"/>
      <c r="N345" s="67"/>
      <c r="O345" s="67"/>
      <c r="P345" s="67"/>
      <c r="Q345" s="67"/>
      <c r="R345" s="67"/>
      <c r="S345" s="67"/>
      <c r="T345" s="67"/>
      <c r="U345" s="67"/>
      <c r="V345" s="67"/>
      <c r="W345" s="67"/>
      <c r="X345" s="67"/>
      <c r="Y345" s="67"/>
      <c r="Z345" s="68"/>
      <c r="AA345" s="68"/>
      <c r="AB345" s="68"/>
      <c r="AC345" s="67"/>
      <c r="AD345" s="67"/>
      <c r="AE345" s="67"/>
      <c r="AF345" s="67"/>
      <c r="AG345" s="67"/>
      <c r="AH345" s="67"/>
      <c r="AI345" s="69"/>
    </row>
    <row r="346" spans="1:35">
      <c r="A346" s="19"/>
      <c r="B346" s="67"/>
      <c r="C346" s="67"/>
      <c r="D346" s="67"/>
      <c r="E346" s="67"/>
      <c r="F346" s="67"/>
      <c r="G346" s="67"/>
      <c r="H346" s="67"/>
      <c r="I346" s="67"/>
      <c r="J346" s="67"/>
      <c r="K346" s="67"/>
      <c r="L346" s="67"/>
      <c r="M346" s="67"/>
      <c r="N346" s="67"/>
      <c r="O346" s="67"/>
      <c r="P346" s="67"/>
      <c r="Q346" s="67"/>
      <c r="R346" s="67"/>
      <c r="S346" s="67"/>
      <c r="T346" s="67"/>
      <c r="U346" s="67"/>
      <c r="V346" s="67"/>
      <c r="W346" s="67"/>
      <c r="X346" s="67"/>
      <c r="Y346" s="67"/>
      <c r="Z346" s="68"/>
      <c r="AA346" s="68"/>
      <c r="AB346" s="68"/>
      <c r="AC346" s="67"/>
      <c r="AD346" s="67"/>
      <c r="AE346" s="67"/>
      <c r="AF346" s="67"/>
      <c r="AG346" s="67"/>
      <c r="AH346" s="67"/>
      <c r="AI346" s="69"/>
    </row>
    <row r="347" spans="1:35">
      <c r="A347" s="19"/>
      <c r="B347" s="67"/>
      <c r="C347" s="67"/>
      <c r="D347" s="67"/>
      <c r="E347" s="67"/>
      <c r="F347" s="67"/>
      <c r="G347" s="67"/>
      <c r="H347" s="67"/>
      <c r="I347" s="67"/>
      <c r="J347" s="67"/>
      <c r="K347" s="67"/>
      <c r="L347" s="67"/>
      <c r="M347" s="67"/>
      <c r="N347" s="67"/>
      <c r="O347" s="67"/>
      <c r="P347" s="67"/>
      <c r="Q347" s="67"/>
      <c r="R347" s="67"/>
      <c r="S347" s="67"/>
      <c r="T347" s="67"/>
      <c r="U347" s="67"/>
      <c r="V347" s="67"/>
      <c r="W347" s="67"/>
      <c r="X347" s="67"/>
      <c r="Y347" s="67"/>
      <c r="Z347" s="68"/>
      <c r="AA347" s="68"/>
      <c r="AB347" s="68"/>
      <c r="AC347" s="67"/>
      <c r="AD347" s="67"/>
      <c r="AE347" s="67"/>
      <c r="AF347" s="67"/>
      <c r="AG347" s="67"/>
      <c r="AH347" s="67"/>
    </row>
    <row r="348" spans="1:35">
      <c r="A348" s="19"/>
      <c r="B348" s="19"/>
      <c r="C348" s="19"/>
      <c r="D348" s="19"/>
      <c r="Q348" s="70"/>
      <c r="R348" s="70"/>
      <c r="S348" s="70"/>
      <c r="T348" s="70"/>
      <c r="U348" s="70"/>
      <c r="V348" s="22"/>
      <c r="W348" s="22"/>
      <c r="X348" s="22"/>
      <c r="Y348" s="22"/>
      <c r="AC348" s="71"/>
    </row>
    <row r="349" spans="1:35">
      <c r="A349" s="19"/>
      <c r="B349" s="19"/>
      <c r="C349" s="19"/>
      <c r="D349" s="19"/>
      <c r="Q349" s="67"/>
      <c r="R349" s="68"/>
      <c r="S349" s="70"/>
      <c r="T349" s="67"/>
      <c r="U349" s="70"/>
      <c r="V349" s="22"/>
      <c r="W349" s="22"/>
      <c r="X349" s="22"/>
      <c r="Y349" s="22"/>
      <c r="AC349" s="71"/>
    </row>
    <row r="350" spans="1:35">
      <c r="A350" s="19"/>
      <c r="B350" s="19"/>
      <c r="C350" s="19"/>
      <c r="D350" s="19"/>
      <c r="Q350" s="70"/>
      <c r="R350" s="70"/>
      <c r="S350" s="70"/>
      <c r="T350" s="70"/>
      <c r="U350" s="70"/>
      <c r="V350" s="22"/>
      <c r="W350" s="22"/>
      <c r="X350" s="22"/>
      <c r="Y350" s="22"/>
      <c r="AC350" s="71"/>
    </row>
    <row r="351" spans="1:35">
      <c r="A351" s="19"/>
      <c r="B351" s="19"/>
      <c r="C351" s="19"/>
      <c r="D351" s="19"/>
      <c r="Q351" s="70"/>
      <c r="R351" s="70"/>
      <c r="S351" s="70"/>
      <c r="T351" s="70"/>
      <c r="U351" s="70"/>
      <c r="V351" s="22"/>
      <c r="W351" s="22"/>
      <c r="X351" s="22"/>
      <c r="Y351" s="22"/>
      <c r="AC351" s="71"/>
    </row>
    <row r="352" spans="1:35">
      <c r="A352" s="19"/>
      <c r="B352" s="19"/>
      <c r="C352" s="19"/>
      <c r="D352" s="19"/>
      <c r="Q352" s="70"/>
      <c r="R352" s="70"/>
      <c r="S352" s="70"/>
      <c r="T352" s="70"/>
      <c r="U352" s="70"/>
      <c r="V352" s="22"/>
      <c r="W352" s="22"/>
      <c r="X352" s="22"/>
      <c r="Y352" s="22"/>
      <c r="AC352" s="71"/>
    </row>
    <row r="353" spans="1:29">
      <c r="A353" s="19"/>
      <c r="B353" s="19"/>
      <c r="C353" s="19"/>
      <c r="D353" s="19"/>
      <c r="Q353" s="70"/>
      <c r="R353" s="70"/>
      <c r="S353" s="70"/>
      <c r="T353" s="70"/>
      <c r="U353" s="70"/>
      <c r="V353" s="22"/>
      <c r="W353" s="22"/>
      <c r="X353" s="22"/>
      <c r="Y353" s="22"/>
      <c r="AC353" s="71"/>
    </row>
    <row r="354" spans="1:29">
      <c r="A354" s="19"/>
      <c r="B354" s="19"/>
      <c r="C354" s="19"/>
      <c r="D354" s="19"/>
      <c r="Q354" s="70"/>
      <c r="R354" s="70"/>
      <c r="S354" s="70"/>
      <c r="T354" s="70"/>
      <c r="U354" s="70"/>
      <c r="V354" s="22"/>
      <c r="W354" s="22"/>
      <c r="X354" s="22"/>
      <c r="Y354" s="22"/>
      <c r="AC354" s="71"/>
    </row>
    <row r="355" spans="1:29">
      <c r="Q355" s="70"/>
      <c r="R355" s="70"/>
      <c r="S355" s="70"/>
      <c r="T355" s="70"/>
      <c r="U355" s="70"/>
      <c r="V355" s="22"/>
      <c r="W355" s="22"/>
      <c r="X355" s="22"/>
      <c r="Y355" s="22"/>
      <c r="AC355" s="71"/>
    </row>
    <row r="356" spans="1:29">
      <c r="Q356" s="70"/>
      <c r="R356" s="70"/>
      <c r="S356" s="70"/>
      <c r="T356" s="70"/>
      <c r="U356" s="70"/>
      <c r="V356" s="22"/>
      <c r="W356" s="22"/>
      <c r="X356" s="22"/>
      <c r="Y356" s="22"/>
      <c r="AC356" s="71"/>
    </row>
    <row r="357" spans="1:29">
      <c r="Q357" s="70"/>
      <c r="R357" s="70"/>
      <c r="S357" s="70"/>
      <c r="T357" s="70"/>
      <c r="U357" s="70"/>
      <c r="V357" s="22"/>
      <c r="W357" s="22"/>
      <c r="X357" s="22"/>
      <c r="Y357" s="22"/>
      <c r="AC357" s="71"/>
    </row>
    <row r="358" spans="1:29">
      <c r="Q358" s="70"/>
      <c r="R358" s="70"/>
      <c r="S358" s="70"/>
      <c r="T358" s="70"/>
      <c r="U358" s="70"/>
      <c r="V358" s="22"/>
      <c r="W358" s="22"/>
      <c r="X358" s="22"/>
      <c r="Y358" s="22"/>
      <c r="AC358" s="71"/>
    </row>
    <row r="359" spans="1:29">
      <c r="Q359" s="70"/>
      <c r="R359" s="70"/>
      <c r="S359" s="70"/>
      <c r="T359" s="70"/>
      <c r="U359" s="70"/>
      <c r="V359" s="22"/>
      <c r="W359" s="22"/>
      <c r="X359" s="22"/>
      <c r="Y359" s="22"/>
      <c r="AC359" s="71"/>
    </row>
    <row r="360" spans="1:29">
      <c r="Q360" s="70"/>
      <c r="R360" s="70"/>
      <c r="S360" s="70"/>
      <c r="T360" s="70"/>
      <c r="U360" s="70"/>
      <c r="V360" s="22"/>
      <c r="W360" s="22"/>
      <c r="X360" s="22"/>
      <c r="Y360" s="22"/>
      <c r="AC360" s="71"/>
    </row>
    <row r="361" spans="1:29">
      <c r="Q361" s="70"/>
      <c r="R361" s="70"/>
      <c r="S361" s="70"/>
      <c r="T361" s="70"/>
      <c r="U361" s="70"/>
      <c r="V361" s="22"/>
      <c r="W361" s="22"/>
      <c r="X361" s="22"/>
      <c r="Y361" s="22"/>
      <c r="AC361" s="71"/>
    </row>
    <row r="362" spans="1:29">
      <c r="Q362" s="70"/>
      <c r="R362" s="70"/>
      <c r="S362" s="70"/>
      <c r="T362" s="70"/>
      <c r="U362" s="70"/>
      <c r="V362" s="22"/>
      <c r="W362" s="22"/>
      <c r="X362" s="22"/>
      <c r="Y362" s="22"/>
      <c r="AC362" s="71"/>
    </row>
    <row r="363" spans="1:29">
      <c r="Q363" s="70"/>
      <c r="R363" s="70"/>
      <c r="S363" s="70"/>
      <c r="T363" s="70"/>
      <c r="U363" s="70"/>
      <c r="V363" s="22"/>
      <c r="W363" s="22"/>
      <c r="X363" s="22"/>
      <c r="Y363" s="22"/>
      <c r="AC363" s="71"/>
    </row>
    <row r="364" spans="1:29">
      <c r="Q364" s="70"/>
      <c r="R364" s="70"/>
      <c r="S364" s="70"/>
      <c r="T364" s="70"/>
      <c r="U364" s="70"/>
      <c r="V364" s="22"/>
      <c r="W364" s="22"/>
      <c r="X364" s="22"/>
      <c r="Y364" s="22"/>
      <c r="AC364" s="71"/>
    </row>
    <row r="365" spans="1:29">
      <c r="Q365" s="70"/>
      <c r="R365" s="70"/>
      <c r="S365" s="70"/>
      <c r="T365" s="70"/>
      <c r="U365" s="70"/>
      <c r="V365" s="22"/>
      <c r="W365" s="22"/>
      <c r="X365" s="22"/>
      <c r="Y365" s="22"/>
      <c r="AC365" s="71"/>
    </row>
    <row r="366" spans="1:29">
      <c r="Q366" s="70"/>
      <c r="R366" s="70"/>
      <c r="S366" s="70"/>
      <c r="T366" s="70"/>
      <c r="U366" s="70"/>
      <c r="V366" s="22"/>
      <c r="W366" s="22"/>
      <c r="X366" s="22"/>
      <c r="Y366" s="22"/>
      <c r="AC366" s="71"/>
    </row>
    <row r="367" spans="1:29">
      <c r="Q367" s="70"/>
      <c r="R367" s="70"/>
      <c r="S367" s="70"/>
      <c r="T367" s="70"/>
      <c r="U367" s="70"/>
      <c r="V367" s="22"/>
      <c r="W367" s="22"/>
      <c r="X367" s="22"/>
      <c r="Y367" s="22"/>
      <c r="AC367" s="71"/>
    </row>
    <row r="368" spans="1:29">
      <c r="Q368" s="70"/>
      <c r="R368" s="70"/>
      <c r="S368" s="70"/>
      <c r="T368" s="70"/>
      <c r="U368" s="70"/>
      <c r="V368" s="22"/>
      <c r="W368" s="22"/>
      <c r="X368" s="22"/>
      <c r="Y368" s="22"/>
      <c r="AC368" s="71"/>
    </row>
    <row r="369" spans="17:29">
      <c r="Q369" s="70"/>
      <c r="R369" s="70"/>
      <c r="S369" s="70"/>
      <c r="T369" s="70"/>
      <c r="U369" s="70"/>
      <c r="V369" s="22"/>
      <c r="W369" s="22"/>
      <c r="X369" s="22"/>
      <c r="Y369" s="22"/>
      <c r="AC369" s="71"/>
    </row>
    <row r="370" spans="17:29">
      <c r="Q370" s="70"/>
      <c r="R370" s="70"/>
      <c r="S370" s="70"/>
      <c r="T370" s="70"/>
      <c r="U370" s="70"/>
      <c r="V370" s="22"/>
      <c r="W370" s="22"/>
      <c r="X370" s="22"/>
      <c r="Y370" s="22"/>
      <c r="AC370" s="71"/>
    </row>
    <row r="371" spans="17:29">
      <c r="Q371" s="70"/>
      <c r="R371" s="70"/>
      <c r="S371" s="70"/>
      <c r="T371" s="70"/>
      <c r="U371" s="70"/>
      <c r="V371" s="22"/>
      <c r="W371" s="22"/>
      <c r="X371" s="22"/>
      <c r="Y371" s="22"/>
      <c r="AC371" s="71"/>
    </row>
    <row r="372" spans="17:29">
      <c r="Q372" s="70"/>
      <c r="R372" s="70"/>
      <c r="S372" s="70"/>
      <c r="T372" s="70"/>
      <c r="U372" s="70"/>
      <c r="V372" s="22"/>
      <c r="W372" s="22"/>
      <c r="X372" s="22"/>
      <c r="Y372" s="22"/>
      <c r="AC372" s="71"/>
    </row>
    <row r="373" spans="17:29">
      <c r="Q373" s="70"/>
      <c r="R373" s="70"/>
      <c r="S373" s="70"/>
      <c r="T373" s="70"/>
      <c r="U373" s="70"/>
      <c r="V373" s="22"/>
      <c r="W373" s="22"/>
      <c r="X373" s="22"/>
      <c r="Y373" s="22"/>
      <c r="AC373" s="71"/>
    </row>
    <row r="374" spans="17:29">
      <c r="Q374" s="70"/>
      <c r="R374" s="70"/>
      <c r="S374" s="70"/>
      <c r="T374" s="70"/>
      <c r="U374" s="70"/>
      <c r="V374" s="22"/>
      <c r="W374" s="22"/>
      <c r="X374" s="22"/>
      <c r="Y374" s="22"/>
      <c r="AC374" s="71"/>
    </row>
    <row r="375" spans="17:29">
      <c r="Q375" s="70"/>
      <c r="R375" s="70"/>
      <c r="S375" s="70"/>
      <c r="T375" s="70"/>
      <c r="U375" s="70"/>
      <c r="V375" s="22"/>
      <c r="W375" s="22"/>
      <c r="X375" s="22"/>
      <c r="Y375" s="22"/>
      <c r="AC375" s="71"/>
    </row>
    <row r="376" spans="17:29">
      <c r="Q376" s="70"/>
      <c r="R376" s="70"/>
      <c r="S376" s="70"/>
      <c r="T376" s="70"/>
      <c r="U376" s="70"/>
      <c r="V376" s="22"/>
      <c r="W376" s="22"/>
      <c r="X376" s="22"/>
      <c r="Y376" s="22"/>
      <c r="AC376" s="71"/>
    </row>
    <row r="377" spans="17:29">
      <c r="Q377" s="70"/>
      <c r="R377" s="70"/>
      <c r="S377" s="70"/>
      <c r="T377" s="70"/>
      <c r="U377" s="70"/>
      <c r="V377" s="22"/>
      <c r="W377" s="22"/>
      <c r="X377" s="22"/>
      <c r="Y377" s="22"/>
      <c r="AC377" s="71"/>
    </row>
    <row r="378" spans="17:29">
      <c r="Q378" s="70"/>
      <c r="R378" s="70"/>
      <c r="S378" s="70"/>
      <c r="T378" s="70"/>
      <c r="U378" s="70"/>
      <c r="V378" s="22"/>
      <c r="W378" s="22"/>
      <c r="X378" s="22"/>
      <c r="Y378" s="22"/>
      <c r="AC378" s="71"/>
    </row>
    <row r="379" spans="17:29">
      <c r="Q379" s="70"/>
      <c r="R379" s="70"/>
      <c r="S379" s="70"/>
      <c r="T379" s="70"/>
      <c r="U379" s="70"/>
      <c r="V379" s="22"/>
      <c r="W379" s="22"/>
      <c r="X379" s="22"/>
      <c r="Y379" s="22"/>
      <c r="AC379" s="71"/>
    </row>
    <row r="380" spans="17:29">
      <c r="Q380" s="70"/>
      <c r="R380" s="70"/>
      <c r="S380" s="70"/>
      <c r="T380" s="70"/>
      <c r="U380" s="70"/>
      <c r="V380" s="22"/>
      <c r="W380" s="22"/>
      <c r="X380" s="22"/>
      <c r="Y380" s="22"/>
      <c r="AC380" s="71"/>
    </row>
    <row r="381" spans="17:29">
      <c r="Q381" s="70"/>
      <c r="R381" s="70"/>
      <c r="S381" s="70"/>
      <c r="T381" s="70"/>
      <c r="U381" s="70"/>
      <c r="V381" s="22"/>
      <c r="W381" s="22"/>
      <c r="X381" s="22"/>
      <c r="Y381" s="22"/>
      <c r="AC381" s="71"/>
    </row>
    <row r="382" spans="17:29">
      <c r="Q382" s="70"/>
      <c r="R382" s="70"/>
      <c r="S382" s="70"/>
      <c r="T382" s="70"/>
      <c r="U382" s="70"/>
      <c r="V382" s="22"/>
      <c r="W382" s="22"/>
      <c r="X382" s="22"/>
      <c r="Y382" s="22"/>
      <c r="AC382" s="71"/>
    </row>
    <row r="383" spans="17:29">
      <c r="Q383" s="70"/>
      <c r="R383" s="70"/>
      <c r="S383" s="70"/>
      <c r="T383" s="70"/>
      <c r="U383" s="70"/>
      <c r="V383" s="22"/>
      <c r="W383" s="22"/>
      <c r="X383" s="22"/>
      <c r="Y383" s="22"/>
      <c r="AC383" s="71"/>
    </row>
    <row r="384" spans="17:29">
      <c r="Q384" s="70"/>
      <c r="R384" s="70"/>
      <c r="S384" s="70"/>
      <c r="T384" s="70"/>
      <c r="U384" s="70"/>
      <c r="V384" s="22"/>
      <c r="W384" s="22"/>
      <c r="X384" s="22"/>
      <c r="Y384" s="22"/>
      <c r="AC384" s="71"/>
    </row>
    <row r="385" spans="17:29">
      <c r="Q385" s="70"/>
      <c r="R385" s="70"/>
      <c r="S385" s="70"/>
      <c r="T385" s="70"/>
      <c r="U385" s="70"/>
      <c r="V385" s="22"/>
      <c r="W385" s="22"/>
      <c r="X385" s="22"/>
      <c r="Y385" s="22"/>
      <c r="AC385" s="71"/>
    </row>
    <row r="386" spans="17:29">
      <c r="Q386" s="70"/>
      <c r="R386" s="70"/>
      <c r="S386" s="70"/>
      <c r="T386" s="70"/>
      <c r="U386" s="70"/>
      <c r="V386" s="22"/>
      <c r="W386" s="22"/>
      <c r="X386" s="22"/>
      <c r="Y386" s="22"/>
      <c r="AC386" s="71"/>
    </row>
    <row r="387" spans="17:29">
      <c r="Q387" s="70"/>
      <c r="R387" s="70"/>
      <c r="S387" s="70"/>
      <c r="T387" s="70"/>
      <c r="U387" s="70"/>
      <c r="V387" s="22"/>
      <c r="W387" s="22"/>
      <c r="X387" s="22"/>
      <c r="Y387" s="22"/>
      <c r="AC387" s="71"/>
    </row>
    <row r="388" spans="17:29">
      <c r="Q388" s="70"/>
      <c r="R388" s="70"/>
      <c r="S388" s="70"/>
      <c r="T388" s="70"/>
      <c r="U388" s="70"/>
      <c r="V388" s="22"/>
      <c r="W388" s="22"/>
      <c r="X388" s="22"/>
      <c r="Y388" s="22"/>
      <c r="AC388" s="71"/>
    </row>
    <row r="389" spans="17:29">
      <c r="Q389" s="70"/>
      <c r="R389" s="70"/>
      <c r="S389" s="70"/>
      <c r="T389" s="70"/>
      <c r="U389" s="70"/>
      <c r="V389" s="22"/>
      <c r="W389" s="22"/>
      <c r="X389" s="22"/>
      <c r="Y389" s="22"/>
      <c r="AC389" s="71"/>
    </row>
    <row r="390" spans="17:29">
      <c r="Q390" s="70"/>
      <c r="R390" s="70"/>
      <c r="S390" s="70"/>
      <c r="T390" s="70"/>
      <c r="U390" s="70"/>
      <c r="V390" s="22"/>
      <c r="W390" s="22"/>
      <c r="X390" s="22"/>
      <c r="Y390" s="22"/>
      <c r="AC390" s="71"/>
    </row>
    <row r="391" spans="17:29">
      <c r="Q391" s="70"/>
      <c r="R391" s="70"/>
      <c r="S391" s="70"/>
      <c r="T391" s="70"/>
      <c r="U391" s="70"/>
      <c r="V391" s="22"/>
      <c r="W391" s="22"/>
      <c r="X391" s="22"/>
      <c r="Y391" s="22"/>
      <c r="AC391" s="71"/>
    </row>
    <row r="392" spans="17:29">
      <c r="Q392" s="70"/>
      <c r="R392" s="70"/>
      <c r="S392" s="70"/>
      <c r="T392" s="70"/>
      <c r="U392" s="70"/>
      <c r="V392" s="22"/>
      <c r="W392" s="22"/>
      <c r="X392" s="22"/>
      <c r="Y392" s="22"/>
      <c r="AC392" s="71"/>
    </row>
    <row r="393" spans="17:29">
      <c r="Q393" s="70"/>
      <c r="R393" s="70"/>
      <c r="S393" s="70"/>
      <c r="T393" s="70"/>
      <c r="U393" s="70"/>
      <c r="V393" s="22"/>
      <c r="W393" s="22"/>
      <c r="X393" s="22"/>
      <c r="Y393" s="22"/>
      <c r="AC393" s="71"/>
    </row>
    <row r="394" spans="17:29">
      <c r="Q394" s="70"/>
      <c r="R394" s="70"/>
      <c r="S394" s="70"/>
      <c r="T394" s="70"/>
      <c r="U394" s="70"/>
      <c r="V394" s="22"/>
      <c r="W394" s="22"/>
      <c r="X394" s="22"/>
      <c r="Y394" s="22"/>
      <c r="AC394" s="71"/>
    </row>
    <row r="395" spans="17:29">
      <c r="Q395" s="70"/>
      <c r="R395" s="70"/>
      <c r="S395" s="70"/>
      <c r="T395" s="70"/>
      <c r="U395" s="70"/>
      <c r="V395" s="22"/>
      <c r="W395" s="22"/>
      <c r="X395" s="22"/>
      <c r="Y395" s="22"/>
      <c r="AC395" s="71"/>
    </row>
    <row r="396" spans="17:29">
      <c r="Q396" s="70"/>
      <c r="R396" s="70"/>
      <c r="S396" s="70"/>
      <c r="T396" s="70"/>
      <c r="U396" s="70"/>
      <c r="V396" s="22"/>
      <c r="W396" s="22"/>
      <c r="X396" s="22"/>
      <c r="Y396" s="22"/>
      <c r="AC396" s="71"/>
    </row>
    <row r="397" spans="17:29">
      <c r="Q397" s="70"/>
      <c r="R397" s="70"/>
      <c r="S397" s="70"/>
      <c r="T397" s="70"/>
      <c r="U397" s="70"/>
      <c r="V397" s="22"/>
      <c r="W397" s="22"/>
      <c r="X397" s="22"/>
      <c r="Y397" s="22"/>
      <c r="AC397" s="71"/>
    </row>
    <row r="398" spans="17:29">
      <c r="Q398" s="70"/>
      <c r="R398" s="70"/>
      <c r="S398" s="70"/>
      <c r="T398" s="70"/>
      <c r="U398" s="70"/>
      <c r="V398" s="22"/>
      <c r="W398" s="22"/>
      <c r="X398" s="22"/>
      <c r="Y398" s="22"/>
      <c r="AC398" s="71"/>
    </row>
    <row r="399" spans="17:29">
      <c r="Q399" s="70"/>
      <c r="R399" s="70"/>
      <c r="S399" s="70"/>
      <c r="T399" s="70"/>
      <c r="U399" s="70"/>
      <c r="V399" s="22"/>
      <c r="W399" s="22"/>
      <c r="X399" s="22"/>
      <c r="Y399" s="22"/>
      <c r="AC399" s="71"/>
    </row>
    <row r="400" spans="17:29">
      <c r="Q400" s="70"/>
      <c r="R400" s="70"/>
      <c r="S400" s="70"/>
      <c r="T400" s="70"/>
      <c r="U400" s="70"/>
      <c r="V400" s="22"/>
      <c r="W400" s="22"/>
      <c r="X400" s="22"/>
      <c r="Y400" s="22"/>
      <c r="AC400" s="71"/>
    </row>
    <row r="401" spans="17:29">
      <c r="Q401" s="70"/>
      <c r="R401" s="70"/>
      <c r="S401" s="70"/>
      <c r="T401" s="70"/>
      <c r="U401" s="70"/>
      <c r="V401" s="22"/>
      <c r="W401" s="22"/>
      <c r="X401" s="22"/>
      <c r="Y401" s="22"/>
      <c r="AC401" s="71"/>
    </row>
    <row r="402" spans="17:29">
      <c r="Q402" s="70"/>
      <c r="R402" s="70"/>
      <c r="S402" s="70"/>
      <c r="T402" s="70"/>
      <c r="U402" s="70"/>
      <c r="V402" s="22"/>
      <c r="W402" s="22"/>
      <c r="X402" s="22"/>
      <c r="Y402" s="22"/>
      <c r="AC402" s="71"/>
    </row>
    <row r="403" spans="17:29">
      <c r="Q403" s="70"/>
      <c r="R403" s="70"/>
      <c r="S403" s="70"/>
      <c r="T403" s="70"/>
      <c r="U403" s="70"/>
      <c r="V403" s="22"/>
      <c r="W403" s="22"/>
      <c r="X403" s="22"/>
      <c r="Y403" s="22"/>
      <c r="AC403" s="71"/>
    </row>
    <row r="404" spans="17:29">
      <c r="Q404" s="70"/>
      <c r="R404" s="70"/>
      <c r="S404" s="70"/>
      <c r="T404" s="70"/>
      <c r="U404" s="70"/>
      <c r="V404" s="22"/>
      <c r="W404" s="22"/>
      <c r="X404" s="22"/>
      <c r="Y404" s="22"/>
      <c r="AC404" s="71"/>
    </row>
    <row r="405" spans="17:29">
      <c r="Q405" s="70"/>
      <c r="R405" s="70"/>
      <c r="S405" s="70"/>
      <c r="T405" s="70"/>
      <c r="U405" s="70"/>
      <c r="V405" s="22"/>
      <c r="W405" s="22"/>
      <c r="X405" s="22"/>
      <c r="Y405" s="22"/>
      <c r="AC405" s="71"/>
    </row>
    <row r="406" spans="17:29">
      <c r="Q406" s="70"/>
      <c r="R406" s="70"/>
      <c r="S406" s="70"/>
      <c r="T406" s="70"/>
      <c r="U406" s="70"/>
      <c r="V406" s="22"/>
      <c r="W406" s="22"/>
      <c r="X406" s="22"/>
      <c r="Y406" s="22"/>
      <c r="AC406" s="71"/>
    </row>
    <row r="407" spans="17:29">
      <c r="Q407" s="70"/>
      <c r="R407" s="70"/>
      <c r="S407" s="70"/>
      <c r="T407" s="70"/>
      <c r="U407" s="70"/>
      <c r="V407" s="22"/>
      <c r="W407" s="22"/>
      <c r="X407" s="22"/>
      <c r="Y407" s="22"/>
      <c r="AC407" s="71"/>
    </row>
    <row r="408" spans="17:29">
      <c r="Q408" s="70"/>
      <c r="R408" s="70"/>
      <c r="S408" s="70"/>
      <c r="T408" s="70"/>
      <c r="U408" s="70"/>
      <c r="V408" s="22"/>
      <c r="W408" s="22"/>
      <c r="X408" s="22"/>
      <c r="Y408" s="22"/>
      <c r="AC408" s="71"/>
    </row>
    <row r="409" spans="17:29">
      <c r="Q409" s="70"/>
      <c r="R409" s="70"/>
      <c r="S409" s="70"/>
      <c r="T409" s="70"/>
      <c r="U409" s="70"/>
      <c r="V409" s="22"/>
      <c r="W409" s="22"/>
      <c r="X409" s="22"/>
      <c r="Y409" s="22"/>
      <c r="AC409" s="71"/>
    </row>
    <row r="410" spans="17:29">
      <c r="Q410" s="70"/>
      <c r="R410" s="70"/>
      <c r="S410" s="70"/>
      <c r="T410" s="70"/>
      <c r="U410" s="70"/>
      <c r="V410" s="22"/>
      <c r="W410" s="22"/>
      <c r="X410" s="22"/>
      <c r="Y410" s="22"/>
      <c r="AC410" s="71"/>
    </row>
    <row r="411" spans="17:29">
      <c r="Q411" s="70"/>
      <c r="R411" s="70"/>
      <c r="S411" s="70"/>
      <c r="T411" s="70"/>
      <c r="U411" s="70"/>
      <c r="V411" s="22"/>
      <c r="W411" s="22"/>
      <c r="X411" s="22"/>
      <c r="Y411" s="22"/>
      <c r="AC411" s="71"/>
    </row>
    <row r="412" spans="17:29">
      <c r="Q412" s="70"/>
      <c r="R412" s="70"/>
      <c r="S412" s="70"/>
      <c r="T412" s="70"/>
      <c r="U412" s="70"/>
      <c r="V412" s="22"/>
      <c r="W412" s="22"/>
      <c r="X412" s="22"/>
      <c r="Y412" s="22"/>
      <c r="AC412" s="71"/>
    </row>
    <row r="413" spans="17:29">
      <c r="Q413" s="70"/>
      <c r="R413" s="70"/>
      <c r="S413" s="70"/>
      <c r="T413" s="70"/>
      <c r="U413" s="70"/>
      <c r="V413" s="22"/>
      <c r="W413" s="22"/>
      <c r="X413" s="22"/>
      <c r="Y413" s="22"/>
      <c r="AC413" s="71"/>
    </row>
    <row r="414" spans="17:29">
      <c r="Q414" s="70"/>
      <c r="R414" s="70"/>
      <c r="S414" s="70"/>
      <c r="T414" s="70"/>
      <c r="U414" s="70"/>
      <c r="V414" s="22"/>
      <c r="W414" s="22"/>
      <c r="X414" s="22"/>
      <c r="Y414" s="22"/>
      <c r="AC414" s="71"/>
    </row>
    <row r="415" spans="17:29">
      <c r="Q415" s="70"/>
      <c r="R415" s="70"/>
      <c r="S415" s="70"/>
      <c r="T415" s="70"/>
      <c r="U415" s="70"/>
      <c r="V415" s="22"/>
      <c r="W415" s="22"/>
      <c r="X415" s="22"/>
      <c r="Y415" s="22"/>
      <c r="AC415" s="71"/>
    </row>
    <row r="416" spans="17:29">
      <c r="Q416" s="70"/>
      <c r="R416" s="70"/>
      <c r="S416" s="70"/>
      <c r="T416" s="70"/>
      <c r="U416" s="70"/>
      <c r="V416" s="22"/>
      <c r="W416" s="22"/>
      <c r="X416" s="22"/>
      <c r="Y416" s="22"/>
      <c r="AC416" s="71"/>
    </row>
    <row r="417" spans="17:29">
      <c r="Q417" s="70"/>
      <c r="R417" s="70"/>
      <c r="S417" s="70"/>
      <c r="T417" s="70"/>
      <c r="U417" s="70"/>
      <c r="V417" s="22"/>
      <c r="W417" s="22"/>
      <c r="X417" s="22"/>
      <c r="Y417" s="22"/>
      <c r="AC417" s="71"/>
    </row>
    <row r="418" spans="17:29">
      <c r="Q418" s="70"/>
      <c r="R418" s="70"/>
      <c r="S418" s="70"/>
      <c r="T418" s="70"/>
      <c r="U418" s="70"/>
      <c r="V418" s="22"/>
      <c r="W418" s="22"/>
      <c r="X418" s="22"/>
      <c r="Y418" s="22"/>
      <c r="AC418" s="71"/>
    </row>
    <row r="419" spans="17:29">
      <c r="Q419" s="70"/>
      <c r="R419" s="70"/>
      <c r="S419" s="70"/>
      <c r="T419" s="70"/>
      <c r="U419" s="70"/>
      <c r="V419" s="22"/>
      <c r="W419" s="22"/>
      <c r="X419" s="22"/>
      <c r="Y419" s="22"/>
      <c r="AC419" s="71"/>
    </row>
    <row r="420" spans="17:29">
      <c r="Q420" s="70"/>
      <c r="R420" s="70"/>
      <c r="S420" s="70"/>
      <c r="T420" s="70"/>
      <c r="U420" s="70"/>
      <c r="V420" s="22"/>
      <c r="W420" s="22"/>
      <c r="X420" s="22"/>
      <c r="Y420" s="22"/>
      <c r="AC420" s="71"/>
    </row>
    <row r="421" spans="17:29">
      <c r="Q421" s="70"/>
      <c r="R421" s="70"/>
      <c r="S421" s="70"/>
      <c r="T421" s="70"/>
      <c r="U421" s="70"/>
      <c r="V421" s="22"/>
      <c r="W421" s="22"/>
      <c r="X421" s="22"/>
      <c r="Y421" s="22"/>
      <c r="AC421" s="71"/>
    </row>
    <row r="422" spans="17:29">
      <c r="Q422" s="70"/>
      <c r="R422" s="70"/>
      <c r="S422" s="70"/>
      <c r="T422" s="70"/>
      <c r="U422" s="70"/>
      <c r="V422" s="22"/>
      <c r="W422" s="22"/>
      <c r="X422" s="22"/>
      <c r="Y422" s="22"/>
      <c r="AC422" s="71"/>
    </row>
    <row r="423" spans="17:29">
      <c r="Q423" s="70"/>
      <c r="R423" s="70"/>
      <c r="S423" s="70"/>
      <c r="T423" s="70"/>
      <c r="U423" s="70"/>
      <c r="V423" s="22"/>
      <c r="W423" s="22"/>
      <c r="X423" s="22"/>
      <c r="Y423" s="22"/>
      <c r="AC423" s="71"/>
    </row>
    <row r="424" spans="17:29">
      <c r="Q424" s="70"/>
      <c r="R424" s="70"/>
      <c r="S424" s="70"/>
      <c r="T424" s="70"/>
      <c r="U424" s="70"/>
      <c r="V424" s="22"/>
      <c r="W424" s="22"/>
      <c r="X424" s="22"/>
      <c r="Y424" s="22"/>
      <c r="AC424" s="71"/>
    </row>
    <row r="425" spans="17:29">
      <c r="Q425" s="70"/>
      <c r="R425" s="70"/>
      <c r="S425" s="70"/>
      <c r="T425" s="70"/>
      <c r="U425" s="70"/>
      <c r="V425" s="22"/>
      <c r="W425" s="22"/>
      <c r="X425" s="22"/>
      <c r="Y425" s="22"/>
      <c r="AC425" s="71"/>
    </row>
    <row r="426" spans="17:29">
      <c r="Q426" s="70"/>
      <c r="R426" s="70"/>
      <c r="S426" s="70"/>
      <c r="T426" s="70"/>
      <c r="U426" s="70"/>
      <c r="V426" s="22"/>
      <c r="W426" s="22"/>
      <c r="X426" s="22"/>
      <c r="Y426" s="22"/>
      <c r="AC426" s="71"/>
    </row>
    <row r="427" spans="17:29">
      <c r="Q427" s="70"/>
      <c r="R427" s="70"/>
      <c r="S427" s="70"/>
      <c r="T427" s="70"/>
      <c r="U427" s="70"/>
      <c r="V427" s="22"/>
      <c r="W427" s="22"/>
      <c r="X427" s="22"/>
      <c r="Y427" s="22"/>
      <c r="AC427" s="71"/>
    </row>
    <row r="428" spans="17:29">
      <c r="Q428" s="70"/>
      <c r="R428" s="70"/>
      <c r="S428" s="70"/>
      <c r="T428" s="70"/>
      <c r="U428" s="70"/>
      <c r="V428" s="22"/>
      <c r="W428" s="22"/>
      <c r="X428" s="22"/>
      <c r="Y428" s="22"/>
      <c r="AC428" s="71"/>
    </row>
    <row r="429" spans="17:29">
      <c r="Q429" s="70"/>
      <c r="R429" s="70"/>
      <c r="S429" s="70"/>
      <c r="T429" s="70"/>
      <c r="U429" s="70"/>
      <c r="V429" s="22"/>
      <c r="W429" s="22"/>
      <c r="X429" s="22"/>
      <c r="Y429" s="22"/>
      <c r="AC429" s="71"/>
    </row>
    <row r="430" spans="17:29">
      <c r="Q430" s="70"/>
      <c r="R430" s="70"/>
      <c r="S430" s="70"/>
      <c r="T430" s="70"/>
      <c r="U430" s="70"/>
      <c r="V430" s="22"/>
      <c r="W430" s="22"/>
      <c r="X430" s="22"/>
      <c r="Y430" s="22"/>
      <c r="AC430" s="71"/>
    </row>
    <row r="431" spans="17:29">
      <c r="Q431" s="70"/>
      <c r="R431" s="70"/>
      <c r="S431" s="70"/>
      <c r="T431" s="70"/>
      <c r="U431" s="70"/>
      <c r="V431" s="22"/>
      <c r="W431" s="22"/>
      <c r="X431" s="22"/>
      <c r="Y431" s="22"/>
      <c r="AC431" s="71"/>
    </row>
    <row r="432" spans="17:29">
      <c r="Q432" s="70"/>
      <c r="R432" s="70"/>
      <c r="S432" s="70"/>
      <c r="T432" s="70"/>
      <c r="U432" s="70"/>
      <c r="V432" s="22"/>
      <c r="W432" s="22"/>
      <c r="X432" s="22"/>
      <c r="Y432" s="22"/>
      <c r="AC432" s="71"/>
    </row>
    <row r="433" spans="17:29">
      <c r="Q433" s="70"/>
      <c r="R433" s="70"/>
      <c r="S433" s="70"/>
      <c r="T433" s="70"/>
      <c r="U433" s="70"/>
      <c r="V433" s="22"/>
      <c r="W433" s="22"/>
      <c r="X433" s="22"/>
      <c r="Y433" s="22"/>
      <c r="AC433" s="71"/>
    </row>
    <row r="434" spans="17:29">
      <c r="Q434" s="70"/>
      <c r="R434" s="70"/>
      <c r="S434" s="70"/>
      <c r="T434" s="70"/>
      <c r="U434" s="70"/>
      <c r="V434" s="22"/>
      <c r="W434" s="22"/>
      <c r="X434" s="22"/>
      <c r="Y434" s="22"/>
      <c r="AC434" s="71"/>
    </row>
    <row r="435" spans="17:29">
      <c r="Q435" s="70"/>
      <c r="R435" s="70"/>
      <c r="S435" s="70"/>
      <c r="T435" s="70"/>
      <c r="U435" s="70"/>
      <c r="V435" s="22"/>
      <c r="W435" s="22"/>
      <c r="X435" s="22"/>
      <c r="Y435" s="22"/>
      <c r="AC435" s="71"/>
    </row>
    <row r="436" spans="17:29">
      <c r="Q436" s="70"/>
      <c r="R436" s="70"/>
      <c r="S436" s="70"/>
      <c r="T436" s="70"/>
      <c r="U436" s="70"/>
      <c r="V436" s="22"/>
      <c r="W436" s="22"/>
      <c r="X436" s="22"/>
      <c r="Y436" s="22"/>
      <c r="AC436" s="71"/>
    </row>
    <row r="437" spans="17:29">
      <c r="Q437" s="70"/>
      <c r="R437" s="70"/>
      <c r="S437" s="70"/>
      <c r="T437" s="70"/>
      <c r="U437" s="70"/>
      <c r="V437" s="22"/>
      <c r="W437" s="22"/>
      <c r="X437" s="22"/>
      <c r="Y437" s="22"/>
      <c r="AC437" s="71"/>
    </row>
    <row r="438" spans="17:29">
      <c r="Q438" s="70"/>
      <c r="R438" s="70"/>
      <c r="S438" s="70"/>
      <c r="T438" s="70"/>
      <c r="U438" s="70"/>
      <c r="V438" s="22"/>
      <c r="W438" s="22"/>
      <c r="X438" s="22"/>
      <c r="Y438" s="22"/>
      <c r="AC438" s="71"/>
    </row>
    <row r="439" spans="17:29">
      <c r="Q439" s="70"/>
      <c r="R439" s="70"/>
      <c r="S439" s="70"/>
      <c r="T439" s="70"/>
      <c r="U439" s="70"/>
      <c r="V439" s="22"/>
      <c r="W439" s="22"/>
      <c r="X439" s="22"/>
      <c r="Y439" s="22"/>
      <c r="AC439" s="71"/>
    </row>
    <row r="440" spans="17:29">
      <c r="Q440" s="70"/>
      <c r="R440" s="70"/>
      <c r="S440" s="70"/>
      <c r="T440" s="70"/>
      <c r="U440" s="70"/>
      <c r="V440" s="22"/>
      <c r="W440" s="22"/>
      <c r="X440" s="22"/>
      <c r="Y440" s="22"/>
      <c r="AC440" s="71"/>
    </row>
    <row r="441" spans="17:29">
      <c r="Q441" s="70"/>
      <c r="R441" s="70"/>
      <c r="S441" s="70"/>
      <c r="T441" s="70"/>
      <c r="U441" s="70"/>
      <c r="V441" s="22"/>
      <c r="W441" s="22"/>
      <c r="X441" s="22"/>
      <c r="Y441" s="22"/>
      <c r="AC441" s="71"/>
    </row>
    <row r="442" spans="17:29">
      <c r="Q442" s="70"/>
      <c r="R442" s="70"/>
      <c r="S442" s="70"/>
      <c r="T442" s="70"/>
      <c r="U442" s="70"/>
      <c r="V442" s="22"/>
      <c r="W442" s="22"/>
      <c r="X442" s="22"/>
      <c r="Y442" s="22"/>
      <c r="AC442" s="71"/>
    </row>
    <row r="443" spans="17:29">
      <c r="Q443" s="70"/>
      <c r="R443" s="70"/>
      <c r="S443" s="70"/>
      <c r="T443" s="70"/>
      <c r="U443" s="70"/>
      <c r="V443" s="22"/>
      <c r="W443" s="22"/>
      <c r="X443" s="22"/>
      <c r="Y443" s="22"/>
      <c r="AC443" s="71"/>
    </row>
    <row r="444" spans="17:29">
      <c r="Q444" s="70"/>
      <c r="R444" s="70"/>
      <c r="S444" s="70"/>
      <c r="T444" s="70"/>
      <c r="U444" s="70"/>
      <c r="V444" s="22"/>
      <c r="W444" s="22"/>
      <c r="X444" s="22"/>
      <c r="Y444" s="22"/>
      <c r="AC444" s="71"/>
    </row>
    <row r="445" spans="17:29">
      <c r="Q445" s="70"/>
      <c r="R445" s="70"/>
      <c r="S445" s="70"/>
      <c r="T445" s="70"/>
      <c r="U445" s="70"/>
      <c r="V445" s="22"/>
      <c r="W445" s="22"/>
      <c r="X445" s="22"/>
      <c r="Y445" s="22"/>
      <c r="AC445" s="71"/>
    </row>
    <row r="446" spans="17:29">
      <c r="Q446" s="70"/>
      <c r="R446" s="70"/>
      <c r="S446" s="70"/>
      <c r="T446" s="70"/>
      <c r="U446" s="70"/>
      <c r="V446" s="22"/>
      <c r="W446" s="22"/>
      <c r="X446" s="22"/>
      <c r="Y446" s="22"/>
      <c r="AC446" s="71"/>
    </row>
    <row r="447" spans="17:29">
      <c r="Q447" s="70"/>
      <c r="R447" s="70"/>
      <c r="S447" s="70"/>
      <c r="T447" s="70"/>
      <c r="U447" s="70"/>
      <c r="V447" s="22"/>
      <c r="W447" s="22"/>
      <c r="X447" s="22"/>
      <c r="Y447" s="22"/>
      <c r="AC447" s="71"/>
    </row>
    <row r="448" spans="17:29">
      <c r="Q448" s="70"/>
      <c r="R448" s="70"/>
      <c r="S448" s="70"/>
      <c r="T448" s="70"/>
      <c r="U448" s="70"/>
      <c r="V448" s="22"/>
      <c r="W448" s="22"/>
      <c r="X448" s="22"/>
      <c r="Y448" s="22"/>
      <c r="AC448" s="71"/>
    </row>
    <row r="449" spans="17:29">
      <c r="Q449" s="70"/>
      <c r="R449" s="70"/>
      <c r="S449" s="70"/>
      <c r="T449" s="70"/>
      <c r="U449" s="70"/>
      <c r="V449" s="22"/>
      <c r="W449" s="22"/>
      <c r="X449" s="22"/>
      <c r="Y449" s="22"/>
      <c r="AC449" s="71"/>
    </row>
    <row r="450" spans="17:29">
      <c r="Q450" s="70"/>
      <c r="R450" s="70"/>
      <c r="S450" s="70"/>
      <c r="T450" s="70"/>
      <c r="U450" s="70"/>
      <c r="V450" s="22"/>
      <c r="W450" s="22"/>
      <c r="X450" s="22"/>
      <c r="Y450" s="22"/>
      <c r="AC450" s="71"/>
    </row>
    <row r="451" spans="17:29">
      <c r="Q451" s="70"/>
      <c r="R451" s="70"/>
      <c r="S451" s="70"/>
      <c r="T451" s="70"/>
      <c r="U451" s="70"/>
      <c r="V451" s="22"/>
      <c r="W451" s="22"/>
      <c r="X451" s="22"/>
      <c r="Y451" s="22"/>
      <c r="AC451" s="71"/>
    </row>
    <row r="452" spans="17:29">
      <c r="Q452" s="70"/>
      <c r="R452" s="70"/>
      <c r="S452" s="70"/>
      <c r="T452" s="70"/>
      <c r="U452" s="70"/>
      <c r="V452" s="22"/>
      <c r="W452" s="22"/>
      <c r="X452" s="22"/>
      <c r="Y452" s="22"/>
      <c r="AC452" s="71"/>
    </row>
    <row r="453" spans="17:29">
      <c r="Q453" s="70"/>
      <c r="R453" s="70"/>
      <c r="S453" s="70"/>
      <c r="T453" s="70"/>
      <c r="U453" s="70"/>
      <c r="V453" s="22"/>
      <c r="W453" s="22"/>
      <c r="X453" s="22"/>
      <c r="Y453" s="22"/>
      <c r="AC453" s="71"/>
    </row>
    <row r="454" spans="17:29">
      <c r="Q454" s="70"/>
      <c r="R454" s="70"/>
      <c r="S454" s="70"/>
      <c r="T454" s="70"/>
      <c r="U454" s="70"/>
      <c r="V454" s="22"/>
      <c r="W454" s="22"/>
      <c r="X454" s="22"/>
      <c r="Y454" s="22"/>
      <c r="AC454" s="71"/>
    </row>
    <row r="455" spans="17:29">
      <c r="Q455" s="70"/>
      <c r="R455" s="70"/>
      <c r="S455" s="70"/>
      <c r="T455" s="70"/>
      <c r="U455" s="70"/>
      <c r="V455" s="22"/>
      <c r="W455" s="22"/>
      <c r="X455" s="22"/>
      <c r="Y455" s="22"/>
      <c r="AC455" s="71"/>
    </row>
    <row r="456" spans="17:29">
      <c r="Q456" s="70"/>
      <c r="R456" s="70"/>
      <c r="S456" s="70"/>
      <c r="T456" s="70"/>
      <c r="U456" s="70"/>
      <c r="V456" s="22"/>
      <c r="W456" s="22"/>
      <c r="X456" s="22"/>
      <c r="Y456" s="22"/>
      <c r="AC456" s="71"/>
    </row>
    <row r="457" spans="17:29">
      <c r="Q457" s="70"/>
      <c r="R457" s="70"/>
      <c r="S457" s="70"/>
      <c r="T457" s="70"/>
      <c r="U457" s="70"/>
      <c r="V457" s="22"/>
      <c r="W457" s="22"/>
      <c r="X457" s="22"/>
      <c r="Y457" s="22"/>
      <c r="AC457" s="71"/>
    </row>
    <row r="458" spans="17:29">
      <c r="Q458" s="70"/>
      <c r="R458" s="70"/>
      <c r="S458" s="70"/>
      <c r="T458" s="70"/>
      <c r="U458" s="70"/>
      <c r="V458" s="22"/>
      <c r="W458" s="22"/>
      <c r="X458" s="22"/>
      <c r="Y458" s="22"/>
      <c r="AC458" s="71"/>
    </row>
    <row r="459" spans="17:29">
      <c r="Q459" s="70"/>
      <c r="R459" s="70"/>
      <c r="S459" s="70"/>
      <c r="T459" s="70"/>
      <c r="U459" s="70"/>
      <c r="V459" s="22"/>
      <c r="W459" s="22"/>
      <c r="X459" s="22"/>
      <c r="Y459" s="22"/>
      <c r="AC459" s="71"/>
    </row>
    <row r="460" spans="17:29">
      <c r="Q460" s="70"/>
      <c r="R460" s="70"/>
      <c r="S460" s="70"/>
      <c r="T460" s="70"/>
      <c r="U460" s="70"/>
      <c r="V460" s="22"/>
      <c r="W460" s="22"/>
      <c r="X460" s="22"/>
      <c r="Y460" s="22"/>
      <c r="AC460" s="71"/>
    </row>
    <row r="461" spans="17:29">
      <c r="Q461" s="70"/>
      <c r="R461" s="70"/>
      <c r="S461" s="70"/>
      <c r="T461" s="70"/>
      <c r="U461" s="70"/>
      <c r="V461" s="22"/>
      <c r="W461" s="22"/>
      <c r="X461" s="22"/>
      <c r="Y461" s="22"/>
      <c r="AC461" s="71"/>
    </row>
    <row r="462" spans="17:29">
      <c r="Q462" s="70"/>
      <c r="R462" s="70"/>
      <c r="S462" s="70"/>
      <c r="T462" s="70"/>
      <c r="U462" s="70"/>
      <c r="V462" s="22"/>
      <c r="W462" s="22"/>
      <c r="X462" s="22"/>
      <c r="Y462" s="22"/>
      <c r="AC462" s="71"/>
    </row>
    <row r="463" spans="17:29">
      <c r="Q463" s="70"/>
      <c r="R463" s="70"/>
      <c r="S463" s="70"/>
      <c r="T463" s="70"/>
      <c r="U463" s="70"/>
      <c r="V463" s="22"/>
      <c r="W463" s="22"/>
      <c r="X463" s="22"/>
      <c r="Y463" s="22"/>
      <c r="AC463" s="71"/>
    </row>
    <row r="464" spans="17:29">
      <c r="Q464" s="70"/>
      <c r="R464" s="70"/>
      <c r="S464" s="70"/>
      <c r="T464" s="70"/>
      <c r="U464" s="70"/>
      <c r="V464" s="22"/>
      <c r="W464" s="22"/>
      <c r="X464" s="22"/>
      <c r="Y464" s="22"/>
      <c r="AC464" s="71"/>
    </row>
    <row r="465" spans="17:29">
      <c r="Q465" s="70"/>
      <c r="R465" s="70"/>
      <c r="S465" s="70"/>
      <c r="T465" s="70"/>
      <c r="U465" s="70"/>
      <c r="V465" s="22"/>
      <c r="W465" s="22"/>
      <c r="X465" s="22"/>
      <c r="Y465" s="22"/>
      <c r="AC465" s="71"/>
    </row>
    <row r="466" spans="17:29">
      <c r="Q466" s="70"/>
      <c r="R466" s="70"/>
      <c r="S466" s="70"/>
      <c r="T466" s="70"/>
      <c r="U466" s="70"/>
      <c r="V466" s="22"/>
      <c r="W466" s="22"/>
      <c r="X466" s="22"/>
      <c r="Y466" s="22"/>
      <c r="AC466" s="71"/>
    </row>
    <row r="467" spans="17:29">
      <c r="Q467" s="70"/>
      <c r="R467" s="70"/>
      <c r="S467" s="70"/>
      <c r="T467" s="70"/>
      <c r="U467" s="70"/>
      <c r="V467" s="22"/>
      <c r="W467" s="22"/>
      <c r="X467" s="22"/>
      <c r="Y467" s="22"/>
      <c r="AC467" s="71"/>
    </row>
    <row r="468" spans="17:29">
      <c r="Q468" s="70"/>
      <c r="R468" s="70"/>
      <c r="S468" s="70"/>
      <c r="T468" s="70"/>
      <c r="U468" s="70"/>
      <c r="V468" s="22"/>
      <c r="W468" s="22"/>
      <c r="X468" s="22"/>
      <c r="Y468" s="22"/>
      <c r="AC468" s="71"/>
    </row>
    <row r="469" spans="17:29">
      <c r="Q469" s="70"/>
      <c r="R469" s="70"/>
      <c r="S469" s="70"/>
      <c r="T469" s="70"/>
      <c r="U469" s="70"/>
      <c r="V469" s="22"/>
      <c r="W469" s="22"/>
      <c r="X469" s="22"/>
      <c r="Y469" s="22"/>
      <c r="AC469" s="71"/>
    </row>
    <row r="470" spans="17:29">
      <c r="Q470" s="70"/>
      <c r="R470" s="70"/>
      <c r="S470" s="70"/>
      <c r="T470" s="70"/>
      <c r="U470" s="70"/>
      <c r="V470" s="22"/>
      <c r="W470" s="22"/>
      <c r="X470" s="22"/>
      <c r="Y470" s="22"/>
      <c r="AC470" s="71"/>
    </row>
    <row r="471" spans="17:29">
      <c r="Q471" s="70"/>
      <c r="R471" s="70"/>
      <c r="S471" s="70"/>
      <c r="T471" s="70"/>
      <c r="U471" s="70"/>
      <c r="V471" s="22"/>
      <c r="W471" s="22"/>
      <c r="X471" s="22"/>
      <c r="Y471" s="22"/>
      <c r="AC471" s="71"/>
    </row>
    <row r="472" spans="17:29">
      <c r="Q472" s="70"/>
      <c r="R472" s="70"/>
      <c r="S472" s="70"/>
      <c r="T472" s="70"/>
      <c r="U472" s="70"/>
      <c r="V472" s="22"/>
      <c r="W472" s="22"/>
      <c r="X472" s="22"/>
      <c r="Y472" s="22"/>
      <c r="AC472" s="71"/>
    </row>
    <row r="473" spans="17:29">
      <c r="Q473" s="70"/>
      <c r="R473" s="70"/>
      <c r="S473" s="70"/>
      <c r="T473" s="70"/>
      <c r="U473" s="70"/>
      <c r="V473" s="22"/>
      <c r="W473" s="22"/>
      <c r="X473" s="22"/>
      <c r="Y473" s="22"/>
      <c r="AC473" s="71"/>
    </row>
    <row r="474" spans="17:29">
      <c r="Q474" s="70"/>
      <c r="R474" s="70"/>
      <c r="S474" s="70"/>
      <c r="T474" s="70"/>
      <c r="U474" s="70"/>
      <c r="V474" s="22"/>
      <c r="W474" s="22"/>
      <c r="X474" s="22"/>
      <c r="Y474" s="22"/>
      <c r="AC474" s="71"/>
    </row>
    <row r="475" spans="17:29">
      <c r="Q475" s="70"/>
      <c r="R475" s="70"/>
      <c r="S475" s="70"/>
      <c r="T475" s="70"/>
      <c r="U475" s="70"/>
      <c r="V475" s="22"/>
      <c r="W475" s="22"/>
      <c r="X475" s="22"/>
      <c r="Y475" s="22"/>
      <c r="AC475" s="71"/>
    </row>
    <row r="476" spans="17:29">
      <c r="Q476" s="70"/>
      <c r="R476" s="70"/>
      <c r="S476" s="70"/>
      <c r="T476" s="70"/>
      <c r="U476" s="70"/>
      <c r="V476" s="22"/>
      <c r="W476" s="22"/>
      <c r="X476" s="22"/>
      <c r="Y476" s="22"/>
      <c r="AC476" s="71"/>
    </row>
    <row r="477" spans="17:29">
      <c r="Q477" s="70"/>
      <c r="R477" s="70"/>
      <c r="S477" s="70"/>
      <c r="T477" s="70"/>
      <c r="U477" s="70"/>
      <c r="V477" s="22"/>
      <c r="W477" s="22"/>
      <c r="X477" s="22"/>
      <c r="Y477" s="22"/>
      <c r="AC477" s="71"/>
    </row>
    <row r="478" spans="17:29">
      <c r="Q478" s="70"/>
      <c r="R478" s="70"/>
      <c r="S478" s="70"/>
      <c r="T478" s="70"/>
      <c r="U478" s="70"/>
      <c r="V478" s="22"/>
      <c r="W478" s="22"/>
      <c r="X478" s="22"/>
      <c r="Y478" s="22"/>
      <c r="AC478" s="71"/>
    </row>
    <row r="479" spans="17:29">
      <c r="Q479" s="70"/>
      <c r="R479" s="70"/>
      <c r="S479" s="70"/>
      <c r="T479" s="70"/>
      <c r="U479" s="70"/>
      <c r="V479" s="22"/>
      <c r="W479" s="22"/>
      <c r="X479" s="22"/>
      <c r="Y479" s="22"/>
      <c r="AC479" s="71"/>
    </row>
    <row r="480" spans="17:29">
      <c r="Q480" s="70"/>
      <c r="R480" s="70"/>
      <c r="S480" s="70"/>
      <c r="T480" s="70"/>
      <c r="U480" s="70"/>
      <c r="V480" s="22"/>
      <c r="W480" s="22"/>
      <c r="X480" s="22"/>
      <c r="Y480" s="22"/>
      <c r="AC480" s="71"/>
    </row>
    <row r="481" spans="17:29">
      <c r="Q481" s="70"/>
      <c r="R481" s="70"/>
      <c r="S481" s="70"/>
      <c r="T481" s="70"/>
      <c r="U481" s="70"/>
      <c r="V481" s="22"/>
      <c r="W481" s="22"/>
      <c r="X481" s="22"/>
      <c r="Y481" s="22"/>
      <c r="AC481" s="71"/>
    </row>
    <row r="482" spans="17:29">
      <c r="Q482" s="70"/>
      <c r="R482" s="70"/>
      <c r="S482" s="70"/>
      <c r="T482" s="70"/>
      <c r="U482" s="70"/>
      <c r="V482" s="22"/>
      <c r="W482" s="22"/>
      <c r="X482" s="22"/>
      <c r="Y482" s="22"/>
      <c r="AC482" s="71"/>
    </row>
    <row r="483" spans="17:29">
      <c r="Q483" s="70"/>
      <c r="R483" s="70"/>
      <c r="S483" s="70"/>
      <c r="T483" s="70"/>
      <c r="U483" s="70"/>
      <c r="V483" s="22"/>
      <c r="W483" s="22"/>
      <c r="X483" s="22"/>
      <c r="Y483" s="22"/>
      <c r="AC483" s="71"/>
    </row>
    <row r="484" spans="17:29">
      <c r="Q484" s="70"/>
      <c r="R484" s="70"/>
      <c r="S484" s="70"/>
      <c r="T484" s="70"/>
      <c r="U484" s="70"/>
      <c r="V484" s="22"/>
      <c r="W484" s="22"/>
      <c r="X484" s="22"/>
      <c r="Y484" s="22"/>
      <c r="AC484" s="71"/>
    </row>
    <row r="485" spans="17:29">
      <c r="Q485" s="70"/>
      <c r="R485" s="70"/>
      <c r="S485" s="70"/>
      <c r="T485" s="70"/>
      <c r="U485" s="70"/>
      <c r="V485" s="22"/>
      <c r="W485" s="22"/>
      <c r="X485" s="22"/>
      <c r="Y485" s="22"/>
      <c r="AC485" s="71"/>
    </row>
    <row r="486" spans="17:29">
      <c r="Q486" s="70"/>
      <c r="R486" s="70"/>
      <c r="S486" s="70"/>
      <c r="T486" s="70"/>
      <c r="U486" s="70"/>
      <c r="V486" s="22"/>
      <c r="W486" s="22"/>
      <c r="X486" s="22"/>
      <c r="Y486" s="22"/>
      <c r="AC486" s="71"/>
    </row>
    <row r="487" spans="17:29">
      <c r="Q487" s="70"/>
      <c r="R487" s="70"/>
      <c r="S487" s="70"/>
      <c r="T487" s="70"/>
      <c r="U487" s="70"/>
      <c r="V487" s="22"/>
      <c r="W487" s="22"/>
      <c r="X487" s="22"/>
      <c r="Y487" s="22"/>
      <c r="AC487" s="71"/>
    </row>
    <row r="488" spans="17:29">
      <c r="Q488" s="70"/>
      <c r="R488" s="70"/>
      <c r="S488" s="70"/>
      <c r="T488" s="70"/>
      <c r="U488" s="70"/>
      <c r="V488" s="22"/>
      <c r="W488" s="22"/>
      <c r="X488" s="22"/>
      <c r="Y488" s="22"/>
      <c r="AC488" s="71"/>
    </row>
    <row r="489" spans="17:29">
      <c r="Q489" s="70"/>
      <c r="R489" s="70"/>
      <c r="S489" s="70"/>
      <c r="T489" s="70"/>
      <c r="U489" s="70"/>
      <c r="V489" s="22"/>
      <c r="W489" s="22"/>
      <c r="X489" s="22"/>
      <c r="Y489" s="22"/>
      <c r="AC489" s="71"/>
    </row>
    <row r="490" spans="17:29">
      <c r="Q490" s="70"/>
      <c r="R490" s="70"/>
      <c r="S490" s="70"/>
      <c r="T490" s="70"/>
      <c r="U490" s="70"/>
      <c r="V490" s="22"/>
      <c r="W490" s="22"/>
      <c r="X490" s="22"/>
      <c r="Y490" s="22"/>
      <c r="AC490" s="71"/>
    </row>
    <row r="491" spans="17:29">
      <c r="Q491" s="70"/>
      <c r="R491" s="70"/>
      <c r="S491" s="70"/>
      <c r="T491" s="70"/>
      <c r="U491" s="70"/>
      <c r="V491" s="22"/>
      <c r="W491" s="22"/>
      <c r="X491" s="22"/>
      <c r="Y491" s="22"/>
      <c r="AC491" s="71"/>
    </row>
    <row r="492" spans="17:29">
      <c r="Q492" s="70"/>
      <c r="R492" s="70"/>
      <c r="S492" s="70"/>
      <c r="T492" s="70"/>
      <c r="U492" s="70"/>
      <c r="V492" s="22"/>
      <c r="W492" s="22"/>
      <c r="X492" s="22"/>
      <c r="Y492" s="22"/>
      <c r="AC492" s="71"/>
    </row>
    <row r="493" spans="17:29">
      <c r="Q493" s="70"/>
      <c r="R493" s="70"/>
      <c r="S493" s="70"/>
      <c r="T493" s="70"/>
      <c r="U493" s="70"/>
      <c r="V493" s="22"/>
      <c r="W493" s="22"/>
      <c r="X493" s="22"/>
      <c r="Y493" s="22"/>
      <c r="AC493" s="71"/>
    </row>
    <row r="494" spans="17:29">
      <c r="Q494" s="70"/>
      <c r="R494" s="70"/>
      <c r="S494" s="70"/>
      <c r="T494" s="70"/>
      <c r="U494" s="70"/>
      <c r="V494" s="22"/>
      <c r="W494" s="22"/>
      <c r="X494" s="22"/>
      <c r="Y494" s="22"/>
      <c r="AC494" s="71"/>
    </row>
    <row r="495" spans="17:29">
      <c r="Q495" s="70"/>
      <c r="R495" s="70"/>
      <c r="S495" s="70"/>
      <c r="T495" s="70"/>
      <c r="U495" s="70"/>
      <c r="V495" s="22"/>
      <c r="W495" s="22"/>
      <c r="X495" s="22"/>
      <c r="Y495" s="22"/>
      <c r="AC495" s="71"/>
    </row>
    <row r="496" spans="17:29">
      <c r="Q496" s="70"/>
      <c r="R496" s="70"/>
      <c r="S496" s="70"/>
      <c r="T496" s="70"/>
      <c r="U496" s="70"/>
      <c r="V496" s="22"/>
      <c r="W496" s="22"/>
      <c r="X496" s="22"/>
      <c r="Y496" s="22"/>
      <c r="AC496" s="71"/>
    </row>
    <row r="497" spans="17:29">
      <c r="Q497" s="70"/>
      <c r="R497" s="70"/>
      <c r="S497" s="70"/>
      <c r="T497" s="70"/>
      <c r="U497" s="70"/>
      <c r="V497" s="22"/>
      <c r="W497" s="22"/>
      <c r="X497" s="22"/>
      <c r="Y497" s="22"/>
      <c r="AC497" s="71"/>
    </row>
    <row r="498" spans="17:29">
      <c r="Q498" s="70"/>
      <c r="R498" s="70"/>
      <c r="S498" s="70"/>
      <c r="T498" s="70"/>
      <c r="U498" s="70"/>
      <c r="V498" s="22"/>
      <c r="W498" s="22"/>
      <c r="X498" s="22"/>
      <c r="Y498" s="22"/>
      <c r="AC498" s="71"/>
    </row>
    <row r="499" spans="17:29">
      <c r="Q499" s="70"/>
      <c r="R499" s="70"/>
      <c r="S499" s="70"/>
      <c r="T499" s="70"/>
      <c r="U499" s="70"/>
      <c r="V499" s="22"/>
      <c r="W499" s="22"/>
      <c r="X499" s="22"/>
      <c r="Y499" s="22"/>
      <c r="AC499" s="71"/>
    </row>
    <row r="500" spans="17:29">
      <c r="Q500" s="70"/>
      <c r="R500" s="70"/>
      <c r="S500" s="70"/>
      <c r="T500" s="70"/>
      <c r="U500" s="70"/>
      <c r="V500" s="22"/>
      <c r="W500" s="22"/>
      <c r="X500" s="22"/>
      <c r="Y500" s="22"/>
      <c r="AC500" s="71"/>
    </row>
    <row r="501" spans="17:29">
      <c r="Q501" s="70"/>
      <c r="R501" s="70"/>
      <c r="S501" s="70"/>
      <c r="T501" s="70"/>
      <c r="U501" s="70"/>
      <c r="V501" s="22"/>
      <c r="W501" s="22"/>
      <c r="X501" s="22"/>
      <c r="Y501" s="22"/>
      <c r="AC501" s="71"/>
    </row>
    <row r="502" spans="17:29">
      <c r="Q502" s="70"/>
      <c r="R502" s="70"/>
      <c r="S502" s="70"/>
      <c r="T502" s="70"/>
      <c r="U502" s="70"/>
      <c r="V502" s="22"/>
      <c r="W502" s="22"/>
      <c r="X502" s="22"/>
      <c r="Y502" s="22"/>
      <c r="AC502" s="71"/>
    </row>
    <row r="503" spans="17:29">
      <c r="Q503" s="70"/>
      <c r="R503" s="70"/>
      <c r="S503" s="70"/>
      <c r="T503" s="70"/>
      <c r="U503" s="70"/>
      <c r="V503" s="22"/>
      <c r="W503" s="22"/>
      <c r="X503" s="22"/>
      <c r="Y503" s="22"/>
      <c r="AC503" s="71"/>
    </row>
    <row r="504" spans="17:29">
      <c r="Q504" s="70"/>
      <c r="R504" s="70"/>
      <c r="S504" s="70"/>
      <c r="T504" s="70"/>
      <c r="U504" s="70"/>
      <c r="V504" s="22"/>
      <c r="W504" s="22"/>
      <c r="X504" s="22"/>
      <c r="Y504" s="22"/>
      <c r="AC504" s="71"/>
    </row>
    <row r="505" spans="17:29">
      <c r="Q505" s="70"/>
      <c r="R505" s="70"/>
      <c r="S505" s="70"/>
      <c r="T505" s="70"/>
      <c r="U505" s="70"/>
      <c r="V505" s="22"/>
      <c r="W505" s="22"/>
      <c r="X505" s="22"/>
      <c r="Y505" s="22"/>
      <c r="AC505" s="71"/>
    </row>
    <row r="506" spans="17:29">
      <c r="Q506" s="70"/>
      <c r="R506" s="70"/>
      <c r="S506" s="70"/>
      <c r="T506" s="70"/>
      <c r="U506" s="70"/>
      <c r="V506" s="22"/>
      <c r="W506" s="22"/>
      <c r="X506" s="22"/>
      <c r="Y506" s="22"/>
      <c r="AC506" s="71"/>
    </row>
    <row r="507" spans="17:29">
      <c r="Q507" s="70"/>
      <c r="R507" s="70"/>
      <c r="S507" s="70"/>
      <c r="T507" s="70"/>
      <c r="U507" s="70"/>
      <c r="V507" s="22"/>
      <c r="W507" s="22"/>
      <c r="X507" s="22"/>
      <c r="Y507" s="22"/>
      <c r="AC507" s="71"/>
    </row>
    <row r="508" spans="17:29">
      <c r="Q508" s="70"/>
      <c r="R508" s="70"/>
      <c r="S508" s="70"/>
      <c r="T508" s="70"/>
      <c r="U508" s="70"/>
      <c r="V508" s="22"/>
      <c r="W508" s="22"/>
      <c r="X508" s="22"/>
      <c r="Y508" s="22"/>
      <c r="AC508" s="71"/>
    </row>
    <row r="509" spans="17:29">
      <c r="Q509" s="70"/>
      <c r="R509" s="70"/>
      <c r="S509" s="70"/>
      <c r="T509" s="70"/>
      <c r="U509" s="70"/>
      <c r="V509" s="22"/>
      <c r="W509" s="22"/>
      <c r="X509" s="22"/>
      <c r="Y509" s="22"/>
      <c r="AC509" s="71"/>
    </row>
    <row r="510" spans="17:29">
      <c r="Q510" s="70"/>
      <c r="R510" s="70"/>
      <c r="S510" s="70"/>
      <c r="T510" s="70"/>
      <c r="U510" s="70"/>
      <c r="V510" s="22"/>
      <c r="W510" s="22"/>
      <c r="X510" s="22"/>
      <c r="Y510" s="22"/>
      <c r="AC510" s="71"/>
    </row>
    <row r="511" spans="17:29">
      <c r="Q511" s="70"/>
      <c r="R511" s="70"/>
      <c r="S511" s="70"/>
      <c r="T511" s="70"/>
      <c r="U511" s="70"/>
      <c r="V511" s="22"/>
      <c r="W511" s="22"/>
      <c r="X511" s="22"/>
      <c r="Y511" s="22"/>
      <c r="AC511" s="71"/>
    </row>
    <row r="512" spans="17:29">
      <c r="Q512" s="70"/>
      <c r="R512" s="70"/>
      <c r="S512" s="70"/>
      <c r="T512" s="70"/>
      <c r="U512" s="70"/>
      <c r="V512" s="22"/>
      <c r="W512" s="22"/>
      <c r="X512" s="22"/>
      <c r="Y512" s="22"/>
      <c r="AC512" s="71"/>
    </row>
    <row r="513" spans="17:29">
      <c r="Q513" s="70"/>
      <c r="R513" s="70"/>
      <c r="S513" s="70"/>
      <c r="T513" s="70"/>
      <c r="U513" s="70"/>
      <c r="V513" s="22"/>
      <c r="W513" s="22"/>
      <c r="X513" s="22"/>
      <c r="Y513" s="22"/>
      <c r="AC513" s="71"/>
    </row>
    <row r="514" spans="17:29">
      <c r="Q514" s="70"/>
      <c r="R514" s="70"/>
      <c r="S514" s="70"/>
      <c r="T514" s="70"/>
      <c r="U514" s="70"/>
      <c r="V514" s="22"/>
      <c r="W514" s="22"/>
      <c r="X514" s="22"/>
      <c r="Y514" s="22"/>
      <c r="AC514" s="71"/>
    </row>
    <row r="515" spans="17:29">
      <c r="Q515" s="70"/>
      <c r="R515" s="70"/>
      <c r="S515" s="70"/>
      <c r="T515" s="70"/>
      <c r="U515" s="70"/>
      <c r="V515" s="22"/>
      <c r="W515" s="22"/>
      <c r="X515" s="22"/>
      <c r="Y515" s="22"/>
      <c r="AC515" s="71"/>
    </row>
    <row r="516" spans="17:29">
      <c r="Q516" s="70"/>
      <c r="R516" s="70"/>
      <c r="S516" s="70"/>
      <c r="T516" s="70"/>
      <c r="U516" s="70"/>
      <c r="V516" s="22"/>
      <c r="W516" s="22"/>
      <c r="X516" s="22"/>
      <c r="Y516" s="22"/>
      <c r="AC516" s="71"/>
    </row>
    <row r="517" spans="17:29">
      <c r="Q517" s="70"/>
      <c r="R517" s="70"/>
      <c r="S517" s="70"/>
      <c r="T517" s="70"/>
      <c r="U517" s="70"/>
      <c r="V517" s="22"/>
      <c r="W517" s="22"/>
      <c r="X517" s="22"/>
      <c r="Y517" s="22"/>
      <c r="AC517" s="71"/>
    </row>
    <row r="518" spans="17:29">
      <c r="Q518" s="70"/>
      <c r="R518" s="70"/>
      <c r="S518" s="70"/>
      <c r="T518" s="70"/>
      <c r="U518" s="70"/>
      <c r="V518" s="22"/>
      <c r="W518" s="22"/>
      <c r="X518" s="22"/>
      <c r="Y518" s="22"/>
      <c r="AC518" s="71"/>
    </row>
    <row r="519" spans="17:29">
      <c r="Q519" s="70"/>
      <c r="R519" s="70"/>
      <c r="S519" s="70"/>
      <c r="T519" s="70"/>
      <c r="U519" s="70"/>
      <c r="V519" s="22"/>
      <c r="W519" s="22"/>
      <c r="X519" s="22"/>
      <c r="Y519" s="22"/>
      <c r="AC519" s="71"/>
    </row>
    <row r="520" spans="17:29">
      <c r="Q520" s="70"/>
      <c r="R520" s="70"/>
      <c r="S520" s="70"/>
      <c r="T520" s="70"/>
      <c r="U520" s="70"/>
      <c r="V520" s="22"/>
      <c r="W520" s="22"/>
      <c r="X520" s="22"/>
      <c r="Y520" s="22"/>
      <c r="AC520" s="71"/>
    </row>
    <row r="521" spans="17:29">
      <c r="Q521" s="70"/>
      <c r="R521" s="70"/>
      <c r="S521" s="70"/>
      <c r="T521" s="70"/>
      <c r="U521" s="70"/>
      <c r="V521" s="22"/>
      <c r="W521" s="22"/>
      <c r="X521" s="22"/>
      <c r="Y521" s="22"/>
      <c r="AC521" s="71"/>
    </row>
    <row r="522" spans="17:29">
      <c r="Q522" s="70"/>
      <c r="R522" s="70"/>
      <c r="S522" s="70"/>
      <c r="T522" s="70"/>
      <c r="U522" s="70"/>
      <c r="V522" s="22"/>
      <c r="W522" s="22"/>
      <c r="X522" s="22"/>
      <c r="Y522" s="22"/>
      <c r="AC522" s="71"/>
    </row>
    <row r="523" spans="17:29">
      <c r="Q523" s="70"/>
      <c r="R523" s="70"/>
      <c r="S523" s="70"/>
      <c r="T523" s="70"/>
      <c r="U523" s="70"/>
      <c r="V523" s="22"/>
      <c r="W523" s="22"/>
      <c r="X523" s="22"/>
      <c r="Y523" s="22"/>
      <c r="AC523" s="71"/>
    </row>
    <row r="524" spans="17:29">
      <c r="Q524" s="70"/>
      <c r="R524" s="70"/>
      <c r="S524" s="70"/>
      <c r="T524" s="70"/>
      <c r="U524" s="70"/>
      <c r="V524" s="22"/>
      <c r="W524" s="22"/>
      <c r="X524" s="22"/>
      <c r="Y524" s="22"/>
      <c r="AC524" s="71"/>
    </row>
    <row r="525" spans="17:29">
      <c r="Q525" s="70"/>
      <c r="R525" s="70"/>
      <c r="S525" s="70"/>
      <c r="T525" s="70"/>
      <c r="U525" s="70"/>
      <c r="V525" s="22"/>
      <c r="W525" s="22"/>
      <c r="X525" s="22"/>
      <c r="Y525" s="22"/>
      <c r="AC525" s="71"/>
    </row>
    <row r="526" spans="17:29">
      <c r="Q526" s="70"/>
      <c r="R526" s="70"/>
      <c r="S526" s="70"/>
      <c r="T526" s="70"/>
      <c r="U526" s="70"/>
      <c r="V526" s="22"/>
      <c r="W526" s="22"/>
      <c r="X526" s="22"/>
      <c r="Y526" s="22"/>
      <c r="AC526" s="71"/>
    </row>
    <row r="527" spans="17:29">
      <c r="Q527" s="70"/>
      <c r="R527" s="70"/>
      <c r="S527" s="70"/>
      <c r="T527" s="70"/>
      <c r="U527" s="70"/>
      <c r="V527" s="22"/>
      <c r="W527" s="22"/>
      <c r="X527" s="22"/>
      <c r="Y527" s="22"/>
      <c r="AC527" s="71"/>
    </row>
    <row r="528" spans="17:29">
      <c r="Q528" s="70"/>
      <c r="R528" s="70"/>
      <c r="S528" s="70"/>
      <c r="T528" s="70"/>
      <c r="U528" s="70"/>
      <c r="V528" s="22"/>
      <c r="W528" s="22"/>
      <c r="X528" s="22"/>
      <c r="Y528" s="22"/>
      <c r="AC528" s="71"/>
    </row>
    <row r="529" spans="17:29">
      <c r="Q529" s="70"/>
      <c r="R529" s="70"/>
      <c r="S529" s="70"/>
      <c r="T529" s="70"/>
      <c r="U529" s="70"/>
      <c r="V529" s="22"/>
      <c r="W529" s="22"/>
      <c r="X529" s="22"/>
      <c r="Y529" s="22"/>
      <c r="AC529" s="71"/>
    </row>
    <row r="530" spans="17:29">
      <c r="Q530" s="70"/>
      <c r="R530" s="70"/>
      <c r="S530" s="70"/>
      <c r="T530" s="70"/>
      <c r="U530" s="70"/>
      <c r="V530" s="22"/>
      <c r="W530" s="22"/>
      <c r="X530" s="22"/>
      <c r="Y530" s="22"/>
      <c r="AC530" s="71"/>
    </row>
    <row r="531" spans="17:29">
      <c r="Q531" s="70"/>
      <c r="R531" s="70"/>
      <c r="S531" s="70"/>
      <c r="T531" s="70"/>
      <c r="U531" s="70"/>
      <c r="V531" s="22"/>
      <c r="W531" s="22"/>
      <c r="X531" s="22"/>
      <c r="Y531" s="22"/>
      <c r="AC531" s="71"/>
    </row>
    <row r="532" spans="17:29">
      <c r="Q532" s="70"/>
      <c r="R532" s="70"/>
      <c r="S532" s="70"/>
      <c r="T532" s="70"/>
      <c r="U532" s="70"/>
      <c r="V532" s="22"/>
      <c r="W532" s="22"/>
      <c r="X532" s="22"/>
      <c r="Y532" s="22"/>
      <c r="AC532" s="71"/>
    </row>
    <row r="533" spans="17:29">
      <c r="Q533" s="70"/>
      <c r="R533" s="70"/>
      <c r="S533" s="70"/>
      <c r="T533" s="70"/>
      <c r="U533" s="70"/>
      <c r="V533" s="22"/>
      <c r="W533" s="22"/>
      <c r="X533" s="22"/>
      <c r="Y533" s="22"/>
      <c r="AC533" s="71"/>
    </row>
    <row r="534" spans="17:29">
      <c r="Q534" s="70"/>
      <c r="R534" s="70"/>
      <c r="S534" s="70"/>
      <c r="T534" s="70"/>
      <c r="U534" s="70"/>
      <c r="V534" s="22"/>
      <c r="W534" s="22"/>
      <c r="X534" s="22"/>
      <c r="Y534" s="22"/>
      <c r="AC534" s="71"/>
    </row>
    <row r="535" spans="17:29">
      <c r="Q535" s="70"/>
      <c r="R535" s="70"/>
      <c r="S535" s="70"/>
      <c r="T535" s="70"/>
      <c r="U535" s="70"/>
      <c r="V535" s="22"/>
      <c r="W535" s="22"/>
      <c r="X535" s="22"/>
      <c r="Y535" s="22"/>
      <c r="AC535" s="71"/>
    </row>
    <row r="536" spans="17:29">
      <c r="Q536" s="70"/>
      <c r="R536" s="70"/>
      <c r="S536" s="70"/>
      <c r="T536" s="70"/>
      <c r="U536" s="70"/>
      <c r="V536" s="22"/>
      <c r="W536" s="22"/>
      <c r="X536" s="22"/>
      <c r="Y536" s="22"/>
      <c r="AC536" s="71"/>
    </row>
    <row r="537" spans="17:29">
      <c r="Q537" s="70"/>
      <c r="R537" s="70"/>
      <c r="S537" s="70"/>
      <c r="T537" s="70"/>
      <c r="U537" s="70"/>
      <c r="V537" s="22"/>
      <c r="W537" s="22"/>
      <c r="X537" s="22"/>
      <c r="Y537" s="22"/>
      <c r="AC537" s="71"/>
    </row>
    <row r="538" spans="17:29">
      <c r="Q538" s="70"/>
      <c r="R538" s="70"/>
      <c r="S538" s="70"/>
      <c r="T538" s="70"/>
      <c r="U538" s="70"/>
      <c r="V538" s="22"/>
      <c r="W538" s="22"/>
      <c r="X538" s="22"/>
      <c r="Y538" s="22"/>
      <c r="AC538" s="71"/>
    </row>
    <row r="539" spans="17:29">
      <c r="Q539" s="70"/>
      <c r="R539" s="70"/>
      <c r="S539" s="70"/>
      <c r="T539" s="70"/>
      <c r="U539" s="70"/>
      <c r="V539" s="22"/>
      <c r="W539" s="22"/>
      <c r="X539" s="22"/>
      <c r="Y539" s="22"/>
      <c r="AC539" s="71"/>
    </row>
    <row r="540" spans="17:29">
      <c r="Q540" s="70"/>
      <c r="R540" s="70"/>
      <c r="S540" s="70"/>
      <c r="T540" s="70"/>
      <c r="U540" s="70"/>
      <c r="V540" s="22"/>
      <c r="W540" s="22"/>
      <c r="X540" s="22"/>
      <c r="Y540" s="22"/>
      <c r="AC540" s="71"/>
    </row>
    <row r="541" spans="17:29">
      <c r="Q541" s="70"/>
      <c r="R541" s="70"/>
      <c r="S541" s="70"/>
      <c r="T541" s="70"/>
      <c r="U541" s="70"/>
      <c r="V541" s="22"/>
      <c r="W541" s="22"/>
      <c r="X541" s="22"/>
      <c r="Y541" s="22"/>
      <c r="AC541" s="71"/>
    </row>
    <row r="542" spans="17:29">
      <c r="Q542" s="70"/>
      <c r="R542" s="70"/>
      <c r="S542" s="70"/>
      <c r="T542" s="70"/>
      <c r="U542" s="70"/>
      <c r="V542" s="22"/>
      <c r="W542" s="22"/>
      <c r="X542" s="22"/>
      <c r="Y542" s="22"/>
      <c r="AC542" s="71"/>
    </row>
    <row r="543" spans="17:29">
      <c r="Q543" s="70"/>
      <c r="R543" s="70"/>
      <c r="S543" s="70"/>
      <c r="T543" s="70"/>
      <c r="U543" s="70"/>
      <c r="V543" s="22"/>
      <c r="W543" s="22"/>
      <c r="X543" s="22"/>
      <c r="Y543" s="22"/>
      <c r="AC543" s="71"/>
    </row>
    <row r="544" spans="17:29">
      <c r="Q544" s="70"/>
      <c r="R544" s="70"/>
      <c r="S544" s="70"/>
      <c r="T544" s="70"/>
      <c r="U544" s="70"/>
      <c r="V544" s="22"/>
      <c r="W544" s="22"/>
      <c r="X544" s="22"/>
      <c r="Y544" s="22"/>
      <c r="AC544" s="71"/>
    </row>
    <row r="545" spans="17:29">
      <c r="Q545" s="70"/>
      <c r="R545" s="70"/>
      <c r="S545" s="70"/>
      <c r="T545" s="70"/>
      <c r="U545" s="70"/>
      <c r="V545" s="22"/>
      <c r="W545" s="22"/>
      <c r="X545" s="22"/>
      <c r="Y545" s="22"/>
      <c r="AC545" s="71"/>
    </row>
    <row r="546" spans="17:29">
      <c r="Q546" s="70"/>
      <c r="R546" s="70"/>
      <c r="S546" s="70"/>
      <c r="T546" s="70"/>
      <c r="U546" s="70"/>
      <c r="V546" s="22"/>
      <c r="W546" s="22"/>
      <c r="X546" s="22"/>
      <c r="Y546" s="22"/>
      <c r="AC546" s="71"/>
    </row>
    <row r="547" spans="17:29">
      <c r="Q547" s="70"/>
      <c r="R547" s="70"/>
      <c r="S547" s="70"/>
      <c r="T547" s="70"/>
      <c r="U547" s="70"/>
      <c r="V547" s="22"/>
      <c r="W547" s="22"/>
      <c r="X547" s="22"/>
      <c r="Y547" s="22"/>
      <c r="AC547" s="71"/>
    </row>
    <row r="548" spans="17:29">
      <c r="Q548" s="70"/>
      <c r="R548" s="70"/>
      <c r="S548" s="70"/>
      <c r="T548" s="70"/>
      <c r="U548" s="70"/>
      <c r="V548" s="22"/>
      <c r="W548" s="22"/>
      <c r="X548" s="22"/>
      <c r="Y548" s="22"/>
      <c r="AC548" s="71"/>
    </row>
    <row r="549" spans="17:29">
      <c r="Q549" s="70"/>
      <c r="R549" s="70"/>
      <c r="S549" s="70"/>
      <c r="T549" s="70"/>
      <c r="U549" s="70"/>
      <c r="V549" s="22"/>
      <c r="W549" s="22"/>
      <c r="X549" s="22"/>
      <c r="Y549" s="22"/>
      <c r="AC549" s="71"/>
    </row>
    <row r="550" spans="17:29">
      <c r="Q550" s="70"/>
      <c r="R550" s="70"/>
      <c r="S550" s="70"/>
      <c r="T550" s="70"/>
      <c r="U550" s="70"/>
      <c r="V550" s="22"/>
      <c r="W550" s="22"/>
      <c r="X550" s="22"/>
      <c r="Y550" s="22"/>
      <c r="AC550" s="71"/>
    </row>
    <row r="551" spans="17:29">
      <c r="Q551" s="70"/>
      <c r="R551" s="70"/>
      <c r="S551" s="70"/>
      <c r="T551" s="70"/>
      <c r="U551" s="70"/>
      <c r="V551" s="22"/>
      <c r="W551" s="22"/>
      <c r="X551" s="22"/>
      <c r="Y551" s="22"/>
      <c r="AC551" s="71"/>
    </row>
    <row r="552" spans="17:29">
      <c r="Q552" s="70"/>
      <c r="R552" s="70"/>
      <c r="S552" s="70"/>
      <c r="T552" s="70"/>
      <c r="U552" s="70"/>
      <c r="V552" s="22"/>
      <c r="W552" s="22"/>
      <c r="X552" s="22"/>
      <c r="Y552" s="22"/>
      <c r="AC552" s="71"/>
    </row>
    <row r="553" spans="17:29">
      <c r="Q553" s="70"/>
      <c r="R553" s="70"/>
      <c r="S553" s="70"/>
      <c r="T553" s="70"/>
      <c r="U553" s="70"/>
      <c r="V553" s="22"/>
      <c r="W553" s="22"/>
      <c r="X553" s="22"/>
      <c r="Y553" s="22"/>
      <c r="AC553" s="71"/>
    </row>
    <row r="554" spans="17:29">
      <c r="Q554" s="70"/>
      <c r="R554" s="70"/>
      <c r="S554" s="70"/>
      <c r="T554" s="70"/>
      <c r="U554" s="70"/>
      <c r="V554" s="22"/>
      <c r="W554" s="22"/>
      <c r="X554" s="22"/>
      <c r="Y554" s="22"/>
      <c r="AC554" s="71"/>
    </row>
    <row r="555" spans="17:29">
      <c r="Q555" s="70"/>
      <c r="R555" s="70"/>
      <c r="S555" s="70"/>
      <c r="T555" s="70"/>
      <c r="U555" s="70"/>
      <c r="V555" s="22"/>
      <c r="W555" s="22"/>
      <c r="X555" s="22"/>
      <c r="Y555" s="22"/>
      <c r="AC555" s="71"/>
    </row>
    <row r="556" spans="17:29">
      <c r="Q556" s="70"/>
      <c r="R556" s="70"/>
      <c r="S556" s="70"/>
      <c r="T556" s="70"/>
      <c r="U556" s="70"/>
      <c r="V556" s="22"/>
      <c r="W556" s="22"/>
      <c r="X556" s="22"/>
      <c r="Y556" s="22"/>
      <c r="AC556" s="71"/>
    </row>
    <row r="557" spans="17:29">
      <c r="Q557" s="70"/>
      <c r="R557" s="70"/>
      <c r="S557" s="70"/>
      <c r="T557" s="70"/>
      <c r="U557" s="70"/>
      <c r="V557" s="22"/>
      <c r="W557" s="22"/>
      <c r="X557" s="22"/>
      <c r="Y557" s="22"/>
      <c r="AC557" s="71"/>
    </row>
    <row r="558" spans="17:29">
      <c r="Q558" s="70"/>
      <c r="R558" s="70"/>
      <c r="S558" s="70"/>
      <c r="T558" s="70"/>
      <c r="U558" s="70"/>
      <c r="V558" s="22"/>
      <c r="W558" s="22"/>
      <c r="X558" s="22"/>
      <c r="Y558" s="22"/>
      <c r="AC558" s="71"/>
    </row>
    <row r="559" spans="17:29">
      <c r="Q559" s="70"/>
      <c r="R559" s="70"/>
      <c r="S559" s="70"/>
      <c r="T559" s="70"/>
      <c r="U559" s="70"/>
      <c r="V559" s="22"/>
      <c r="W559" s="22"/>
      <c r="X559" s="22"/>
      <c r="Y559" s="22"/>
      <c r="AC559" s="71"/>
    </row>
    <row r="560" spans="17:29">
      <c r="Q560" s="70"/>
      <c r="R560" s="70"/>
      <c r="S560" s="70"/>
      <c r="T560" s="70"/>
      <c r="U560" s="70"/>
      <c r="V560" s="22"/>
      <c r="W560" s="22"/>
      <c r="X560" s="22"/>
      <c r="Y560" s="22"/>
      <c r="AC560" s="71"/>
    </row>
    <row r="561" spans="17:29">
      <c r="Q561" s="70"/>
      <c r="R561" s="70"/>
      <c r="S561" s="70"/>
      <c r="T561" s="70"/>
      <c r="U561" s="70"/>
      <c r="V561" s="22"/>
      <c r="W561" s="22"/>
      <c r="X561" s="22"/>
      <c r="Y561" s="22"/>
      <c r="AC561" s="71"/>
    </row>
    <row r="562" spans="17:29">
      <c r="Q562" s="70"/>
      <c r="R562" s="70"/>
      <c r="S562" s="70"/>
      <c r="T562" s="70"/>
      <c r="U562" s="70"/>
      <c r="V562" s="22"/>
      <c r="W562" s="22"/>
      <c r="X562" s="22"/>
      <c r="Y562" s="22"/>
      <c r="AC562" s="71"/>
    </row>
    <row r="563" spans="17:29">
      <c r="Q563" s="70"/>
      <c r="R563" s="70"/>
      <c r="S563" s="70"/>
      <c r="T563" s="70"/>
      <c r="U563" s="70"/>
      <c r="V563" s="22"/>
      <c r="W563" s="22"/>
      <c r="X563" s="22"/>
      <c r="Y563" s="22"/>
      <c r="AC563" s="71"/>
    </row>
    <row r="564" spans="17:29">
      <c r="Q564" s="70"/>
      <c r="R564" s="70"/>
      <c r="S564" s="70"/>
      <c r="T564" s="70"/>
      <c r="U564" s="70"/>
      <c r="V564" s="22"/>
      <c r="W564" s="22"/>
      <c r="X564" s="22"/>
      <c r="Y564" s="22"/>
      <c r="AC564" s="71"/>
    </row>
    <row r="565" spans="17:29">
      <c r="Q565" s="70"/>
      <c r="R565" s="70"/>
      <c r="S565" s="70"/>
      <c r="T565" s="70"/>
      <c r="U565" s="70"/>
      <c r="V565" s="22"/>
      <c r="W565" s="22"/>
      <c r="X565" s="22"/>
      <c r="Y565" s="22"/>
      <c r="AC565" s="71"/>
    </row>
    <row r="566" spans="17:29">
      <c r="Q566" s="70"/>
      <c r="R566" s="70"/>
      <c r="S566" s="70"/>
      <c r="T566" s="70"/>
      <c r="U566" s="70"/>
      <c r="V566" s="22"/>
      <c r="W566" s="22"/>
      <c r="X566" s="22"/>
      <c r="Y566" s="22"/>
      <c r="AC566" s="71"/>
    </row>
    <row r="567" spans="17:29">
      <c r="Q567" s="70"/>
      <c r="R567" s="70"/>
      <c r="S567" s="70"/>
      <c r="T567" s="70"/>
      <c r="U567" s="70"/>
      <c r="V567" s="22"/>
      <c r="W567" s="22"/>
      <c r="X567" s="22"/>
      <c r="Y567" s="22"/>
      <c r="AC567" s="71"/>
    </row>
  </sheetData>
  <sortState ref="A3:AI567">
    <sortCondition descending="1" ref="V1"/>
  </sortState>
  <dataConsolidate function="varp"/>
  <phoneticPr fontId="1" type="noConversion"/>
  <hyperlinks>
    <hyperlink ref="B15" r:id="rId1" location="alnHdr_844842503" tooltip="Go to alignment for Calpain [Schistosoma haematobium] &gt;gb|KGB33810.1| Calpain [Schistosoma haematobium]" display="http://blast.ncbi.nlm.nih.gov/Blast.cgi - alnHdr_844842503"/>
    <hyperlink ref="AE168" r:id="rId2" tooltip="Show report for AAX28375.2" display="http://www.ncbi.nlm.nih.gov/protein/76157458?report=genbank&amp;log$=prottop&amp;blast_rank=1&amp;RID=DZWEXBD5015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30T03:40:59Z</dcterms:modified>
</cp:coreProperties>
</file>